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prakash.narayanan/Desktop/Thesis_Fall2024/Supplementary_Data_piC_evol/Tables/"/>
    </mc:Choice>
  </mc:AlternateContent>
  <xr:revisionPtr revIDLastSave="0" documentId="13_ncr:1_{82A711B2-5C3D-B64A-BC9A-4E191E80C589}" xr6:coauthVersionLast="47" xr6:coauthVersionMax="47" xr10:uidLastSave="{00000000-0000-0000-0000-000000000000}"/>
  <bookViews>
    <workbookView xWindow="0" yWindow="0" windowWidth="25600" windowHeight="16000" xr2:uid="{F7AA60EA-A108-CE46-8632-BBB47DA140EC}"/>
  </bookViews>
  <sheets>
    <sheet name="LNP-01-062" sheetId="1" r:id="rId1"/>
    <sheet name="SZ129" sheetId="2" r:id="rId2"/>
    <sheet name="SZ232" sheetId="3" r:id="rId3"/>
    <sheet name="SZ244" sheetId="4" r:id="rId4"/>
    <sheet name="SZ45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6" i="2" l="1"/>
  <c r="F284" i="5"/>
  <c r="F283" i="5"/>
  <c r="F282" i="5"/>
  <c r="F281" i="5"/>
  <c r="F280" i="5"/>
  <c r="F279" i="5"/>
  <c r="F278" i="5"/>
  <c r="F277" i="5"/>
  <c r="F276" i="5"/>
  <c r="F275" i="5"/>
  <c r="F274" i="5"/>
  <c r="F273" i="5"/>
  <c r="F272" i="5"/>
  <c r="F271" i="5"/>
  <c r="F270" i="5"/>
  <c r="F269" i="5"/>
  <c r="F268" i="5"/>
  <c r="F267" i="5"/>
  <c r="F266" i="5"/>
  <c r="F265" i="5"/>
  <c r="F264" i="5"/>
  <c r="F263" i="5"/>
  <c r="F262" i="5"/>
  <c r="F261" i="5"/>
  <c r="F260" i="5"/>
  <c r="F259" i="5"/>
  <c r="F258" i="5"/>
  <c r="F257" i="5"/>
  <c r="F256" i="5"/>
  <c r="F255" i="5"/>
  <c r="F254" i="5"/>
  <c r="F253" i="5"/>
  <c r="F252" i="5"/>
  <c r="F251" i="5"/>
  <c r="F250" i="5"/>
  <c r="F249" i="5"/>
  <c r="F248" i="5"/>
  <c r="F247" i="5"/>
  <c r="F246" i="5"/>
  <c r="F245" i="5"/>
  <c r="F244" i="5"/>
  <c r="F243" i="5"/>
  <c r="F242" i="5"/>
  <c r="F241" i="5"/>
  <c r="F240" i="5"/>
  <c r="F239" i="5"/>
  <c r="F238" i="5"/>
  <c r="F237" i="5"/>
  <c r="F236" i="5"/>
  <c r="F235" i="5"/>
  <c r="F234" i="5"/>
  <c r="F233" i="5"/>
  <c r="F232" i="5"/>
  <c r="F231" i="5"/>
  <c r="F230" i="5"/>
  <c r="F229" i="5"/>
  <c r="F228" i="5"/>
  <c r="F227" i="5"/>
  <c r="F226" i="5"/>
  <c r="F225" i="5"/>
  <c r="F224" i="5"/>
  <c r="F223" i="5"/>
  <c r="F222" i="5"/>
  <c r="F221" i="5"/>
  <c r="F220" i="5"/>
  <c r="F219" i="5"/>
  <c r="F218" i="5"/>
  <c r="F217" i="5"/>
  <c r="F216" i="5"/>
  <c r="F215" i="5"/>
  <c r="F214" i="5"/>
  <c r="F213" i="5"/>
  <c r="F212" i="5"/>
  <c r="F211" i="5"/>
  <c r="F210" i="5"/>
  <c r="F209" i="5"/>
  <c r="F208" i="5"/>
  <c r="F207" i="5"/>
  <c r="F206" i="5"/>
  <c r="F205" i="5"/>
  <c r="F204" i="5"/>
  <c r="F203" i="5"/>
  <c r="F202" i="5"/>
  <c r="F201" i="5"/>
  <c r="F200" i="5"/>
  <c r="F199" i="5"/>
  <c r="F198" i="5"/>
  <c r="F197" i="5"/>
  <c r="F196" i="5"/>
  <c r="F195" i="5"/>
  <c r="F194" i="5"/>
  <c r="F193" i="5"/>
  <c r="F192" i="5"/>
  <c r="F191" i="5"/>
  <c r="F190" i="5"/>
  <c r="F189" i="5"/>
  <c r="F188" i="5"/>
  <c r="F187" i="5"/>
  <c r="F186" i="5"/>
  <c r="F185" i="5"/>
  <c r="F184" i="5"/>
  <c r="F183" i="5"/>
  <c r="F182" i="5"/>
  <c r="F181" i="5"/>
  <c r="F180" i="5"/>
  <c r="F179" i="5"/>
  <c r="F178" i="5"/>
  <c r="F177" i="5"/>
  <c r="F176" i="5"/>
  <c r="F175" i="5"/>
  <c r="F174" i="5"/>
  <c r="F173" i="5"/>
  <c r="F172" i="5"/>
  <c r="F171" i="5"/>
  <c r="F170" i="5"/>
  <c r="F169" i="5"/>
  <c r="F168" i="5"/>
  <c r="F167" i="5"/>
  <c r="F166" i="5"/>
  <c r="F165" i="5"/>
  <c r="F164" i="5"/>
  <c r="F163" i="5"/>
  <c r="F162" i="5"/>
  <c r="F161" i="5"/>
  <c r="F160" i="5"/>
  <c r="F159" i="5"/>
  <c r="F158" i="5"/>
  <c r="F157" i="5"/>
  <c r="F156" i="5"/>
  <c r="F155" i="5"/>
  <c r="F154" i="5"/>
  <c r="F153" i="5"/>
  <c r="F152" i="5"/>
  <c r="F151" i="5"/>
  <c r="F150" i="5"/>
  <c r="F149" i="5"/>
  <c r="F148" i="5"/>
  <c r="F147" i="5"/>
  <c r="F146" i="5"/>
  <c r="F145" i="5"/>
  <c r="F144" i="5"/>
  <c r="F143" i="5"/>
  <c r="F142" i="5"/>
  <c r="F141" i="5"/>
  <c r="F140" i="5"/>
  <c r="F139" i="5"/>
  <c r="F138" i="5"/>
  <c r="F137" i="5"/>
  <c r="F136" i="5"/>
  <c r="F135" i="5"/>
  <c r="F134" i="5"/>
  <c r="F133" i="5"/>
  <c r="F132" i="5"/>
  <c r="F131" i="5"/>
  <c r="F130" i="5"/>
  <c r="F129" i="5"/>
  <c r="F128" i="5"/>
  <c r="F127" i="5"/>
  <c r="F126" i="5"/>
  <c r="F125" i="5"/>
  <c r="F124" i="5"/>
  <c r="F123" i="5"/>
  <c r="F122" i="5"/>
  <c r="F121" i="5"/>
  <c r="F120" i="5"/>
  <c r="F119" i="5"/>
  <c r="F118" i="5"/>
  <c r="F117" i="5"/>
  <c r="F116" i="5"/>
  <c r="F115" i="5"/>
  <c r="F114" i="5"/>
  <c r="F113" i="5"/>
  <c r="F112" i="5"/>
  <c r="F111" i="5"/>
  <c r="F110" i="5"/>
  <c r="F109" i="5"/>
  <c r="F108" i="5"/>
  <c r="F107" i="5"/>
  <c r="F106" i="5"/>
  <c r="F105" i="5"/>
  <c r="F104" i="5"/>
  <c r="F103" i="5"/>
  <c r="F102" i="5"/>
  <c r="F101" i="5"/>
  <c r="F100" i="5"/>
  <c r="F99" i="5"/>
  <c r="F98" i="5"/>
  <c r="F97" i="5"/>
  <c r="F96" i="5"/>
  <c r="F95" i="5"/>
  <c r="F94" i="5"/>
  <c r="F93" i="5"/>
  <c r="F92" i="5"/>
  <c r="F91" i="5"/>
  <c r="F90" i="5"/>
  <c r="F89" i="5"/>
  <c r="F88" i="5"/>
  <c r="F87" i="5"/>
  <c r="F86" i="5"/>
  <c r="F85" i="5"/>
  <c r="F84" i="5"/>
  <c r="F83" i="5"/>
  <c r="F82" i="5"/>
  <c r="F81" i="5"/>
  <c r="F80" i="5"/>
  <c r="F79" i="5"/>
  <c r="F78" i="5"/>
  <c r="F77" i="5"/>
  <c r="F76" i="5"/>
  <c r="F75" i="5"/>
  <c r="F74" i="5"/>
  <c r="F73" i="5"/>
  <c r="F72" i="5"/>
  <c r="F71" i="5"/>
  <c r="F70" i="5"/>
  <c r="F69" i="5"/>
  <c r="F68" i="5"/>
  <c r="F67" i="5"/>
  <c r="F66" i="5"/>
  <c r="F65" i="5"/>
  <c r="F64" i="5"/>
  <c r="F63" i="5"/>
  <c r="F62" i="5"/>
  <c r="F61" i="5"/>
  <c r="F60" i="5"/>
  <c r="F59" i="5"/>
  <c r="F58" i="5"/>
  <c r="F57" i="5"/>
  <c r="F56" i="5"/>
  <c r="F55" i="5"/>
  <c r="F54" i="5"/>
  <c r="F53" i="5"/>
  <c r="F52" i="5"/>
  <c r="F51" i="5"/>
  <c r="F50" i="5"/>
  <c r="F49" i="5"/>
  <c r="F48" i="5"/>
  <c r="F47" i="5"/>
  <c r="F46" i="5"/>
  <c r="F45" i="5"/>
  <c r="F44" i="5"/>
  <c r="F43" i="5"/>
  <c r="F42" i="5"/>
  <c r="F41" i="5"/>
  <c r="F40" i="5"/>
  <c r="F39" i="5"/>
  <c r="F38" i="5"/>
  <c r="F37" i="5"/>
  <c r="F36" i="5"/>
  <c r="F35" i="5"/>
  <c r="F34" i="5"/>
  <c r="F33" i="5"/>
  <c r="F32" i="5"/>
  <c r="F31" i="5"/>
  <c r="F30" i="5"/>
  <c r="F29" i="5"/>
  <c r="F28" i="5"/>
  <c r="F27" i="5"/>
  <c r="F26" i="5"/>
  <c r="F25" i="5"/>
  <c r="F24" i="5"/>
  <c r="F23" i="5"/>
  <c r="F22" i="5"/>
  <c r="F21" i="5"/>
  <c r="F20" i="5"/>
  <c r="F19" i="5"/>
  <c r="F18" i="5"/>
  <c r="F17" i="5"/>
  <c r="F16" i="5"/>
  <c r="F15" i="5"/>
  <c r="F14" i="5"/>
  <c r="F13" i="5"/>
  <c r="K8" i="5"/>
  <c r="F12" i="5"/>
  <c r="F11" i="5"/>
  <c r="F10" i="5"/>
  <c r="F9" i="5"/>
  <c r="F8" i="5"/>
  <c r="F7" i="5"/>
  <c r="F6" i="5"/>
  <c r="F438" i="4"/>
  <c r="F437" i="4"/>
  <c r="F436" i="4"/>
  <c r="F435" i="4"/>
  <c r="F434" i="4"/>
  <c r="F433" i="4"/>
  <c r="F432" i="4"/>
  <c r="F431" i="4"/>
  <c r="F430" i="4"/>
  <c r="F429" i="4"/>
  <c r="F428" i="4"/>
  <c r="F427" i="4"/>
  <c r="F426" i="4"/>
  <c r="F425" i="4"/>
  <c r="F424" i="4"/>
  <c r="F423" i="4"/>
  <c r="F422" i="4"/>
  <c r="F421" i="4"/>
  <c r="F420" i="4"/>
  <c r="F419" i="4"/>
  <c r="F418" i="4"/>
  <c r="F417" i="4"/>
  <c r="F416" i="4"/>
  <c r="F415" i="4"/>
  <c r="F414" i="4"/>
  <c r="F413" i="4"/>
  <c r="F412" i="4"/>
  <c r="F411" i="4"/>
  <c r="F410" i="4"/>
  <c r="F409" i="4"/>
  <c r="F408" i="4"/>
  <c r="F407" i="4"/>
  <c r="F406" i="4"/>
  <c r="F405" i="4"/>
  <c r="F404" i="4"/>
  <c r="F403" i="4"/>
  <c r="F402" i="4"/>
  <c r="F401" i="4"/>
  <c r="F400" i="4"/>
  <c r="F399" i="4"/>
  <c r="F398" i="4"/>
  <c r="F397" i="4"/>
  <c r="F396" i="4"/>
  <c r="F395" i="4"/>
  <c r="F394" i="4"/>
  <c r="F393" i="4"/>
  <c r="F392" i="4"/>
  <c r="F391" i="4"/>
  <c r="F390" i="4"/>
  <c r="F389" i="4"/>
  <c r="F388" i="4"/>
  <c r="F387" i="4"/>
  <c r="F386" i="4"/>
  <c r="F385" i="4"/>
  <c r="F384" i="4"/>
  <c r="F383" i="4"/>
  <c r="F382" i="4"/>
  <c r="F381" i="4"/>
  <c r="F380" i="4"/>
  <c r="F379" i="4"/>
  <c r="F378" i="4"/>
  <c r="F377" i="4"/>
  <c r="F376" i="4"/>
  <c r="F375" i="4"/>
  <c r="F374" i="4"/>
  <c r="F373" i="4"/>
  <c r="F372" i="4"/>
  <c r="F371" i="4"/>
  <c r="F370" i="4"/>
  <c r="F369" i="4"/>
  <c r="F368" i="4"/>
  <c r="F367" i="4"/>
  <c r="F366" i="4"/>
  <c r="F365" i="4"/>
  <c r="F364" i="4"/>
  <c r="F363" i="4"/>
  <c r="F362" i="4"/>
  <c r="F361" i="4"/>
  <c r="F360" i="4"/>
  <c r="F359" i="4"/>
  <c r="F358" i="4"/>
  <c r="F357" i="4"/>
  <c r="F356" i="4"/>
  <c r="F355" i="4"/>
  <c r="F354" i="4"/>
  <c r="F353" i="4"/>
  <c r="F352" i="4"/>
  <c r="F351" i="4"/>
  <c r="F350" i="4"/>
  <c r="F349" i="4"/>
  <c r="F348" i="4"/>
  <c r="F347" i="4"/>
  <c r="F346" i="4"/>
  <c r="F345" i="4"/>
  <c r="F344" i="4"/>
  <c r="F343" i="4"/>
  <c r="F342" i="4"/>
  <c r="F341" i="4"/>
  <c r="F340" i="4"/>
  <c r="F339" i="4"/>
  <c r="F338" i="4"/>
  <c r="F337" i="4"/>
  <c r="F336" i="4"/>
  <c r="F335" i="4"/>
  <c r="F334" i="4"/>
  <c r="F333" i="4"/>
  <c r="F332" i="4"/>
  <c r="F331" i="4"/>
  <c r="F330" i="4"/>
  <c r="F329" i="4"/>
  <c r="F328" i="4"/>
  <c r="F327" i="4"/>
  <c r="F326" i="4"/>
  <c r="F325" i="4"/>
  <c r="F324" i="4"/>
  <c r="F323" i="4"/>
  <c r="F322" i="4"/>
  <c r="F321" i="4"/>
  <c r="F320" i="4"/>
  <c r="F319" i="4"/>
  <c r="F318" i="4"/>
  <c r="F317" i="4"/>
  <c r="F316" i="4"/>
  <c r="F315" i="4"/>
  <c r="F314" i="4"/>
  <c r="F313" i="4"/>
  <c r="F312" i="4"/>
  <c r="F311" i="4"/>
  <c r="F310" i="4"/>
  <c r="F309" i="4"/>
  <c r="F308" i="4"/>
  <c r="F307" i="4"/>
  <c r="F306" i="4"/>
  <c r="F305" i="4"/>
  <c r="F304" i="4"/>
  <c r="F303" i="4"/>
  <c r="F302" i="4"/>
  <c r="F301" i="4"/>
  <c r="F300" i="4"/>
  <c r="F299" i="4"/>
  <c r="F298" i="4"/>
  <c r="F297" i="4"/>
  <c r="F296" i="4"/>
  <c r="F295" i="4"/>
  <c r="F294" i="4"/>
  <c r="F293" i="4"/>
  <c r="F292" i="4"/>
  <c r="F291" i="4"/>
  <c r="F290" i="4"/>
  <c r="F289" i="4"/>
  <c r="F288" i="4"/>
  <c r="F287" i="4"/>
  <c r="F286" i="4"/>
  <c r="F285" i="4"/>
  <c r="F284" i="4"/>
  <c r="F283" i="4"/>
  <c r="F282" i="4"/>
  <c r="F281" i="4"/>
  <c r="F280" i="4"/>
  <c r="F279" i="4"/>
  <c r="F278" i="4"/>
  <c r="F277" i="4"/>
  <c r="F276" i="4"/>
  <c r="F275" i="4"/>
  <c r="F274" i="4"/>
  <c r="F273" i="4"/>
  <c r="F272" i="4"/>
  <c r="F271" i="4"/>
  <c r="F270" i="4"/>
  <c r="F269" i="4"/>
  <c r="F268" i="4"/>
  <c r="F267" i="4"/>
  <c r="F266" i="4"/>
  <c r="F265" i="4"/>
  <c r="F264" i="4"/>
  <c r="F263" i="4"/>
  <c r="F262" i="4"/>
  <c r="F261" i="4"/>
  <c r="F260" i="4"/>
  <c r="F259" i="4"/>
  <c r="F258" i="4"/>
  <c r="F257" i="4"/>
  <c r="F256" i="4"/>
  <c r="F255" i="4"/>
  <c r="F254" i="4"/>
  <c r="F253" i="4"/>
  <c r="F252" i="4"/>
  <c r="F251" i="4"/>
  <c r="F250" i="4"/>
  <c r="F249" i="4"/>
  <c r="F248" i="4"/>
  <c r="F247" i="4"/>
  <c r="F246" i="4"/>
  <c r="F245" i="4"/>
  <c r="F244" i="4"/>
  <c r="F243" i="4"/>
  <c r="F242" i="4"/>
  <c r="F241" i="4"/>
  <c r="F240" i="4"/>
  <c r="F239" i="4"/>
  <c r="F238" i="4"/>
  <c r="F237" i="4"/>
  <c r="F236" i="4"/>
  <c r="F235" i="4"/>
  <c r="F234" i="4"/>
  <c r="F233" i="4"/>
  <c r="F232" i="4"/>
  <c r="F231" i="4"/>
  <c r="F230" i="4"/>
  <c r="F229" i="4"/>
  <c r="F228" i="4"/>
  <c r="F227" i="4"/>
  <c r="F226" i="4"/>
  <c r="F225" i="4"/>
  <c r="F224" i="4"/>
  <c r="F223" i="4"/>
  <c r="F222" i="4"/>
  <c r="F221" i="4"/>
  <c r="F220" i="4"/>
  <c r="F219" i="4"/>
  <c r="F218" i="4"/>
  <c r="F217" i="4"/>
  <c r="F216" i="4"/>
  <c r="F215" i="4"/>
  <c r="F214" i="4"/>
  <c r="F213" i="4"/>
  <c r="F212" i="4"/>
  <c r="F211" i="4"/>
  <c r="F210" i="4"/>
  <c r="F209" i="4"/>
  <c r="F208" i="4"/>
  <c r="F207" i="4"/>
  <c r="F206" i="4"/>
  <c r="F205" i="4"/>
  <c r="F204" i="4"/>
  <c r="F203" i="4"/>
  <c r="F202" i="4"/>
  <c r="F201" i="4"/>
  <c r="F200" i="4"/>
  <c r="F199" i="4"/>
  <c r="F198" i="4"/>
  <c r="F197" i="4"/>
  <c r="F196" i="4"/>
  <c r="F195" i="4"/>
  <c r="F194" i="4"/>
  <c r="F193" i="4"/>
  <c r="F192" i="4"/>
  <c r="F191" i="4"/>
  <c r="F190" i="4"/>
  <c r="F189" i="4"/>
  <c r="F188" i="4"/>
  <c r="F187" i="4"/>
  <c r="F186" i="4"/>
  <c r="F185" i="4"/>
  <c r="F184" i="4"/>
  <c r="F183" i="4"/>
  <c r="F182" i="4"/>
  <c r="F181" i="4"/>
  <c r="F180" i="4"/>
  <c r="F179" i="4"/>
  <c r="F178" i="4"/>
  <c r="F177" i="4"/>
  <c r="F176" i="4"/>
  <c r="F175" i="4"/>
  <c r="F174" i="4"/>
  <c r="F173" i="4"/>
  <c r="F172" i="4"/>
  <c r="F171" i="4"/>
  <c r="F170" i="4"/>
  <c r="F169" i="4"/>
  <c r="F168" i="4"/>
  <c r="F167" i="4"/>
  <c r="F166" i="4"/>
  <c r="F165" i="4"/>
  <c r="F164" i="4"/>
  <c r="F163" i="4"/>
  <c r="F162" i="4"/>
  <c r="F161" i="4"/>
  <c r="F160" i="4"/>
  <c r="F159" i="4"/>
  <c r="F158" i="4"/>
  <c r="F157" i="4"/>
  <c r="F156" i="4"/>
  <c r="F155" i="4"/>
  <c r="F154" i="4"/>
  <c r="F153" i="4"/>
  <c r="F152" i="4"/>
  <c r="F151" i="4"/>
  <c r="F150" i="4"/>
  <c r="F149" i="4"/>
  <c r="F148" i="4"/>
  <c r="F147" i="4"/>
  <c r="F146" i="4"/>
  <c r="F145" i="4"/>
  <c r="F144" i="4"/>
  <c r="F143" i="4"/>
  <c r="F142" i="4"/>
  <c r="F141" i="4"/>
  <c r="F140" i="4"/>
  <c r="F139" i="4"/>
  <c r="F138" i="4"/>
  <c r="F137" i="4"/>
  <c r="F136" i="4"/>
  <c r="F135" i="4"/>
  <c r="F134" i="4"/>
  <c r="F133" i="4"/>
  <c r="F132" i="4"/>
  <c r="F131" i="4"/>
  <c r="F130" i="4"/>
  <c r="F129" i="4"/>
  <c r="F128" i="4"/>
  <c r="F127" i="4"/>
  <c r="F126" i="4"/>
  <c r="F125" i="4"/>
  <c r="F124" i="4"/>
  <c r="F123" i="4"/>
  <c r="F122" i="4"/>
  <c r="F121" i="4"/>
  <c r="F120" i="4"/>
  <c r="F119" i="4"/>
  <c r="F118" i="4"/>
  <c r="F117" i="4"/>
  <c r="F116" i="4"/>
  <c r="F115" i="4"/>
  <c r="F114" i="4"/>
  <c r="F113" i="4"/>
  <c r="F112" i="4"/>
  <c r="F111" i="4"/>
  <c r="F110" i="4"/>
  <c r="F109" i="4"/>
  <c r="F108" i="4"/>
  <c r="F107" i="4"/>
  <c r="F106" i="4"/>
  <c r="F105" i="4"/>
  <c r="F104" i="4"/>
  <c r="F103" i="4"/>
  <c r="F102" i="4"/>
  <c r="F101" i="4"/>
  <c r="F100" i="4"/>
  <c r="F99" i="4"/>
  <c r="F98" i="4"/>
  <c r="F97" i="4"/>
  <c r="F96" i="4"/>
  <c r="F95" i="4"/>
  <c r="F94" i="4"/>
  <c r="F93" i="4"/>
  <c r="F92" i="4"/>
  <c r="F91" i="4"/>
  <c r="F90" i="4"/>
  <c r="F89" i="4"/>
  <c r="F88" i="4"/>
  <c r="F87" i="4"/>
  <c r="F86" i="4"/>
  <c r="F85" i="4"/>
  <c r="F84" i="4"/>
  <c r="F83" i="4"/>
  <c r="F82" i="4"/>
  <c r="F81" i="4"/>
  <c r="F80" i="4"/>
  <c r="F79" i="4"/>
  <c r="F78" i="4"/>
  <c r="F77" i="4"/>
  <c r="F76" i="4"/>
  <c r="F75" i="4"/>
  <c r="F74" i="4"/>
  <c r="F73" i="4"/>
  <c r="F72" i="4"/>
  <c r="F71" i="4"/>
  <c r="F70" i="4"/>
  <c r="F69" i="4"/>
  <c r="F68" i="4"/>
  <c r="F67" i="4"/>
  <c r="F66" i="4"/>
  <c r="F65" i="4"/>
  <c r="F64" i="4"/>
  <c r="F63" i="4"/>
  <c r="F62" i="4"/>
  <c r="F61" i="4"/>
  <c r="F60" i="4"/>
  <c r="F59" i="4"/>
  <c r="F58" i="4"/>
  <c r="F57" i="4"/>
  <c r="F56" i="4"/>
  <c r="F55" i="4"/>
  <c r="F54" i="4"/>
  <c r="F53" i="4"/>
  <c r="F52" i="4"/>
  <c r="F51" i="4"/>
  <c r="F50" i="4"/>
  <c r="F49" i="4"/>
  <c r="F48" i="4"/>
  <c r="F47" i="4"/>
  <c r="F46" i="4"/>
  <c r="F45" i="4"/>
  <c r="F44" i="4"/>
  <c r="F43" i="4"/>
  <c r="F42" i="4"/>
  <c r="F41" i="4"/>
  <c r="F40" i="4"/>
  <c r="F39" i="4"/>
  <c r="F38" i="4"/>
  <c r="F37" i="4"/>
  <c r="F36" i="4"/>
  <c r="F35" i="4"/>
  <c r="F34" i="4"/>
  <c r="F33" i="4"/>
  <c r="F32" i="4"/>
  <c r="F31" i="4"/>
  <c r="F30" i="4"/>
  <c r="F29" i="4"/>
  <c r="F28" i="4"/>
  <c r="F27" i="4"/>
  <c r="F26" i="4"/>
  <c r="F25" i="4"/>
  <c r="F24" i="4"/>
  <c r="F23" i="4"/>
  <c r="F22" i="4"/>
  <c r="F21" i="4"/>
  <c r="F20" i="4"/>
  <c r="F19" i="4"/>
  <c r="F18" i="4"/>
  <c r="F17" i="4"/>
  <c r="F16" i="4"/>
  <c r="F15" i="4"/>
  <c r="F14" i="4"/>
  <c r="F13" i="4"/>
  <c r="F12" i="4"/>
  <c r="F11" i="4"/>
  <c r="F10" i="4"/>
  <c r="F9" i="4"/>
  <c r="K8" i="4"/>
  <c r="F8" i="4"/>
  <c r="F7" i="4"/>
  <c r="F6" i="4"/>
  <c r="J7" i="3"/>
  <c r="F296" i="3"/>
  <c r="F295" i="3"/>
  <c r="F294" i="3"/>
  <c r="F293" i="3"/>
  <c r="F292" i="3"/>
  <c r="F291" i="3"/>
  <c r="F290" i="3"/>
  <c r="F289" i="3"/>
  <c r="F288" i="3"/>
  <c r="F287" i="3"/>
  <c r="F286" i="3"/>
  <c r="F285" i="3"/>
  <c r="F284" i="3"/>
  <c r="F283" i="3"/>
  <c r="F282" i="3"/>
  <c r="F281" i="3"/>
  <c r="F280" i="3"/>
  <c r="F279" i="3"/>
  <c r="F278" i="3"/>
  <c r="F277" i="3"/>
  <c r="F276" i="3"/>
  <c r="F275" i="3"/>
  <c r="F274" i="3"/>
  <c r="F273" i="3"/>
  <c r="F272" i="3"/>
  <c r="F271" i="3"/>
  <c r="F270" i="3"/>
  <c r="F269" i="3"/>
  <c r="F268" i="3"/>
  <c r="F267" i="3"/>
  <c r="F266" i="3"/>
  <c r="F265" i="3"/>
  <c r="F264" i="3"/>
  <c r="F263" i="3"/>
  <c r="F262" i="3"/>
  <c r="F261" i="3"/>
  <c r="F260" i="3"/>
  <c r="F259" i="3"/>
  <c r="F258" i="3"/>
  <c r="F257" i="3"/>
  <c r="F256" i="3"/>
  <c r="F255" i="3"/>
  <c r="F254" i="3"/>
  <c r="F253" i="3"/>
  <c r="F252" i="3"/>
  <c r="F251" i="3"/>
  <c r="F250" i="3"/>
  <c r="F249" i="3"/>
  <c r="F248" i="3"/>
  <c r="F247" i="3"/>
  <c r="F246" i="3"/>
  <c r="F245" i="3"/>
  <c r="F244" i="3"/>
  <c r="F243" i="3"/>
  <c r="F242" i="3"/>
  <c r="F241" i="3"/>
  <c r="F240" i="3"/>
  <c r="F239" i="3"/>
  <c r="F238" i="3"/>
  <c r="F237" i="3"/>
  <c r="F236" i="3"/>
  <c r="F235" i="3"/>
  <c r="F234" i="3"/>
  <c r="F233" i="3"/>
  <c r="F232" i="3"/>
  <c r="F231" i="3"/>
  <c r="F230" i="3"/>
  <c r="F229" i="3"/>
  <c r="F228" i="3"/>
  <c r="F227" i="3"/>
  <c r="F226" i="3"/>
  <c r="F225" i="3"/>
  <c r="F224" i="3"/>
  <c r="F223" i="3"/>
  <c r="F222" i="3"/>
  <c r="F221" i="3"/>
  <c r="F220" i="3"/>
  <c r="F219" i="3"/>
  <c r="F218" i="3"/>
  <c r="F217" i="3"/>
  <c r="F216" i="3"/>
  <c r="F215" i="3"/>
  <c r="F214" i="3"/>
  <c r="F213" i="3"/>
  <c r="F212" i="3"/>
  <c r="F211" i="3"/>
  <c r="F210" i="3"/>
  <c r="F209" i="3"/>
  <c r="F208" i="3"/>
  <c r="F207" i="3"/>
  <c r="F206" i="3"/>
  <c r="F205" i="3"/>
  <c r="F204" i="3"/>
  <c r="F203" i="3"/>
  <c r="F202" i="3"/>
  <c r="F201" i="3"/>
  <c r="F200" i="3"/>
  <c r="F199" i="3"/>
  <c r="F198" i="3"/>
  <c r="F197" i="3"/>
  <c r="F196" i="3"/>
  <c r="F195" i="3"/>
  <c r="F194" i="3"/>
  <c r="F193" i="3"/>
  <c r="F192" i="3"/>
  <c r="F191" i="3"/>
  <c r="F190" i="3"/>
  <c r="F189" i="3"/>
  <c r="F188" i="3"/>
  <c r="F187" i="3"/>
  <c r="F186" i="3"/>
  <c r="F185" i="3"/>
  <c r="F184" i="3"/>
  <c r="F183" i="3"/>
  <c r="F182" i="3"/>
  <c r="F181" i="3"/>
  <c r="F180" i="3"/>
  <c r="F179" i="3"/>
  <c r="F178" i="3"/>
  <c r="F177" i="3"/>
  <c r="F176" i="3"/>
  <c r="F175" i="3"/>
  <c r="F174" i="3"/>
  <c r="F173" i="3"/>
  <c r="F172" i="3"/>
  <c r="F171" i="3"/>
  <c r="F170" i="3"/>
  <c r="F169" i="3"/>
  <c r="F168" i="3"/>
  <c r="F167" i="3"/>
  <c r="F166" i="3"/>
  <c r="F165" i="3"/>
  <c r="F164" i="3"/>
  <c r="F163" i="3"/>
  <c r="F162" i="3"/>
  <c r="F161" i="3"/>
  <c r="F160" i="3"/>
  <c r="F159" i="3"/>
  <c r="F158" i="3"/>
  <c r="F157" i="3"/>
  <c r="F156" i="3"/>
  <c r="F155" i="3"/>
  <c r="F154" i="3"/>
  <c r="F153" i="3"/>
  <c r="F152" i="3"/>
  <c r="F151" i="3"/>
  <c r="F150" i="3"/>
  <c r="F149" i="3"/>
  <c r="F148" i="3"/>
  <c r="F147" i="3"/>
  <c r="F146" i="3"/>
  <c r="F145" i="3"/>
  <c r="F144" i="3"/>
  <c r="F143" i="3"/>
  <c r="F142" i="3"/>
  <c r="F141" i="3"/>
  <c r="F140" i="3"/>
  <c r="F139" i="3"/>
  <c r="F138" i="3"/>
  <c r="F137" i="3"/>
  <c r="F136" i="3"/>
  <c r="F135" i="3"/>
  <c r="F134" i="3"/>
  <c r="F133" i="3"/>
  <c r="F132" i="3"/>
  <c r="F131" i="3"/>
  <c r="F130" i="3"/>
  <c r="F129" i="3"/>
  <c r="F128" i="3"/>
  <c r="F127" i="3"/>
  <c r="F126" i="3"/>
  <c r="F125" i="3"/>
  <c r="F124" i="3"/>
  <c r="F123" i="3"/>
  <c r="F122" i="3"/>
  <c r="F121" i="3"/>
  <c r="F120" i="3"/>
  <c r="F119" i="3"/>
  <c r="F118" i="3"/>
  <c r="F117" i="3"/>
  <c r="F116" i="3"/>
  <c r="F115" i="3"/>
  <c r="F114" i="3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96" i="3"/>
  <c r="F95" i="3"/>
  <c r="F94" i="3"/>
  <c r="F93" i="3"/>
  <c r="F92" i="3"/>
  <c r="F91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72" i="3"/>
  <c r="F71" i="3"/>
  <c r="F70" i="3"/>
  <c r="F69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386" i="2"/>
  <c r="F385" i="2"/>
  <c r="F384" i="2"/>
  <c r="F383" i="2"/>
  <c r="F382" i="2"/>
  <c r="F381" i="2"/>
  <c r="F380" i="2"/>
  <c r="F379" i="2"/>
  <c r="F378" i="2"/>
  <c r="F377" i="2"/>
  <c r="F376" i="2"/>
  <c r="F375" i="2"/>
  <c r="F374" i="2"/>
  <c r="F373" i="2"/>
  <c r="F372" i="2"/>
  <c r="F371" i="2"/>
  <c r="F370" i="2"/>
  <c r="F369" i="2"/>
  <c r="F368" i="2"/>
  <c r="F367" i="2"/>
  <c r="F366" i="2"/>
  <c r="F365" i="2"/>
  <c r="F364" i="2"/>
  <c r="F363" i="2"/>
  <c r="F362" i="2"/>
  <c r="F361" i="2"/>
  <c r="F360" i="2"/>
  <c r="F359" i="2"/>
  <c r="F358" i="2"/>
  <c r="F357" i="2"/>
  <c r="F356" i="2"/>
  <c r="F355" i="2"/>
  <c r="F354" i="2"/>
  <c r="F353" i="2"/>
  <c r="F352" i="2"/>
  <c r="F351" i="2"/>
  <c r="F350" i="2"/>
  <c r="F349" i="2"/>
  <c r="F348" i="2"/>
  <c r="F347" i="2"/>
  <c r="F346" i="2"/>
  <c r="F345" i="2"/>
  <c r="F344" i="2"/>
  <c r="F343" i="2"/>
  <c r="F342" i="2"/>
  <c r="F341" i="2"/>
  <c r="F340" i="2"/>
  <c r="F339" i="2"/>
  <c r="F338" i="2"/>
  <c r="F337" i="2"/>
  <c r="F336" i="2"/>
  <c r="F335" i="2"/>
  <c r="F334" i="2"/>
  <c r="F333" i="2"/>
  <c r="F332" i="2"/>
  <c r="F331" i="2"/>
  <c r="F330" i="2"/>
  <c r="F329" i="2"/>
  <c r="F328" i="2"/>
  <c r="F327" i="2"/>
  <c r="F326" i="2"/>
  <c r="F325" i="2"/>
  <c r="F324" i="2"/>
  <c r="F323" i="2"/>
  <c r="F322" i="2"/>
  <c r="F321" i="2"/>
  <c r="F320" i="2"/>
  <c r="F319" i="2"/>
  <c r="F318" i="2"/>
  <c r="F317" i="2"/>
  <c r="F316" i="2"/>
  <c r="F315" i="2"/>
  <c r="F314" i="2"/>
  <c r="F313" i="2"/>
  <c r="F312" i="2"/>
  <c r="F311" i="2"/>
  <c r="F310" i="2"/>
  <c r="F309" i="2"/>
  <c r="F308" i="2"/>
  <c r="F307" i="2"/>
  <c r="F306" i="2"/>
  <c r="F305" i="2"/>
  <c r="F304" i="2"/>
  <c r="F303" i="2"/>
  <c r="F302" i="2"/>
  <c r="F301" i="2"/>
  <c r="F300" i="2"/>
  <c r="F299" i="2"/>
  <c r="F298" i="2"/>
  <c r="F297" i="2"/>
  <c r="F296" i="2"/>
  <c r="F295" i="2"/>
  <c r="F294" i="2"/>
  <c r="F293" i="2"/>
  <c r="F292" i="2"/>
  <c r="F291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76" i="2"/>
  <c r="F275" i="2"/>
  <c r="F274" i="2"/>
  <c r="F273" i="2"/>
  <c r="F272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211" i="2"/>
  <c r="F210" i="2"/>
  <c r="F209" i="2"/>
  <c r="F208" i="2"/>
  <c r="F207" i="2"/>
  <c r="F206" i="2"/>
  <c r="F205" i="2"/>
  <c r="F204" i="2"/>
  <c r="F203" i="2"/>
  <c r="F202" i="2"/>
  <c r="F201" i="2"/>
  <c r="F200" i="2"/>
  <c r="F199" i="2"/>
  <c r="F198" i="2"/>
  <c r="F197" i="2"/>
  <c r="F196" i="2"/>
  <c r="F195" i="2"/>
  <c r="F194" i="2"/>
  <c r="F193" i="2"/>
  <c r="F192" i="2"/>
  <c r="F191" i="2"/>
  <c r="F190" i="2"/>
  <c r="F189" i="2"/>
  <c r="F188" i="2"/>
  <c r="F187" i="2"/>
  <c r="F186" i="2"/>
  <c r="F185" i="2"/>
  <c r="F184" i="2"/>
  <c r="F183" i="2"/>
  <c r="F18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K7" i="2"/>
  <c r="F7" i="2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I5" i="1"/>
  <c r="F9" i="1"/>
  <c r="F8" i="1"/>
  <c r="F7" i="1"/>
  <c r="F6" i="1"/>
  <c r="J10" i="3" l="1"/>
  <c r="K11" i="5"/>
  <c r="I8" i="1"/>
  <c r="K10" i="4"/>
</calcChain>
</file>

<file path=xl/sharedStrings.xml><?xml version="1.0" encoding="utf-8"?>
<sst xmlns="http://schemas.openxmlformats.org/spreadsheetml/2006/main" count="3401" uniqueCount="526">
  <si>
    <t>contig_50:1879591_RagTag</t>
  </si>
  <si>
    <t>Cluster_303</t>
  </si>
  <si>
    <t>contig_51888088:2716198_RagTag</t>
  </si>
  <si>
    <t>Cluster_304</t>
  </si>
  <si>
    <t>contig_100:709324_RagTag</t>
  </si>
  <si>
    <t>Cluster_298</t>
  </si>
  <si>
    <t>Total</t>
  </si>
  <si>
    <t>chr_3L_RagTag</t>
  </si>
  <si>
    <t>Cluster_176</t>
  </si>
  <si>
    <t>chr_X_RagTag</t>
  </si>
  <si>
    <t>Cluster_297</t>
  </si>
  <si>
    <t>contig_10713162:858073_RagTag</t>
  </si>
  <si>
    <t>Cluster_299</t>
  </si>
  <si>
    <t>top15%</t>
  </si>
  <si>
    <t>chr_2R_RagTag</t>
  </si>
  <si>
    <t>Cluster_66</t>
  </si>
  <si>
    <t>Cluster_57</t>
  </si>
  <si>
    <t>Cluster_78</t>
  </si>
  <si>
    <t>contig_8_RagTag</t>
  </si>
  <si>
    <t>Cluster_305</t>
  </si>
  <si>
    <t>Cluster_174</t>
  </si>
  <si>
    <t>chr_2L_RagTag</t>
  </si>
  <si>
    <t>Cluster_55</t>
  </si>
  <si>
    <t>Cluster_56</t>
  </si>
  <si>
    <t>chr_3R_RagTag</t>
  </si>
  <si>
    <t>Cluster_178</t>
  </si>
  <si>
    <t>Cluster_180</t>
  </si>
  <si>
    <t>Cluster_177</t>
  </si>
  <si>
    <t>Cluster_71</t>
  </si>
  <si>
    <t>Cluster_48</t>
  </si>
  <si>
    <t>Cluster_44</t>
  </si>
  <si>
    <t>Cluster_162</t>
  </si>
  <si>
    <t>chr_4_RagTag</t>
  </si>
  <si>
    <t>Cluster_230</t>
  </si>
  <si>
    <t>Cluster_161</t>
  </si>
  <si>
    <t>Cluster_163</t>
  </si>
  <si>
    <t>Cluster_73</t>
  </si>
  <si>
    <t>Cluster_169</t>
  </si>
  <si>
    <t>Cluster_51</t>
  </si>
  <si>
    <t>Cluster_79</t>
  </si>
  <si>
    <t>Cluster_64</t>
  </si>
  <si>
    <t>Cluster_92</t>
  </si>
  <si>
    <t>Cluster_22</t>
  </si>
  <si>
    <t>Cluster_53</t>
  </si>
  <si>
    <t>Cluster_32</t>
  </si>
  <si>
    <t>Cluster_47</t>
  </si>
  <si>
    <t>Cluster_165</t>
  </si>
  <si>
    <t>Cluster_35</t>
  </si>
  <si>
    <t>Cluster_65</t>
  </si>
  <si>
    <t>Cluster_100</t>
  </si>
  <si>
    <t>chr_3R_unlocalized_RagTag</t>
  </si>
  <si>
    <t>Cluster_214</t>
  </si>
  <si>
    <t>Cluster_50</t>
  </si>
  <si>
    <t>contig_15_RagTag</t>
  </si>
  <si>
    <t>Cluster_302</t>
  </si>
  <si>
    <t>Cluster_29</t>
  </si>
  <si>
    <t>Cluster_76</t>
  </si>
  <si>
    <t>Cluster_168</t>
  </si>
  <si>
    <t>Cluster_30</t>
  </si>
  <si>
    <t>Cluster_233</t>
  </si>
  <si>
    <t>Cluster_60</t>
  </si>
  <si>
    <t>Cluster_173</t>
  </si>
  <si>
    <t>Cluster_54</t>
  </si>
  <si>
    <t>Cluster_59</t>
  </si>
  <si>
    <t>Cluster_49</t>
  </si>
  <si>
    <t>Cluster_77</t>
  </si>
  <si>
    <t>Cluster_20</t>
  </si>
  <si>
    <t>contig_11_RagTag</t>
  </si>
  <si>
    <t>Cluster_301</t>
  </si>
  <si>
    <t>Cluster_150</t>
  </si>
  <si>
    <t>Cluster_52</t>
  </si>
  <si>
    <t>Cluster_82</t>
  </si>
  <si>
    <t>Cluster_34</t>
  </si>
  <si>
    <t>Cluster_283</t>
  </si>
  <si>
    <t>Cluster_75</t>
  </si>
  <si>
    <t>Cluster_69</t>
  </si>
  <si>
    <t>Cluster_63</t>
  </si>
  <si>
    <t>Cluster_125</t>
  </si>
  <si>
    <t>Cluster_170</t>
  </si>
  <si>
    <t>Cluster_171</t>
  </si>
  <si>
    <t>Cluster_181</t>
  </si>
  <si>
    <t>Cluster_142</t>
  </si>
  <si>
    <t>Cluster_129</t>
  </si>
  <si>
    <t>Cluster_149</t>
  </si>
  <si>
    <t>Cluster_89</t>
  </si>
  <si>
    <t>Cluster_131</t>
  </si>
  <si>
    <t>Cluster_274</t>
  </si>
  <si>
    <t>Cluster_136</t>
  </si>
  <si>
    <t>Cluster_120</t>
  </si>
  <si>
    <t>Cluster_186</t>
  </si>
  <si>
    <t>Cluster_167</t>
  </si>
  <si>
    <t>Cluster_68</t>
  </si>
  <si>
    <t>Cluster_249</t>
  </si>
  <si>
    <t>Cluster_135</t>
  </si>
  <si>
    <t>Cluster_58</t>
  </si>
  <si>
    <t>Cluster_107</t>
  </si>
  <si>
    <t>Cluster_164</t>
  </si>
  <si>
    <t>Cluster_94</t>
  </si>
  <si>
    <t>Cluster_70</t>
  </si>
  <si>
    <t>Cluster_83</t>
  </si>
  <si>
    <t>Cluster_234</t>
  </si>
  <si>
    <t>Cluster_203</t>
  </si>
  <si>
    <t>Cluster_103</t>
  </si>
  <si>
    <t>Cluster_5</t>
  </si>
  <si>
    <t>Cluster_193</t>
  </si>
  <si>
    <t>Cluster_62</t>
  </si>
  <si>
    <t>Cluster_172</t>
  </si>
  <si>
    <t>Cluster_287</t>
  </si>
  <si>
    <t>Cluster_61</t>
  </si>
  <si>
    <t>Cluster_98</t>
  </si>
  <si>
    <t>Cluster_72</t>
  </si>
  <si>
    <t>Cluster_151</t>
  </si>
  <si>
    <t>Cluster_236</t>
  </si>
  <si>
    <t>Cluster_138</t>
  </si>
  <si>
    <t>Cluster_242</t>
  </si>
  <si>
    <t>Cluster_143</t>
  </si>
  <si>
    <t>Cluster_67</t>
  </si>
  <si>
    <t>Cluster_4</t>
  </si>
  <si>
    <t>Cluster_3</t>
  </si>
  <si>
    <t>Cluster_255</t>
  </si>
  <si>
    <t>Cluster_212</t>
  </si>
  <si>
    <t>Cluster_202</t>
  </si>
  <si>
    <t>Cluster_148</t>
  </si>
  <si>
    <t>Cluster_102</t>
  </si>
  <si>
    <t>Cluster_7</t>
  </si>
  <si>
    <t>Cluster_15</t>
  </si>
  <si>
    <t>Cluster_2</t>
  </si>
  <si>
    <t>Cluster_237</t>
  </si>
  <si>
    <t>Cluster_134</t>
  </si>
  <si>
    <t>Cluster_198</t>
  </si>
  <si>
    <t>Cluster_295</t>
  </si>
  <si>
    <t>Cluster_179</t>
  </si>
  <si>
    <t>Cluster_184</t>
  </si>
  <si>
    <t>Cluster_127</t>
  </si>
  <si>
    <t>Cluster_296</t>
  </si>
  <si>
    <t>Cluster_204</t>
  </si>
  <si>
    <t>Cluster_206</t>
  </si>
  <si>
    <t>Cluster_133</t>
  </si>
  <si>
    <t>Cluster_113</t>
  </si>
  <si>
    <t>Cluster_126</t>
  </si>
  <si>
    <t>Cluster_117</t>
  </si>
  <si>
    <t>Cluster_108</t>
  </si>
  <si>
    <t>Cluster_205</t>
  </si>
  <si>
    <t>Cluster_213</t>
  </si>
  <si>
    <t>Cluster_101</t>
  </si>
  <si>
    <t>Cluster_275</t>
  </si>
  <si>
    <t>Cluster_224</t>
  </si>
  <si>
    <t>Cluster_190</t>
  </si>
  <si>
    <t>Cluster_86</t>
  </si>
  <si>
    <t>Cluster_294</t>
  </si>
  <si>
    <t>Cluster_241</t>
  </si>
  <si>
    <t>Cluster_244</t>
  </si>
  <si>
    <t>Cluster_109</t>
  </si>
  <si>
    <t>Cluster_128</t>
  </si>
  <si>
    <t>Cluster_251</t>
  </si>
  <si>
    <t>Cluster_160</t>
  </si>
  <si>
    <t>Cluster_19</t>
  </si>
  <si>
    <t>Cluster_145</t>
  </si>
  <si>
    <t>Cluster_257</t>
  </si>
  <si>
    <t>Cluster_207</t>
  </si>
  <si>
    <t>Cluster_13</t>
  </si>
  <si>
    <t>Cluster_140</t>
  </si>
  <si>
    <t>Cluster_199</t>
  </si>
  <si>
    <t>Cluster_227</t>
  </si>
  <si>
    <t>Cluster_123</t>
  </si>
  <si>
    <t>Cluster_189</t>
  </si>
  <si>
    <t>Cluster_14</t>
  </si>
  <si>
    <t>Cluster_269</t>
  </si>
  <si>
    <t>Cluster_23</t>
  </si>
  <si>
    <t>Cluster_33</t>
  </si>
  <si>
    <t>Cluster_18</t>
  </si>
  <si>
    <t>Cluster_209</t>
  </si>
  <si>
    <t>Cluster_111</t>
  </si>
  <si>
    <t>Cluster_254</t>
  </si>
  <si>
    <t>Cluster_90</t>
  </si>
  <si>
    <t>Cluster_41</t>
  </si>
  <si>
    <t>Cluster_253</t>
  </si>
  <si>
    <t>Cluster_104</t>
  </si>
  <si>
    <t>Cluster_278</t>
  </si>
  <si>
    <t>Cluster_9</t>
  </si>
  <si>
    <t>Cluster_291</t>
  </si>
  <si>
    <t>Cluster_215</t>
  </si>
  <si>
    <t>Cluster_194</t>
  </si>
  <si>
    <t>Cluster_201</t>
  </si>
  <si>
    <t>Cluster_159</t>
  </si>
  <si>
    <t>Cluster_99</t>
  </si>
  <si>
    <t>Cluster_36</t>
  </si>
  <si>
    <t>Cluster_260</t>
  </si>
  <si>
    <t>Cluster_43</t>
  </si>
  <si>
    <t>Cluster_144</t>
  </si>
  <si>
    <t>Cluster_191</t>
  </si>
  <si>
    <t>Cluster_192</t>
  </si>
  <si>
    <t>Cluster_208</t>
  </si>
  <si>
    <t>Cluster_197</t>
  </si>
  <si>
    <t>Cluster_114</t>
  </si>
  <si>
    <t>Cluster_97</t>
  </si>
  <si>
    <t>Cluster_147</t>
  </si>
  <si>
    <t>Cluster_118</t>
  </si>
  <si>
    <t>Cluster_270</t>
  </si>
  <si>
    <t>Cluster_38</t>
  </si>
  <si>
    <t>Cluster_175</t>
  </si>
  <si>
    <t>Cluster_141</t>
  </si>
  <si>
    <t>Cluster_130</t>
  </si>
  <si>
    <t>Cluster_185</t>
  </si>
  <si>
    <t>Cluster_26</t>
  </si>
  <si>
    <t>Cluster_132</t>
  </si>
  <si>
    <t>Cluster_182</t>
  </si>
  <si>
    <t>Cluster_221</t>
  </si>
  <si>
    <t>Cluster_262</t>
  </si>
  <si>
    <t>Cluster_6</t>
  </si>
  <si>
    <t>Cluster_211</t>
  </si>
  <si>
    <t>Cluster_166</t>
  </si>
  <si>
    <t>Cluster_80</t>
  </si>
  <si>
    <t>Cluster_268</t>
  </si>
  <si>
    <t>Cluster_158</t>
  </si>
  <si>
    <t>Cluster_24</t>
  </si>
  <si>
    <t>Cluster_139</t>
  </si>
  <si>
    <t>Cluster_10</t>
  </si>
  <si>
    <t>Cluster_282</t>
  </si>
  <si>
    <t>Cluster_119</t>
  </si>
  <si>
    <t>Cluster_281</t>
  </si>
  <si>
    <t>Cluster_8</t>
  </si>
  <si>
    <t>Cluster_121</t>
  </si>
  <si>
    <t>Cluster_200</t>
  </si>
  <si>
    <t>Cluster_248</t>
  </si>
  <si>
    <t>Cluster_263</t>
  </si>
  <si>
    <t>Cluster_228</t>
  </si>
  <si>
    <t>Cluster_286</t>
  </si>
  <si>
    <t>Cluster_105</t>
  </si>
  <si>
    <t>Cluster_81</t>
  </si>
  <si>
    <t>Cluster_259</t>
  </si>
  <si>
    <t>Cluster_106</t>
  </si>
  <si>
    <t>Cluster_74</t>
  </si>
  <si>
    <t>Cluster_271</t>
  </si>
  <si>
    <t>Cluster_137</t>
  </si>
  <si>
    <t>Cluster_1</t>
  </si>
  <si>
    <t>Cluster_225</t>
  </si>
  <si>
    <t>Cluster_250</t>
  </si>
  <si>
    <t>Cluster_239</t>
  </si>
  <si>
    <t>Cluster_110</t>
  </si>
  <si>
    <t>Cluster_226</t>
  </si>
  <si>
    <t>Cluster_195</t>
  </si>
  <si>
    <t>Cluster_21</t>
  </si>
  <si>
    <t>Cluster_276</t>
  </si>
  <si>
    <t>Cluster_39</t>
  </si>
  <si>
    <t>Cluster_277</t>
  </si>
  <si>
    <t>Cluster_265</t>
  </si>
  <si>
    <t>Cluster_12</t>
  </si>
  <si>
    <t>Cluster_243</t>
  </si>
  <si>
    <t>Cluster_279</t>
  </si>
  <si>
    <t>Cluster_229</t>
  </si>
  <si>
    <t>Cluster_240</t>
  </si>
  <si>
    <t>Cluster_261</t>
  </si>
  <si>
    <t>Cluster_115</t>
  </si>
  <si>
    <t>Cluster_187</t>
  </si>
  <si>
    <t>Cluster_284</t>
  </si>
  <si>
    <t>Cluster_216</t>
  </si>
  <si>
    <t>Cluster_157</t>
  </si>
  <si>
    <t>Cluster_256</t>
  </si>
  <si>
    <t>Cluster_246</t>
  </si>
  <si>
    <t>Cluster_245</t>
  </si>
  <si>
    <t>Cluster_40</t>
  </si>
  <si>
    <t>Cluster_188</t>
  </si>
  <si>
    <t>Cluster_210</t>
  </si>
  <si>
    <t>Cluster_293</t>
  </si>
  <si>
    <t>Cluster_122</t>
  </si>
  <si>
    <t>Cluster_46</t>
  </si>
  <si>
    <t>Cluster_272</t>
  </si>
  <si>
    <t>Cluster_124</t>
  </si>
  <si>
    <t>Cluster_37</t>
  </si>
  <si>
    <t>Cluster_223</t>
  </si>
  <si>
    <t>Cluster_280</t>
  </si>
  <si>
    <t>Cluster_146</t>
  </si>
  <si>
    <t>Cluster_247</t>
  </si>
  <si>
    <t>Cluster_235</t>
  </si>
  <si>
    <t>Cluster_28</t>
  </si>
  <si>
    <t>Cluster_11</t>
  </si>
  <si>
    <t>Cluster_91</t>
  </si>
  <si>
    <t>Cluster_196</t>
  </si>
  <si>
    <t>Cluster_258</t>
  </si>
  <si>
    <t>Cluster_84</t>
  </si>
  <si>
    <t>Cluster_112</t>
  </si>
  <si>
    <t>Cluster_16</t>
  </si>
  <si>
    <t>Cluster_238</t>
  </si>
  <si>
    <t>Cluster_85</t>
  </si>
  <si>
    <t>Cluster_222</t>
  </si>
  <si>
    <t>Cluster_300</t>
  </si>
  <si>
    <t>Cluster_252</t>
  </si>
  <si>
    <t>Cluster_273</t>
  </si>
  <si>
    <t>Cluster_220</t>
  </si>
  <si>
    <t>Cluster_219</t>
  </si>
  <si>
    <t>Cluster_116</t>
  </si>
  <si>
    <t>Cluster_217</t>
  </si>
  <si>
    <t>Cluster_45</t>
  </si>
  <si>
    <t>Cluster_25</t>
  </si>
  <si>
    <t>Cluster_285</t>
  </si>
  <si>
    <t>Cluster_231</t>
  </si>
  <si>
    <t>Cluster_154</t>
  </si>
  <si>
    <t>Cluster_266</t>
  </si>
  <si>
    <t>Cluster_88</t>
  </si>
  <si>
    <t>Cluster_292</t>
  </si>
  <si>
    <t>Cluster_93</t>
  </si>
  <si>
    <t>Cluster_87</t>
  </si>
  <si>
    <t>Cluster_183</t>
  </si>
  <si>
    <t>Cluster_27</t>
  </si>
  <si>
    <t>Cluster_95</t>
  </si>
  <si>
    <t>Cluster_31</t>
  </si>
  <si>
    <t>Cluster_42</t>
  </si>
  <si>
    <t>Cluster_17</t>
  </si>
  <si>
    <t>Cluster_264</t>
  </si>
  <si>
    <t>Chr</t>
  </si>
  <si>
    <t>Start</t>
  </si>
  <si>
    <t>End</t>
  </si>
  <si>
    <t>Cluster_ID</t>
  </si>
  <si>
    <t>Read_count</t>
  </si>
  <si>
    <t>Percentage</t>
  </si>
  <si>
    <t>Cluster_457</t>
  </si>
  <si>
    <t>Cluster_456</t>
  </si>
  <si>
    <t>Cluster_462</t>
  </si>
  <si>
    <t>Cluster_458</t>
  </si>
  <si>
    <t>Cluster_464</t>
  </si>
  <si>
    <t>Cluster_346</t>
  </si>
  <si>
    <t>Cluster_96</t>
  </si>
  <si>
    <t>Cluster_147/42AB</t>
  </si>
  <si>
    <t>Cluster_328</t>
  </si>
  <si>
    <t>Cluster_354</t>
  </si>
  <si>
    <t>Cluster_361</t>
  </si>
  <si>
    <t>Cluster_329</t>
  </si>
  <si>
    <t>Cluster_437</t>
  </si>
  <si>
    <t>Cluster_393</t>
  </si>
  <si>
    <t>Cluster_392</t>
  </si>
  <si>
    <t>contig_7_RagTag</t>
  </si>
  <si>
    <t>Cluster_463</t>
  </si>
  <si>
    <t>Cluster_431</t>
  </si>
  <si>
    <t>Cluster_380</t>
  </si>
  <si>
    <t>Cluster_350</t>
  </si>
  <si>
    <t>Cluster_401</t>
  </si>
  <si>
    <t>Cluster_232</t>
  </si>
  <si>
    <t>Cluster_288</t>
  </si>
  <si>
    <t>Cluster_414</t>
  </si>
  <si>
    <t>Cluster_424</t>
  </si>
  <si>
    <t>Cluster_363</t>
  </si>
  <si>
    <t>Cluster_306</t>
  </si>
  <si>
    <t>Cluster_313</t>
  </si>
  <si>
    <t>Cluster_311</t>
  </si>
  <si>
    <t>Cluster_444</t>
  </si>
  <si>
    <t>Cluster_460</t>
  </si>
  <si>
    <t>Cluster_365</t>
  </si>
  <si>
    <t>Cluster_341</t>
  </si>
  <si>
    <t>Cluster_382</t>
  </si>
  <si>
    <t>Cluster_317</t>
  </si>
  <si>
    <t>Cluster_218</t>
  </si>
  <si>
    <t>Cluster_398</t>
  </si>
  <si>
    <t>Cluster_368</t>
  </si>
  <si>
    <t>Cluster_344</t>
  </si>
  <si>
    <t>Cluster_391</t>
  </si>
  <si>
    <t>Cluster_327</t>
  </si>
  <si>
    <t>Cluster_454</t>
  </si>
  <si>
    <t>Cluster_448</t>
  </si>
  <si>
    <t>Cluster_453</t>
  </si>
  <si>
    <t>Cluster_443</t>
  </si>
  <si>
    <t>Cluster_447</t>
  </si>
  <si>
    <t>Cluster_374</t>
  </si>
  <si>
    <t>Cluster_411</t>
  </si>
  <si>
    <t>Cluster_352</t>
  </si>
  <si>
    <t>Cluster_309</t>
  </si>
  <si>
    <t>Cluster_325</t>
  </si>
  <si>
    <t>Cluster_356</t>
  </si>
  <si>
    <t>Cluster_331</t>
  </si>
  <si>
    <t>Cluster_358</t>
  </si>
  <si>
    <t>Cluster_394</t>
  </si>
  <si>
    <t>Cluster_359</t>
  </si>
  <si>
    <t>Cluster_364</t>
  </si>
  <si>
    <t>Cluster_387</t>
  </si>
  <si>
    <t>Cluster_337</t>
  </si>
  <si>
    <t>Cluster_330</t>
  </si>
  <si>
    <t>Cluster_395</t>
  </si>
  <si>
    <t>Cluster_345</t>
  </si>
  <si>
    <t>Cluster_417</t>
  </si>
  <si>
    <t>Cluster_379</t>
  </si>
  <si>
    <t>Cluster_415</t>
  </si>
  <si>
    <t>Cluster_402</t>
  </si>
  <si>
    <t>Cluster_389</t>
  </si>
  <si>
    <t>Cluster_156</t>
  </si>
  <si>
    <t>Cluster_310</t>
  </si>
  <si>
    <t>Cluster_155</t>
  </si>
  <si>
    <t>Cluster_403</t>
  </si>
  <si>
    <t>Cluster_406</t>
  </si>
  <si>
    <t>Cluster_343</t>
  </si>
  <si>
    <t>Cluster_419</t>
  </si>
  <si>
    <t>Cluster_378</t>
  </si>
  <si>
    <t>Cluster_388</t>
  </si>
  <si>
    <t>Cluster_407</t>
  </si>
  <si>
    <t>Cluster_312</t>
  </si>
  <si>
    <t>Cluster_429</t>
  </si>
  <si>
    <t>Cluster_416</t>
  </si>
  <si>
    <t>Cluster_370</t>
  </si>
  <si>
    <t>Cluster_152</t>
  </si>
  <si>
    <t>Cluster_412</t>
  </si>
  <si>
    <t>Cluster_430</t>
  </si>
  <si>
    <t>Cluster_425</t>
  </si>
  <si>
    <t>Cluster_319</t>
  </si>
  <si>
    <t>Cluster_397</t>
  </si>
  <si>
    <t>Cluster_355</t>
  </si>
  <si>
    <t>Cluster_428</t>
  </si>
  <si>
    <t>Cluster_409</t>
  </si>
  <si>
    <t>Cluster_326</t>
  </si>
  <si>
    <t>Cluster_332</t>
  </si>
  <si>
    <t>Cluster_373</t>
  </si>
  <si>
    <t>Cluster_338</t>
  </si>
  <si>
    <t>Cluster_342</t>
  </si>
  <si>
    <t>Cluster_324</t>
  </si>
  <si>
    <t>Cluster_396</t>
  </si>
  <si>
    <t>Cluster_289</t>
  </si>
  <si>
    <t>Cluster_408</t>
  </si>
  <si>
    <t>Cluster_369</t>
  </si>
  <si>
    <t>Cluster_316</t>
  </si>
  <si>
    <t>Cluster_418</t>
  </si>
  <si>
    <t>Cluster_459</t>
  </si>
  <si>
    <t>Cluster_314</t>
  </si>
  <si>
    <t>Cluster_321</t>
  </si>
  <si>
    <t>Cluster_153</t>
  </si>
  <si>
    <t>Cluster_376</t>
  </si>
  <si>
    <t>Cluster_307</t>
  </si>
  <si>
    <t>Cluster_340</t>
  </si>
  <si>
    <t>Cluster_362</t>
  </si>
  <si>
    <t>Cluster_357</t>
  </si>
  <si>
    <t>Cluster_366</t>
  </si>
  <si>
    <t>Cluster_318</t>
  </si>
  <si>
    <t>Cluster_452</t>
  </si>
  <si>
    <t>Cluster_320</t>
  </si>
  <si>
    <t>Cluster_372</t>
  </si>
  <si>
    <t>Cluster_339</t>
  </si>
  <si>
    <t>Cluster_371</t>
  </si>
  <si>
    <t>Cluster_308</t>
  </si>
  <si>
    <t>Cluster_450</t>
  </si>
  <si>
    <t>Cluster_377</t>
  </si>
  <si>
    <t>Cluster_290</t>
  </si>
  <si>
    <t>Cluster_375</t>
  </si>
  <si>
    <t>Cluster_322</t>
  </si>
  <si>
    <t>Cluster_323</t>
  </si>
  <si>
    <t>Cluster_381</t>
  </si>
  <si>
    <t>Cluster_390</t>
  </si>
  <si>
    <t>Cluster_333</t>
  </si>
  <si>
    <t>Cluster_399</t>
  </si>
  <si>
    <t>Cluster_336</t>
  </si>
  <si>
    <t>Cluster_335</t>
  </si>
  <si>
    <t>Cluster_347</t>
  </si>
  <si>
    <t>Cluster_108/42AB</t>
  </si>
  <si>
    <t>contig_6_RagTag</t>
  </si>
  <si>
    <t>Cluster_315</t>
  </si>
  <si>
    <t>Cluster_267</t>
  </si>
  <si>
    <t>Top15%</t>
  </si>
  <si>
    <t>Cluster_511</t>
  </si>
  <si>
    <t>total</t>
  </si>
  <si>
    <t>Cluster_512</t>
  </si>
  <si>
    <t>Cluster_386</t>
  </si>
  <si>
    <t>Cluster_514</t>
  </si>
  <si>
    <t>Cluster_513</t>
  </si>
  <si>
    <t>Cluster_519</t>
  </si>
  <si>
    <t>Cluster_517</t>
  </si>
  <si>
    <t>Cluster_446</t>
  </si>
  <si>
    <t>Cluster_495</t>
  </si>
  <si>
    <t>Cluster_438</t>
  </si>
  <si>
    <t>Cluster_508</t>
  </si>
  <si>
    <t>Cluster_405</t>
  </si>
  <si>
    <t>Cluster_451</t>
  </si>
  <si>
    <t>Cluster_475</t>
  </si>
  <si>
    <t>Cluster_426</t>
  </si>
  <si>
    <t>Cluster_485</t>
  </si>
  <si>
    <t>Cluster_367</t>
  </si>
  <si>
    <t>Cluster_518</t>
  </si>
  <si>
    <t>Cluster_493</t>
  </si>
  <si>
    <t>Cluster_483</t>
  </si>
  <si>
    <t>Cluster_404</t>
  </si>
  <si>
    <t>Cluster_422</t>
  </si>
  <si>
    <t>Cluster_427</t>
  </si>
  <si>
    <t>Cluster_383</t>
  </si>
  <si>
    <t>Cluster_502</t>
  </si>
  <si>
    <t>Cluster_423</t>
  </si>
  <si>
    <t>Cluster_410</t>
  </si>
  <si>
    <t>Cluster_400</t>
  </si>
  <si>
    <t>Cluster_506</t>
  </si>
  <si>
    <t>Cluster_487</t>
  </si>
  <si>
    <t>Cluster_510</t>
  </si>
  <si>
    <t>Cluster_441</t>
  </si>
  <si>
    <t>Cluster_353</t>
  </si>
  <si>
    <t>Cluster_490</t>
  </si>
  <si>
    <t>Cluster_486</t>
  </si>
  <si>
    <t>Cluster_385</t>
  </si>
  <si>
    <t>Cluster_360</t>
  </si>
  <si>
    <t>Cluster_421</t>
  </si>
  <si>
    <t>Cluster_476</t>
  </si>
  <si>
    <t>Cluster_501</t>
  </si>
  <si>
    <t>Cluster_455</t>
  </si>
  <si>
    <t>Cluster_433</t>
  </si>
  <si>
    <t>Cluster_471</t>
  </si>
  <si>
    <t>contig_3_RagTag</t>
  </si>
  <si>
    <t>Cluster_515</t>
  </si>
  <si>
    <t>Cluster_349</t>
  </si>
  <si>
    <t>Cluster_470</t>
  </si>
  <si>
    <t>Cluster_334</t>
  </si>
  <si>
    <t>Cluster_480</t>
  </si>
  <si>
    <t>Cluster_413</t>
  </si>
  <si>
    <t>Cluster_449</t>
  </si>
  <si>
    <t>Cluster_509</t>
  </si>
  <si>
    <t>Cluster_432</t>
  </si>
  <si>
    <t>Cluster_439</t>
  </si>
  <si>
    <t>Cluster_440</t>
  </si>
  <si>
    <t>Cluster_467</t>
  </si>
  <si>
    <t>Cluster_468</t>
  </si>
  <si>
    <t>Cluster_348</t>
  </si>
  <si>
    <t>Cluster_445</t>
  </si>
  <si>
    <t>Cluster_484</t>
  </si>
  <si>
    <t>Cluster_504</t>
  </si>
  <si>
    <t>Cluster_465</t>
  </si>
  <si>
    <t>Cluster_507</t>
  </si>
  <si>
    <t>Cluster_351</t>
  </si>
  <si>
    <t>Cluster_466</t>
  </si>
  <si>
    <t>Cluster_420</t>
  </si>
  <si>
    <t>Cluster_436</t>
  </si>
  <si>
    <t>Cluster_435</t>
  </si>
  <si>
    <t>Cluster_442</t>
  </si>
  <si>
    <t>Cluster_111/42AB</t>
  </si>
  <si>
    <t>contig_17_RagTag</t>
  </si>
  <si>
    <t xml:space="preserve">Supplemental File _: A list of all piC included in the dataset. The columns are as follows: chromosome, start of the cluster, en do fthe cluster, cluster ID, total read count, and the percentage of the total piRNA library mapping to the cluster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9" fontId="0" fillId="0" borderId="0" xfId="0" applyNumberFormat="1"/>
    <xf numFmtId="0" fontId="0" fillId="0" borderId="0" xfId="0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889F5-D62E-E149-8452-617ABA04FB89}">
  <dimension ref="A1:I299"/>
  <sheetViews>
    <sheetView tabSelected="1" workbookViewId="0">
      <selection activeCell="I25" sqref="I25"/>
    </sheetView>
  </sheetViews>
  <sheetFormatPr baseColWidth="10" defaultRowHeight="16" x14ac:dyDescent="0.2"/>
  <sheetData>
    <row r="1" spans="1:9" x14ac:dyDescent="0.2">
      <c r="A1" s="2" t="s">
        <v>525</v>
      </c>
      <c r="B1" s="2"/>
      <c r="C1" s="2"/>
      <c r="D1" s="2"/>
      <c r="E1" s="2"/>
      <c r="F1" s="2"/>
    </row>
    <row r="2" spans="1:9" x14ac:dyDescent="0.2">
      <c r="A2" s="2"/>
      <c r="B2" s="2"/>
      <c r="C2" s="2"/>
      <c r="D2" s="2"/>
      <c r="E2" s="2"/>
      <c r="F2" s="2"/>
    </row>
    <row r="3" spans="1:9" x14ac:dyDescent="0.2">
      <c r="A3" s="2"/>
      <c r="B3" s="2"/>
      <c r="C3" s="2"/>
      <c r="D3" s="2"/>
      <c r="E3" s="2"/>
      <c r="F3" s="2"/>
    </row>
    <row r="4" spans="1:9" x14ac:dyDescent="0.2">
      <c r="A4" s="2"/>
      <c r="B4" s="2"/>
      <c r="C4" s="2"/>
      <c r="D4" s="2"/>
      <c r="E4" s="2"/>
      <c r="F4" s="2"/>
      <c r="I4" t="s">
        <v>6</v>
      </c>
    </row>
    <row r="5" spans="1:9" x14ac:dyDescent="0.2">
      <c r="A5" t="s">
        <v>310</v>
      </c>
      <c r="B5" t="s">
        <v>311</v>
      </c>
      <c r="C5" t="s">
        <v>312</v>
      </c>
      <c r="D5" t="s">
        <v>313</v>
      </c>
      <c r="E5" t="s">
        <v>314</v>
      </c>
      <c r="F5" t="s">
        <v>315</v>
      </c>
      <c r="I5">
        <f>SUM(E6:E299)</f>
        <v>37983769</v>
      </c>
    </row>
    <row r="6" spans="1:9" x14ac:dyDescent="0.2">
      <c r="A6" t="s">
        <v>0</v>
      </c>
      <c r="B6">
        <v>0</v>
      </c>
      <c r="C6">
        <v>1359500</v>
      </c>
      <c r="D6" t="s">
        <v>1</v>
      </c>
      <c r="E6">
        <v>5845909</v>
      </c>
      <c r="F6">
        <f t="shared" ref="F6:F69" si="0">(E6/37983769)*100</f>
        <v>15.390544840350099</v>
      </c>
    </row>
    <row r="7" spans="1:9" x14ac:dyDescent="0.2">
      <c r="A7" t="s">
        <v>2</v>
      </c>
      <c r="B7">
        <v>0</v>
      </c>
      <c r="C7">
        <v>239843</v>
      </c>
      <c r="D7" t="s">
        <v>3</v>
      </c>
      <c r="E7">
        <v>3395776</v>
      </c>
      <c r="F7">
        <f t="shared" si="0"/>
        <v>8.940071218314328</v>
      </c>
      <c r="I7" t="s">
        <v>13</v>
      </c>
    </row>
    <row r="8" spans="1:9" x14ac:dyDescent="0.2">
      <c r="A8" t="s">
        <v>4</v>
      </c>
      <c r="B8">
        <v>0</v>
      </c>
      <c r="C8">
        <v>755868</v>
      </c>
      <c r="D8" t="s">
        <v>5</v>
      </c>
      <c r="E8">
        <v>3255846</v>
      </c>
      <c r="F8">
        <f t="shared" si="0"/>
        <v>8.5716770234149227</v>
      </c>
      <c r="I8">
        <f>SUM(F6:F20)</f>
        <v>74.05107692182942</v>
      </c>
    </row>
    <row r="9" spans="1:9" x14ac:dyDescent="0.2">
      <c r="A9" t="s">
        <v>7</v>
      </c>
      <c r="B9">
        <v>25192653</v>
      </c>
      <c r="C9">
        <v>26207896</v>
      </c>
      <c r="D9" t="s">
        <v>8</v>
      </c>
      <c r="E9">
        <v>2530436</v>
      </c>
      <c r="F9">
        <f t="shared" si="0"/>
        <v>6.6618876078358635</v>
      </c>
    </row>
    <row r="10" spans="1:9" x14ac:dyDescent="0.2">
      <c r="A10" t="s">
        <v>9</v>
      </c>
      <c r="B10">
        <v>22764500</v>
      </c>
      <c r="C10">
        <v>23560000</v>
      </c>
      <c r="D10" t="s">
        <v>10</v>
      </c>
      <c r="E10">
        <v>2252910</v>
      </c>
      <c r="F10">
        <f t="shared" si="0"/>
        <v>5.9312439479083814</v>
      </c>
    </row>
    <row r="11" spans="1:9" x14ac:dyDescent="0.2">
      <c r="A11" t="s">
        <v>11</v>
      </c>
      <c r="B11">
        <v>0</v>
      </c>
      <c r="C11">
        <v>254000</v>
      </c>
      <c r="D11" t="s">
        <v>12</v>
      </c>
      <c r="E11">
        <v>1892713</v>
      </c>
      <c r="F11">
        <f t="shared" si="0"/>
        <v>4.9829520603919004</v>
      </c>
    </row>
    <row r="12" spans="1:9" x14ac:dyDescent="0.2">
      <c r="A12" t="s">
        <v>14</v>
      </c>
      <c r="B12">
        <v>1564458</v>
      </c>
      <c r="C12">
        <v>1937074</v>
      </c>
      <c r="D12" t="s">
        <v>15</v>
      </c>
      <c r="E12">
        <v>1343800</v>
      </c>
      <c r="F12">
        <f t="shared" si="0"/>
        <v>3.5378269070665422</v>
      </c>
    </row>
    <row r="13" spans="1:9" x14ac:dyDescent="0.2">
      <c r="A13" t="s">
        <v>14</v>
      </c>
      <c r="B13">
        <v>193500</v>
      </c>
      <c r="C13">
        <v>1054214</v>
      </c>
      <c r="D13" t="s">
        <v>16</v>
      </c>
      <c r="E13">
        <v>1314699</v>
      </c>
      <c r="F13">
        <f t="shared" si="0"/>
        <v>3.4612126037308197</v>
      </c>
    </row>
    <row r="14" spans="1:9" x14ac:dyDescent="0.2">
      <c r="A14" t="s">
        <v>14</v>
      </c>
      <c r="B14">
        <v>3094734</v>
      </c>
      <c r="C14">
        <v>3262416</v>
      </c>
      <c r="D14" t="s">
        <v>17</v>
      </c>
      <c r="E14">
        <v>1160282</v>
      </c>
      <c r="F14">
        <f t="shared" si="0"/>
        <v>3.0546784338331459</v>
      </c>
    </row>
    <row r="15" spans="1:9" x14ac:dyDescent="0.2">
      <c r="A15" t="s">
        <v>18</v>
      </c>
      <c r="B15">
        <v>0</v>
      </c>
      <c r="C15">
        <v>336500</v>
      </c>
      <c r="D15" t="s">
        <v>19</v>
      </c>
      <c r="E15">
        <v>1141328</v>
      </c>
      <c r="F15">
        <f t="shared" si="0"/>
        <v>3.0047781724873062</v>
      </c>
    </row>
    <row r="16" spans="1:9" x14ac:dyDescent="0.2">
      <c r="A16" t="s">
        <v>7</v>
      </c>
      <c r="B16">
        <v>24494000</v>
      </c>
      <c r="C16">
        <v>25161354</v>
      </c>
      <c r="D16" t="s">
        <v>20</v>
      </c>
      <c r="E16">
        <v>986768</v>
      </c>
      <c r="F16">
        <f t="shared" si="0"/>
        <v>2.5978675259951163</v>
      </c>
    </row>
    <row r="17" spans="1:6" x14ac:dyDescent="0.2">
      <c r="A17" t="s">
        <v>21</v>
      </c>
      <c r="B17">
        <v>23440724</v>
      </c>
      <c r="C17">
        <v>23975000</v>
      </c>
      <c r="D17" t="s">
        <v>22</v>
      </c>
      <c r="E17">
        <v>920261</v>
      </c>
      <c r="F17">
        <f t="shared" si="0"/>
        <v>2.4227743171037082</v>
      </c>
    </row>
    <row r="18" spans="1:6" x14ac:dyDescent="0.2">
      <c r="A18" t="s">
        <v>14</v>
      </c>
      <c r="B18">
        <v>0</v>
      </c>
      <c r="C18">
        <v>171500</v>
      </c>
      <c r="D18" t="s">
        <v>23</v>
      </c>
      <c r="E18">
        <v>745620</v>
      </c>
      <c r="F18">
        <f t="shared" si="0"/>
        <v>1.9629963524683398</v>
      </c>
    </row>
    <row r="19" spans="1:6" x14ac:dyDescent="0.2">
      <c r="A19" t="s">
        <v>24</v>
      </c>
      <c r="B19">
        <v>209500</v>
      </c>
      <c r="C19">
        <v>598608</v>
      </c>
      <c r="D19" t="s">
        <v>25</v>
      </c>
      <c r="E19">
        <v>678603</v>
      </c>
      <c r="F19">
        <f t="shared" si="0"/>
        <v>1.7865604648132731</v>
      </c>
    </row>
    <row r="20" spans="1:6" x14ac:dyDescent="0.2">
      <c r="A20" t="s">
        <v>24</v>
      </c>
      <c r="B20">
        <v>626934</v>
      </c>
      <c r="C20">
        <v>776042</v>
      </c>
      <c r="D20" t="s">
        <v>26</v>
      </c>
      <c r="E20">
        <v>662439</v>
      </c>
      <c r="F20">
        <f t="shared" si="0"/>
        <v>1.7440054461156818</v>
      </c>
    </row>
    <row r="21" spans="1:6" x14ac:dyDescent="0.2">
      <c r="A21" t="s">
        <v>24</v>
      </c>
      <c r="B21">
        <v>0</v>
      </c>
      <c r="C21">
        <v>186500</v>
      </c>
      <c r="D21" t="s">
        <v>27</v>
      </c>
      <c r="E21">
        <v>520823</v>
      </c>
      <c r="F21">
        <f t="shared" si="0"/>
        <v>1.3711725131858294</v>
      </c>
    </row>
    <row r="22" spans="1:6" x14ac:dyDescent="0.2">
      <c r="A22" t="s">
        <v>14</v>
      </c>
      <c r="B22">
        <v>2215000</v>
      </c>
      <c r="C22">
        <v>2503500</v>
      </c>
      <c r="D22" t="s">
        <v>28</v>
      </c>
      <c r="E22">
        <v>426580</v>
      </c>
      <c r="F22">
        <f t="shared" si="0"/>
        <v>1.1230586411790782</v>
      </c>
    </row>
    <row r="23" spans="1:6" x14ac:dyDescent="0.2">
      <c r="A23" t="s">
        <v>21</v>
      </c>
      <c r="B23">
        <v>22636633</v>
      </c>
      <c r="C23">
        <v>22824647</v>
      </c>
      <c r="D23" t="s">
        <v>29</v>
      </c>
      <c r="E23">
        <v>324455</v>
      </c>
      <c r="F23">
        <f t="shared" si="0"/>
        <v>0.85419380051516214</v>
      </c>
    </row>
    <row r="24" spans="1:6" x14ac:dyDescent="0.2">
      <c r="A24" t="s">
        <v>21</v>
      </c>
      <c r="B24">
        <v>22319620</v>
      </c>
      <c r="C24">
        <v>22472698</v>
      </c>
      <c r="D24" t="s">
        <v>30</v>
      </c>
      <c r="E24">
        <v>308297</v>
      </c>
      <c r="F24">
        <f t="shared" si="0"/>
        <v>0.81165457803831953</v>
      </c>
    </row>
    <row r="25" spans="1:6" x14ac:dyDescent="0.2">
      <c r="A25" t="s">
        <v>7</v>
      </c>
      <c r="B25">
        <v>23252260</v>
      </c>
      <c r="C25">
        <v>23393000</v>
      </c>
      <c r="D25" t="s">
        <v>31</v>
      </c>
      <c r="E25">
        <v>293080</v>
      </c>
      <c r="F25">
        <f t="shared" si="0"/>
        <v>0.77159272951559921</v>
      </c>
    </row>
    <row r="26" spans="1:6" x14ac:dyDescent="0.2">
      <c r="A26" t="s">
        <v>32</v>
      </c>
      <c r="B26">
        <v>1089583</v>
      </c>
      <c r="C26">
        <v>1171500</v>
      </c>
      <c r="D26" t="s">
        <v>33</v>
      </c>
      <c r="E26">
        <v>236968</v>
      </c>
      <c r="F26">
        <f t="shared" si="0"/>
        <v>0.6238664730716954</v>
      </c>
    </row>
    <row r="27" spans="1:6" x14ac:dyDescent="0.2">
      <c r="A27" t="s">
        <v>7</v>
      </c>
      <c r="B27">
        <v>23202500</v>
      </c>
      <c r="C27">
        <v>23223000</v>
      </c>
      <c r="D27" t="s">
        <v>34</v>
      </c>
      <c r="E27">
        <v>215593</v>
      </c>
      <c r="F27">
        <f t="shared" si="0"/>
        <v>0.56759243665366643</v>
      </c>
    </row>
    <row r="28" spans="1:6" x14ac:dyDescent="0.2">
      <c r="A28" t="s">
        <v>7</v>
      </c>
      <c r="B28">
        <v>23426500</v>
      </c>
      <c r="C28">
        <v>23561500</v>
      </c>
      <c r="D28" t="s">
        <v>35</v>
      </c>
      <c r="E28">
        <v>213026</v>
      </c>
      <c r="F28">
        <f t="shared" si="0"/>
        <v>0.56083428687658676</v>
      </c>
    </row>
    <row r="29" spans="1:6" x14ac:dyDescent="0.2">
      <c r="A29" t="s">
        <v>14</v>
      </c>
      <c r="B29">
        <v>2562500</v>
      </c>
      <c r="C29">
        <v>2722000</v>
      </c>
      <c r="D29" t="s">
        <v>36</v>
      </c>
      <c r="E29">
        <v>211519</v>
      </c>
      <c r="F29">
        <f t="shared" si="0"/>
        <v>0.55686680276514955</v>
      </c>
    </row>
    <row r="30" spans="1:6" x14ac:dyDescent="0.2">
      <c r="A30" t="s">
        <v>7</v>
      </c>
      <c r="B30">
        <v>24028500</v>
      </c>
      <c r="C30">
        <v>24200444</v>
      </c>
      <c r="D30" t="s">
        <v>37</v>
      </c>
      <c r="E30">
        <v>195889</v>
      </c>
      <c r="F30">
        <f t="shared" si="0"/>
        <v>0.51571764771421191</v>
      </c>
    </row>
    <row r="31" spans="1:6" x14ac:dyDescent="0.2">
      <c r="A31" t="s">
        <v>21</v>
      </c>
      <c r="B31">
        <v>23041764</v>
      </c>
      <c r="C31">
        <v>23175000</v>
      </c>
      <c r="D31" t="s">
        <v>38</v>
      </c>
      <c r="E31">
        <v>193923</v>
      </c>
      <c r="F31">
        <f t="shared" si="0"/>
        <v>0.5105417527154823</v>
      </c>
    </row>
    <row r="32" spans="1:6" x14ac:dyDescent="0.2">
      <c r="A32" t="s">
        <v>14</v>
      </c>
      <c r="B32">
        <v>3267565</v>
      </c>
      <c r="C32">
        <v>3309981</v>
      </c>
      <c r="D32" t="s">
        <v>39</v>
      </c>
      <c r="E32">
        <v>175965</v>
      </c>
      <c r="F32">
        <f t="shared" si="0"/>
        <v>0.46326366401396346</v>
      </c>
    </row>
    <row r="33" spans="1:6" x14ac:dyDescent="0.2">
      <c r="A33" t="s">
        <v>14</v>
      </c>
      <c r="B33">
        <v>1404514</v>
      </c>
      <c r="C33">
        <v>1464348</v>
      </c>
      <c r="D33" t="s">
        <v>40</v>
      </c>
      <c r="E33">
        <v>172148</v>
      </c>
      <c r="F33">
        <f t="shared" si="0"/>
        <v>0.45321463491419195</v>
      </c>
    </row>
    <row r="34" spans="1:6" x14ac:dyDescent="0.2">
      <c r="A34" t="s">
        <v>14</v>
      </c>
      <c r="B34">
        <v>3728976</v>
      </c>
      <c r="C34">
        <v>3766248</v>
      </c>
      <c r="D34" t="s">
        <v>41</v>
      </c>
      <c r="E34">
        <v>168691</v>
      </c>
      <c r="F34">
        <f t="shared" si="0"/>
        <v>0.44411337905935555</v>
      </c>
    </row>
    <row r="35" spans="1:6" x14ac:dyDescent="0.2">
      <c r="A35" t="s">
        <v>21</v>
      </c>
      <c r="B35">
        <v>20518500</v>
      </c>
      <c r="C35">
        <v>20579000</v>
      </c>
      <c r="D35" t="s">
        <v>42</v>
      </c>
      <c r="E35">
        <v>154143</v>
      </c>
      <c r="F35">
        <f t="shared" si="0"/>
        <v>0.4058128091501399</v>
      </c>
    </row>
    <row r="36" spans="1:6" x14ac:dyDescent="0.2">
      <c r="A36" t="s">
        <v>21</v>
      </c>
      <c r="B36">
        <v>23325000</v>
      </c>
      <c r="C36">
        <v>23394012</v>
      </c>
      <c r="D36" t="s">
        <v>43</v>
      </c>
      <c r="E36">
        <v>150023</v>
      </c>
      <c r="F36">
        <f t="shared" si="0"/>
        <v>0.39496607090254787</v>
      </c>
    </row>
    <row r="37" spans="1:6" x14ac:dyDescent="0.2">
      <c r="A37" t="s">
        <v>21</v>
      </c>
      <c r="B37">
        <v>21579572</v>
      </c>
      <c r="C37">
        <v>21650635</v>
      </c>
      <c r="D37" t="s">
        <v>44</v>
      </c>
      <c r="E37">
        <v>146063</v>
      </c>
      <c r="F37">
        <f t="shared" si="0"/>
        <v>0.38454056520826041</v>
      </c>
    </row>
    <row r="38" spans="1:6" x14ac:dyDescent="0.2">
      <c r="A38" t="s">
        <v>21</v>
      </c>
      <c r="B38">
        <v>22490343</v>
      </c>
      <c r="C38">
        <v>22608312</v>
      </c>
      <c r="D38" t="s">
        <v>45</v>
      </c>
      <c r="E38">
        <v>145716</v>
      </c>
      <c r="F38">
        <f t="shared" si="0"/>
        <v>0.38362701710828118</v>
      </c>
    </row>
    <row r="39" spans="1:6" x14ac:dyDescent="0.2">
      <c r="A39" t="s">
        <v>7</v>
      </c>
      <c r="B39">
        <v>23641000</v>
      </c>
      <c r="C39">
        <v>23764941</v>
      </c>
      <c r="D39" t="s">
        <v>46</v>
      </c>
      <c r="E39">
        <v>133818</v>
      </c>
      <c r="F39">
        <f t="shared" si="0"/>
        <v>0.35230311136317199</v>
      </c>
    </row>
    <row r="40" spans="1:6" x14ac:dyDescent="0.2">
      <c r="A40" t="s">
        <v>21</v>
      </c>
      <c r="B40">
        <v>21751000</v>
      </c>
      <c r="C40">
        <v>21844500</v>
      </c>
      <c r="D40" t="s">
        <v>47</v>
      </c>
      <c r="E40">
        <v>124925</v>
      </c>
      <c r="F40">
        <f t="shared" si="0"/>
        <v>0.32889047950981382</v>
      </c>
    </row>
    <row r="41" spans="1:6" x14ac:dyDescent="0.2">
      <c r="A41" t="s">
        <v>14</v>
      </c>
      <c r="B41">
        <v>1465873</v>
      </c>
      <c r="C41">
        <v>1563478</v>
      </c>
      <c r="D41" t="s">
        <v>48</v>
      </c>
      <c r="E41">
        <v>122898</v>
      </c>
      <c r="F41">
        <f t="shared" si="0"/>
        <v>0.32355398960013687</v>
      </c>
    </row>
    <row r="42" spans="1:6" x14ac:dyDescent="0.2">
      <c r="A42" t="s">
        <v>14</v>
      </c>
      <c r="B42">
        <v>4424696</v>
      </c>
      <c r="C42">
        <v>4476266</v>
      </c>
      <c r="D42" t="s">
        <v>49</v>
      </c>
      <c r="E42">
        <v>121491</v>
      </c>
      <c r="F42">
        <f t="shared" si="0"/>
        <v>0.31984977583451502</v>
      </c>
    </row>
    <row r="43" spans="1:6" x14ac:dyDescent="0.2">
      <c r="A43" t="s">
        <v>50</v>
      </c>
      <c r="B43">
        <v>27757000</v>
      </c>
      <c r="C43">
        <v>27787500</v>
      </c>
      <c r="D43" t="s">
        <v>51</v>
      </c>
      <c r="E43">
        <v>121061</v>
      </c>
      <c r="F43">
        <f t="shared" si="0"/>
        <v>0.31871771334750904</v>
      </c>
    </row>
    <row r="44" spans="1:6" x14ac:dyDescent="0.2">
      <c r="A44" t="s">
        <v>21</v>
      </c>
      <c r="B44">
        <v>22875832</v>
      </c>
      <c r="C44">
        <v>22998301</v>
      </c>
      <c r="D44" t="s">
        <v>52</v>
      </c>
      <c r="E44">
        <v>111390</v>
      </c>
      <c r="F44">
        <f t="shared" si="0"/>
        <v>0.29325683820370746</v>
      </c>
    </row>
    <row r="45" spans="1:6" x14ac:dyDescent="0.2">
      <c r="A45" t="s">
        <v>53</v>
      </c>
      <c r="B45">
        <v>0</v>
      </c>
      <c r="C45">
        <v>25000</v>
      </c>
      <c r="D45" t="s">
        <v>54</v>
      </c>
      <c r="E45">
        <v>111384</v>
      </c>
      <c r="F45">
        <f t="shared" si="0"/>
        <v>0.29324104198295853</v>
      </c>
    </row>
    <row r="46" spans="1:6" x14ac:dyDescent="0.2">
      <c r="A46" t="s">
        <v>21</v>
      </c>
      <c r="B46">
        <v>21330500</v>
      </c>
      <c r="C46">
        <v>21406000</v>
      </c>
      <c r="D46" t="s">
        <v>55</v>
      </c>
      <c r="E46">
        <v>109360</v>
      </c>
      <c r="F46">
        <f t="shared" si="0"/>
        <v>0.28791245018365608</v>
      </c>
    </row>
    <row r="47" spans="1:6" x14ac:dyDescent="0.2">
      <c r="A47" t="s">
        <v>14</v>
      </c>
      <c r="B47">
        <v>2862000</v>
      </c>
      <c r="C47">
        <v>2997809</v>
      </c>
      <c r="D47" t="s">
        <v>56</v>
      </c>
      <c r="E47">
        <v>108763</v>
      </c>
      <c r="F47">
        <f t="shared" si="0"/>
        <v>0.28634072621913853</v>
      </c>
    </row>
    <row r="48" spans="1:6" x14ac:dyDescent="0.2">
      <c r="A48" t="s">
        <v>7</v>
      </c>
      <c r="B48">
        <v>23899500</v>
      </c>
      <c r="C48">
        <v>23999500</v>
      </c>
      <c r="D48" t="s">
        <v>57</v>
      </c>
      <c r="E48">
        <v>107494</v>
      </c>
      <c r="F48">
        <f t="shared" si="0"/>
        <v>0.28299982553074182</v>
      </c>
    </row>
    <row r="49" spans="1:6" x14ac:dyDescent="0.2">
      <c r="A49" t="s">
        <v>21</v>
      </c>
      <c r="B49">
        <v>21495000</v>
      </c>
      <c r="C49">
        <v>21559863</v>
      </c>
      <c r="D49" t="s">
        <v>58</v>
      </c>
      <c r="E49">
        <v>106930</v>
      </c>
      <c r="F49">
        <f t="shared" si="0"/>
        <v>0.28151498078034332</v>
      </c>
    </row>
    <row r="50" spans="1:6" x14ac:dyDescent="0.2">
      <c r="A50" t="s">
        <v>9</v>
      </c>
      <c r="B50">
        <v>500</v>
      </c>
      <c r="C50">
        <v>44996</v>
      </c>
      <c r="D50" t="s">
        <v>59</v>
      </c>
      <c r="E50">
        <v>101777</v>
      </c>
      <c r="F50">
        <f t="shared" si="0"/>
        <v>0.26794865986047883</v>
      </c>
    </row>
    <row r="51" spans="1:6" x14ac:dyDescent="0.2">
      <c r="A51" t="s">
        <v>14</v>
      </c>
      <c r="B51">
        <v>1167059</v>
      </c>
      <c r="C51">
        <v>1242500</v>
      </c>
      <c r="D51" t="s">
        <v>60</v>
      </c>
      <c r="E51">
        <v>99811</v>
      </c>
      <c r="F51">
        <f t="shared" si="0"/>
        <v>0.26277276486174922</v>
      </c>
    </row>
    <row r="52" spans="1:6" x14ac:dyDescent="0.2">
      <c r="A52" t="s">
        <v>7</v>
      </c>
      <c r="B52">
        <v>24402000</v>
      </c>
      <c r="C52">
        <v>24463000</v>
      </c>
      <c r="D52" t="s">
        <v>61</v>
      </c>
      <c r="E52">
        <v>96729</v>
      </c>
      <c r="F52">
        <f t="shared" si="0"/>
        <v>0.25465877280372046</v>
      </c>
    </row>
    <row r="53" spans="1:6" x14ac:dyDescent="0.2">
      <c r="A53" t="s">
        <v>21</v>
      </c>
      <c r="B53">
        <v>23395475</v>
      </c>
      <c r="C53">
        <v>23439566</v>
      </c>
      <c r="D53" t="s">
        <v>62</v>
      </c>
      <c r="E53">
        <v>92361</v>
      </c>
      <c r="F53">
        <f t="shared" si="0"/>
        <v>0.24315912409850637</v>
      </c>
    </row>
    <row r="54" spans="1:6" x14ac:dyDescent="0.2">
      <c r="A54" t="s">
        <v>14</v>
      </c>
      <c r="B54">
        <v>1121500</v>
      </c>
      <c r="C54">
        <v>1165286</v>
      </c>
      <c r="D54" t="s">
        <v>63</v>
      </c>
      <c r="E54">
        <v>92174</v>
      </c>
      <c r="F54">
        <f t="shared" si="0"/>
        <v>0.2426668085518317</v>
      </c>
    </row>
    <row r="55" spans="1:6" x14ac:dyDescent="0.2">
      <c r="A55" t="s">
        <v>21</v>
      </c>
      <c r="B55">
        <v>22827177</v>
      </c>
      <c r="C55">
        <v>22874546</v>
      </c>
      <c r="D55" t="s">
        <v>64</v>
      </c>
      <c r="E55">
        <v>85955</v>
      </c>
      <c r="F55">
        <f t="shared" si="0"/>
        <v>0.22629402574557569</v>
      </c>
    </row>
    <row r="56" spans="1:6" x14ac:dyDescent="0.2">
      <c r="A56" t="s">
        <v>14</v>
      </c>
      <c r="B56">
        <v>2999153</v>
      </c>
      <c r="C56">
        <v>3092626</v>
      </c>
      <c r="D56" t="s">
        <v>65</v>
      </c>
      <c r="E56">
        <v>81081</v>
      </c>
      <c r="F56">
        <f t="shared" si="0"/>
        <v>0.21346222909053603</v>
      </c>
    </row>
    <row r="57" spans="1:6" x14ac:dyDescent="0.2">
      <c r="A57" t="s">
        <v>21</v>
      </c>
      <c r="B57">
        <v>20092958</v>
      </c>
      <c r="C57">
        <v>20151422</v>
      </c>
      <c r="D57" t="s">
        <v>66</v>
      </c>
      <c r="E57">
        <v>80991</v>
      </c>
      <c r="F57">
        <f t="shared" si="0"/>
        <v>0.21322528577930222</v>
      </c>
    </row>
    <row r="58" spans="1:6" x14ac:dyDescent="0.2">
      <c r="A58" t="s">
        <v>67</v>
      </c>
      <c r="B58">
        <v>7194</v>
      </c>
      <c r="C58">
        <v>62500</v>
      </c>
      <c r="D58" t="s">
        <v>68</v>
      </c>
      <c r="E58">
        <v>79781</v>
      </c>
      <c r="F58">
        <f t="shared" si="0"/>
        <v>0.21003971459493659</v>
      </c>
    </row>
    <row r="59" spans="1:6" x14ac:dyDescent="0.2">
      <c r="A59" t="s">
        <v>7</v>
      </c>
      <c r="B59">
        <v>20134000</v>
      </c>
      <c r="C59">
        <v>20178500</v>
      </c>
      <c r="D59" t="s">
        <v>69</v>
      </c>
      <c r="E59">
        <v>72608</v>
      </c>
      <c r="F59">
        <f t="shared" si="0"/>
        <v>0.19115533268960222</v>
      </c>
    </row>
    <row r="60" spans="1:6" x14ac:dyDescent="0.2">
      <c r="A60" t="s">
        <v>21</v>
      </c>
      <c r="B60">
        <v>23224000</v>
      </c>
      <c r="C60">
        <v>23294000</v>
      </c>
      <c r="D60" t="s">
        <v>70</v>
      </c>
      <c r="E60">
        <v>68025</v>
      </c>
      <c r="F60">
        <f t="shared" si="0"/>
        <v>0.1790896527408852</v>
      </c>
    </row>
    <row r="61" spans="1:6" x14ac:dyDescent="0.2">
      <c r="A61" t="s">
        <v>14</v>
      </c>
      <c r="B61">
        <v>3356834</v>
      </c>
      <c r="C61">
        <v>3394500</v>
      </c>
      <c r="D61" t="s">
        <v>71</v>
      </c>
      <c r="E61">
        <v>65896</v>
      </c>
      <c r="F61">
        <f t="shared" si="0"/>
        <v>0.17348462707847662</v>
      </c>
    </row>
    <row r="62" spans="1:6" x14ac:dyDescent="0.2">
      <c r="A62" t="s">
        <v>21</v>
      </c>
      <c r="B62">
        <v>21693859</v>
      </c>
      <c r="C62">
        <v>21725500</v>
      </c>
      <c r="D62" t="s">
        <v>72</v>
      </c>
      <c r="E62">
        <v>60870</v>
      </c>
      <c r="F62">
        <f t="shared" si="0"/>
        <v>0.1602526594977976</v>
      </c>
    </row>
    <row r="63" spans="1:6" x14ac:dyDescent="0.2">
      <c r="A63" t="s">
        <v>9</v>
      </c>
      <c r="B63">
        <v>20447500</v>
      </c>
      <c r="C63">
        <v>20511000</v>
      </c>
      <c r="D63" t="s">
        <v>73</v>
      </c>
      <c r="E63">
        <v>60543</v>
      </c>
      <c r="F63">
        <f t="shared" si="0"/>
        <v>0.15939176546698142</v>
      </c>
    </row>
    <row r="64" spans="1:6" x14ac:dyDescent="0.2">
      <c r="A64" t="s">
        <v>14</v>
      </c>
      <c r="B64">
        <v>2780500</v>
      </c>
      <c r="C64">
        <v>2840000</v>
      </c>
      <c r="D64" t="s">
        <v>74</v>
      </c>
      <c r="E64">
        <v>60324</v>
      </c>
      <c r="F64">
        <f t="shared" si="0"/>
        <v>0.15881520340964583</v>
      </c>
    </row>
    <row r="65" spans="1:6" x14ac:dyDescent="0.2">
      <c r="A65" t="s">
        <v>14</v>
      </c>
      <c r="B65">
        <v>2113562</v>
      </c>
      <c r="C65">
        <v>2150108</v>
      </c>
      <c r="D65" t="s">
        <v>75</v>
      </c>
      <c r="E65">
        <v>60273</v>
      </c>
      <c r="F65">
        <f t="shared" si="0"/>
        <v>0.15868093553328</v>
      </c>
    </row>
    <row r="66" spans="1:6" x14ac:dyDescent="0.2">
      <c r="A66" t="s">
        <v>14</v>
      </c>
      <c r="B66">
        <v>1357000</v>
      </c>
      <c r="C66">
        <v>1402191</v>
      </c>
      <c r="D66" t="s">
        <v>76</v>
      </c>
      <c r="E66">
        <v>59219</v>
      </c>
      <c r="F66">
        <f t="shared" si="0"/>
        <v>0.15590606608838634</v>
      </c>
    </row>
    <row r="67" spans="1:6" x14ac:dyDescent="0.2">
      <c r="A67" t="s">
        <v>14</v>
      </c>
      <c r="B67">
        <v>23181704</v>
      </c>
      <c r="C67">
        <v>23203500</v>
      </c>
      <c r="D67" t="s">
        <v>77</v>
      </c>
      <c r="E67">
        <v>59004</v>
      </c>
      <c r="F67">
        <f t="shared" si="0"/>
        <v>0.15534003484488335</v>
      </c>
    </row>
    <row r="68" spans="1:6" x14ac:dyDescent="0.2">
      <c r="A68" t="s">
        <v>7</v>
      </c>
      <c r="B68">
        <v>24215803</v>
      </c>
      <c r="C68">
        <v>24253615</v>
      </c>
      <c r="D68" t="s">
        <v>78</v>
      </c>
      <c r="E68">
        <v>56356</v>
      </c>
      <c r="F68">
        <f t="shared" si="0"/>
        <v>0.14836863608769313</v>
      </c>
    </row>
    <row r="69" spans="1:6" x14ac:dyDescent="0.2">
      <c r="A69" t="s">
        <v>7</v>
      </c>
      <c r="B69">
        <v>24254817</v>
      </c>
      <c r="C69">
        <v>24317000</v>
      </c>
      <c r="D69" t="s">
        <v>79</v>
      </c>
      <c r="E69">
        <v>55659</v>
      </c>
      <c r="F69">
        <f t="shared" si="0"/>
        <v>0.14653364177736022</v>
      </c>
    </row>
    <row r="70" spans="1:6" x14ac:dyDescent="0.2">
      <c r="A70" t="s">
        <v>50</v>
      </c>
      <c r="B70">
        <v>0</v>
      </c>
      <c r="C70">
        <v>35187</v>
      </c>
      <c r="D70" t="s">
        <v>80</v>
      </c>
      <c r="E70">
        <v>54959</v>
      </c>
      <c r="F70">
        <f t="shared" ref="F70:F133" si="1">(E70/37983769)*100</f>
        <v>0.14469074935665285</v>
      </c>
    </row>
    <row r="71" spans="1:6" x14ac:dyDescent="0.2">
      <c r="A71" t="s">
        <v>7</v>
      </c>
      <c r="B71">
        <v>16735000</v>
      </c>
      <c r="C71">
        <v>16744000</v>
      </c>
      <c r="D71" t="s">
        <v>81</v>
      </c>
      <c r="E71">
        <v>52958</v>
      </c>
      <c r="F71">
        <f t="shared" si="1"/>
        <v>0.13942270973688789</v>
      </c>
    </row>
    <row r="72" spans="1:6" x14ac:dyDescent="0.2">
      <c r="A72" t="s">
        <v>7</v>
      </c>
      <c r="B72">
        <v>2916000</v>
      </c>
      <c r="C72">
        <v>2925500</v>
      </c>
      <c r="D72" t="s">
        <v>82</v>
      </c>
      <c r="E72">
        <v>51910</v>
      </c>
      <c r="F72">
        <f t="shared" si="1"/>
        <v>0.13666363651274313</v>
      </c>
    </row>
    <row r="73" spans="1:6" x14ac:dyDescent="0.2">
      <c r="A73" t="s">
        <v>7</v>
      </c>
      <c r="B73">
        <v>19950500</v>
      </c>
      <c r="C73">
        <v>19966500</v>
      </c>
      <c r="D73" t="s">
        <v>83</v>
      </c>
      <c r="E73">
        <v>51825</v>
      </c>
      <c r="F73">
        <f t="shared" si="1"/>
        <v>0.13643985671880007</v>
      </c>
    </row>
    <row r="74" spans="1:6" x14ac:dyDescent="0.2">
      <c r="A74" t="s">
        <v>14</v>
      </c>
      <c r="B74">
        <v>3526323</v>
      </c>
      <c r="C74">
        <v>3574000</v>
      </c>
      <c r="D74" t="s">
        <v>84</v>
      </c>
      <c r="E74">
        <v>50802</v>
      </c>
      <c r="F74">
        <f t="shared" si="1"/>
        <v>0.13374660108110914</v>
      </c>
    </row>
    <row r="75" spans="1:6" x14ac:dyDescent="0.2">
      <c r="A75" t="s">
        <v>7</v>
      </c>
      <c r="B75">
        <v>6161000</v>
      </c>
      <c r="C75">
        <v>6170000</v>
      </c>
      <c r="D75" t="s">
        <v>85</v>
      </c>
      <c r="E75">
        <v>50435</v>
      </c>
      <c r="F75">
        <f t="shared" si="1"/>
        <v>0.13278039891196686</v>
      </c>
    </row>
    <row r="76" spans="1:6" x14ac:dyDescent="0.2">
      <c r="A76" t="s">
        <v>9</v>
      </c>
      <c r="B76">
        <v>17485612</v>
      </c>
      <c r="C76">
        <v>17494500</v>
      </c>
      <c r="D76" t="s">
        <v>86</v>
      </c>
      <c r="E76">
        <v>49854</v>
      </c>
      <c r="F76">
        <f t="shared" si="1"/>
        <v>0.13125079820277974</v>
      </c>
    </row>
    <row r="77" spans="1:6" x14ac:dyDescent="0.2">
      <c r="A77" t="s">
        <v>7</v>
      </c>
      <c r="B77">
        <v>12372000</v>
      </c>
      <c r="C77">
        <v>12380500</v>
      </c>
      <c r="D77" t="s">
        <v>87</v>
      </c>
      <c r="E77">
        <v>48242</v>
      </c>
      <c r="F77">
        <f t="shared" si="1"/>
        <v>0.12700688022823642</v>
      </c>
    </row>
    <row r="78" spans="1:6" x14ac:dyDescent="0.2">
      <c r="A78" t="s">
        <v>14</v>
      </c>
      <c r="B78">
        <v>17778500</v>
      </c>
      <c r="C78">
        <v>17806000</v>
      </c>
      <c r="D78" t="s">
        <v>88</v>
      </c>
      <c r="E78">
        <v>47599</v>
      </c>
      <c r="F78">
        <f t="shared" si="1"/>
        <v>0.12531405190464381</v>
      </c>
    </row>
    <row r="79" spans="1:6" x14ac:dyDescent="0.2">
      <c r="A79" t="s">
        <v>50</v>
      </c>
      <c r="B79">
        <v>807500</v>
      </c>
      <c r="C79">
        <v>832500</v>
      </c>
      <c r="D79" t="s">
        <v>89</v>
      </c>
      <c r="E79">
        <v>47328</v>
      </c>
      <c r="F79">
        <f t="shared" si="1"/>
        <v>0.12460058926748421</v>
      </c>
    </row>
    <row r="80" spans="1:6" x14ac:dyDescent="0.2">
      <c r="A80" t="s">
        <v>7</v>
      </c>
      <c r="B80">
        <v>23830500</v>
      </c>
      <c r="C80">
        <v>23873000</v>
      </c>
      <c r="D80" t="s">
        <v>90</v>
      </c>
      <c r="E80">
        <v>46908</v>
      </c>
      <c r="F80">
        <f t="shared" si="1"/>
        <v>0.12349485381505979</v>
      </c>
    </row>
    <row r="81" spans="1:6" x14ac:dyDescent="0.2">
      <c r="A81" t="s">
        <v>14</v>
      </c>
      <c r="B81">
        <v>2063500</v>
      </c>
      <c r="C81">
        <v>2111571</v>
      </c>
      <c r="D81" t="s">
        <v>91</v>
      </c>
      <c r="E81">
        <v>45087</v>
      </c>
      <c r="F81">
        <f t="shared" si="1"/>
        <v>0.11870070081776245</v>
      </c>
    </row>
    <row r="82" spans="1:6" x14ac:dyDescent="0.2">
      <c r="A82" t="s">
        <v>9</v>
      </c>
      <c r="B82">
        <v>8297000</v>
      </c>
      <c r="C82">
        <v>8316500</v>
      </c>
      <c r="D82" t="s">
        <v>92</v>
      </c>
      <c r="E82">
        <v>42743</v>
      </c>
      <c r="F82">
        <f t="shared" si="1"/>
        <v>0.11252964391185087</v>
      </c>
    </row>
    <row r="83" spans="1:6" x14ac:dyDescent="0.2">
      <c r="A83" t="s">
        <v>7</v>
      </c>
      <c r="B83">
        <v>12325500</v>
      </c>
      <c r="C83">
        <v>12333000</v>
      </c>
      <c r="D83" t="s">
        <v>93</v>
      </c>
      <c r="E83">
        <v>37987</v>
      </c>
      <c r="F83">
        <f t="shared" si="1"/>
        <v>0.10000850626487329</v>
      </c>
    </row>
    <row r="84" spans="1:6" x14ac:dyDescent="0.2">
      <c r="A84" t="s">
        <v>14</v>
      </c>
      <c r="B84">
        <v>1072396</v>
      </c>
      <c r="C84">
        <v>1081000</v>
      </c>
      <c r="D84" t="s">
        <v>94</v>
      </c>
      <c r="E84">
        <v>37340</v>
      </c>
      <c r="F84">
        <f t="shared" si="1"/>
        <v>9.8305147127448034E-2</v>
      </c>
    </row>
    <row r="85" spans="1:6" x14ac:dyDescent="0.2">
      <c r="A85" t="s">
        <v>14</v>
      </c>
      <c r="B85">
        <v>9020000</v>
      </c>
      <c r="C85">
        <v>9034500</v>
      </c>
      <c r="D85" t="s">
        <v>95</v>
      </c>
      <c r="E85">
        <v>34244</v>
      </c>
      <c r="F85">
        <f t="shared" si="1"/>
        <v>9.0154297221005097E-2</v>
      </c>
    </row>
    <row r="86" spans="1:6" x14ac:dyDescent="0.2">
      <c r="A86" t="s">
        <v>7</v>
      </c>
      <c r="B86">
        <v>23586500</v>
      </c>
      <c r="C86">
        <v>23613000</v>
      </c>
      <c r="D86" t="s">
        <v>96</v>
      </c>
      <c r="E86">
        <v>33076</v>
      </c>
      <c r="F86">
        <f t="shared" si="1"/>
        <v>8.707929958188193E-2</v>
      </c>
    </row>
    <row r="87" spans="1:6" x14ac:dyDescent="0.2">
      <c r="A87" t="s">
        <v>14</v>
      </c>
      <c r="B87">
        <v>3774128</v>
      </c>
      <c r="C87">
        <v>3800568</v>
      </c>
      <c r="D87" t="s">
        <v>97</v>
      </c>
      <c r="E87">
        <v>32475</v>
      </c>
      <c r="F87">
        <f t="shared" si="1"/>
        <v>8.5497044803531749E-2</v>
      </c>
    </row>
    <row r="88" spans="1:6" x14ac:dyDescent="0.2">
      <c r="A88" t="s">
        <v>14</v>
      </c>
      <c r="B88">
        <v>2150760</v>
      </c>
      <c r="C88">
        <v>2173000</v>
      </c>
      <c r="D88" t="s">
        <v>98</v>
      </c>
      <c r="E88">
        <v>31541</v>
      </c>
      <c r="F88">
        <f t="shared" si="1"/>
        <v>8.3038099773616467E-2</v>
      </c>
    </row>
    <row r="89" spans="1:6" x14ac:dyDescent="0.2">
      <c r="A89" t="s">
        <v>14</v>
      </c>
      <c r="B89">
        <v>3418000</v>
      </c>
      <c r="C89">
        <v>3442000</v>
      </c>
      <c r="D89" t="s">
        <v>99</v>
      </c>
      <c r="E89">
        <v>31185</v>
      </c>
      <c r="F89">
        <f t="shared" si="1"/>
        <v>8.210085734251385E-2</v>
      </c>
    </row>
    <row r="90" spans="1:6" x14ac:dyDescent="0.2">
      <c r="A90" t="s">
        <v>9</v>
      </c>
      <c r="B90">
        <v>47674</v>
      </c>
      <c r="C90">
        <v>72567</v>
      </c>
      <c r="D90" t="s">
        <v>100</v>
      </c>
      <c r="E90">
        <v>30888</v>
      </c>
      <c r="F90">
        <f t="shared" si="1"/>
        <v>8.1318944415442296E-2</v>
      </c>
    </row>
    <row r="91" spans="1:6" x14ac:dyDescent="0.2">
      <c r="A91" t="s">
        <v>50</v>
      </c>
      <c r="B91">
        <v>14295000</v>
      </c>
      <c r="C91">
        <v>14302000</v>
      </c>
      <c r="D91" t="s">
        <v>101</v>
      </c>
      <c r="E91">
        <v>30491</v>
      </c>
      <c r="F91">
        <f t="shared" si="1"/>
        <v>8.0273761142555397E-2</v>
      </c>
    </row>
    <row r="92" spans="1:6" x14ac:dyDescent="0.2">
      <c r="A92" t="s">
        <v>14</v>
      </c>
      <c r="B92">
        <v>5011500</v>
      </c>
      <c r="C92">
        <v>5018000</v>
      </c>
      <c r="D92" t="s">
        <v>102</v>
      </c>
      <c r="E92">
        <v>30073</v>
      </c>
      <c r="F92">
        <f t="shared" si="1"/>
        <v>7.9173291097047266E-2</v>
      </c>
    </row>
    <row r="93" spans="1:6" x14ac:dyDescent="0.2">
      <c r="A93" t="s">
        <v>21</v>
      </c>
      <c r="B93">
        <v>7066500</v>
      </c>
      <c r="C93">
        <v>7073000</v>
      </c>
      <c r="D93" t="s">
        <v>103</v>
      </c>
      <c r="E93">
        <v>28714</v>
      </c>
      <c r="F93">
        <f t="shared" si="1"/>
        <v>7.5595447097416793E-2</v>
      </c>
    </row>
    <row r="94" spans="1:6" x14ac:dyDescent="0.2">
      <c r="A94" t="s">
        <v>50</v>
      </c>
      <c r="B94">
        <v>6704500</v>
      </c>
      <c r="C94">
        <v>6709500</v>
      </c>
      <c r="D94" t="s">
        <v>104</v>
      </c>
      <c r="E94">
        <v>28599</v>
      </c>
      <c r="F94">
        <f t="shared" si="1"/>
        <v>7.5292686199729147E-2</v>
      </c>
    </row>
    <row r="95" spans="1:6" x14ac:dyDescent="0.2">
      <c r="A95" t="s">
        <v>14</v>
      </c>
      <c r="B95">
        <v>1298000</v>
      </c>
      <c r="C95">
        <v>1334000</v>
      </c>
      <c r="D95" t="s">
        <v>105</v>
      </c>
      <c r="E95">
        <v>27337</v>
      </c>
      <c r="F95">
        <f t="shared" si="1"/>
        <v>7.1970214435539553E-2</v>
      </c>
    </row>
    <row r="96" spans="1:6" x14ac:dyDescent="0.2">
      <c r="A96" t="s">
        <v>7</v>
      </c>
      <c r="B96">
        <v>24345000</v>
      </c>
      <c r="C96">
        <v>24369500</v>
      </c>
      <c r="D96" t="s">
        <v>106</v>
      </c>
      <c r="E96">
        <v>26660</v>
      </c>
      <c r="F96">
        <f t="shared" si="1"/>
        <v>7.0187874194369712E-2</v>
      </c>
    </row>
    <row r="97" spans="1:6" x14ac:dyDescent="0.2">
      <c r="A97" t="s">
        <v>9</v>
      </c>
      <c r="B97">
        <v>20906500</v>
      </c>
      <c r="C97">
        <v>20917000</v>
      </c>
      <c r="D97" t="s">
        <v>107</v>
      </c>
      <c r="E97">
        <v>26348</v>
      </c>
      <c r="F97">
        <f t="shared" si="1"/>
        <v>6.9366470715425843E-2</v>
      </c>
    </row>
    <row r="98" spans="1:6" x14ac:dyDescent="0.2">
      <c r="A98" t="s">
        <v>14</v>
      </c>
      <c r="B98">
        <v>1264500</v>
      </c>
      <c r="C98">
        <v>1277500</v>
      </c>
      <c r="D98" t="s">
        <v>108</v>
      </c>
      <c r="E98">
        <v>25779</v>
      </c>
      <c r="F98">
        <f t="shared" si="1"/>
        <v>6.7868462447736561E-2</v>
      </c>
    </row>
    <row r="99" spans="1:6" x14ac:dyDescent="0.2">
      <c r="A99" t="s">
        <v>14</v>
      </c>
      <c r="B99">
        <v>3936731</v>
      </c>
      <c r="C99">
        <v>3960729</v>
      </c>
      <c r="D99" t="s">
        <v>109</v>
      </c>
      <c r="E99">
        <v>25121</v>
      </c>
      <c r="F99">
        <f t="shared" si="1"/>
        <v>6.6136143572271627E-2</v>
      </c>
    </row>
    <row r="100" spans="1:6" x14ac:dyDescent="0.2">
      <c r="A100" t="s">
        <v>14</v>
      </c>
      <c r="B100">
        <v>2525500</v>
      </c>
      <c r="C100">
        <v>2537500</v>
      </c>
      <c r="D100" t="s">
        <v>110</v>
      </c>
      <c r="E100">
        <v>24613</v>
      </c>
      <c r="F100">
        <f t="shared" si="1"/>
        <v>6.479873021552969E-2</v>
      </c>
    </row>
    <row r="101" spans="1:6" x14ac:dyDescent="0.2">
      <c r="A101" t="s">
        <v>7</v>
      </c>
      <c r="B101">
        <v>20515000</v>
      </c>
      <c r="C101">
        <v>20524253</v>
      </c>
      <c r="D101" t="s">
        <v>111</v>
      </c>
      <c r="E101">
        <v>23219</v>
      </c>
      <c r="F101">
        <f t="shared" si="1"/>
        <v>6.1128741594863846E-2</v>
      </c>
    </row>
    <row r="102" spans="1:6" x14ac:dyDescent="0.2">
      <c r="A102" t="s">
        <v>9</v>
      </c>
      <c r="B102">
        <v>161500</v>
      </c>
      <c r="C102">
        <v>174914</v>
      </c>
      <c r="D102" t="s">
        <v>112</v>
      </c>
      <c r="E102">
        <v>22865</v>
      </c>
      <c r="F102">
        <f t="shared" si="1"/>
        <v>6.019676457067754E-2</v>
      </c>
    </row>
    <row r="103" spans="1:6" x14ac:dyDescent="0.2">
      <c r="A103" t="s">
        <v>7</v>
      </c>
      <c r="B103">
        <v>14126000</v>
      </c>
      <c r="C103">
        <v>14130500</v>
      </c>
      <c r="D103" t="s">
        <v>113</v>
      </c>
      <c r="E103">
        <v>22517</v>
      </c>
      <c r="F103">
        <f t="shared" si="1"/>
        <v>5.9280583767240158E-2</v>
      </c>
    </row>
    <row r="104" spans="1:6" x14ac:dyDescent="0.2">
      <c r="A104" t="s">
        <v>9</v>
      </c>
      <c r="B104">
        <v>2346000</v>
      </c>
      <c r="C104">
        <v>2350000</v>
      </c>
      <c r="D104" t="s">
        <v>114</v>
      </c>
      <c r="E104">
        <v>22448</v>
      </c>
      <c r="F104">
        <f t="shared" si="1"/>
        <v>5.9098927228627578E-2</v>
      </c>
    </row>
    <row r="105" spans="1:6" x14ac:dyDescent="0.2">
      <c r="A105" t="s">
        <v>7</v>
      </c>
      <c r="B105">
        <v>17675000</v>
      </c>
      <c r="C105">
        <v>17679500</v>
      </c>
      <c r="D105" t="s">
        <v>115</v>
      </c>
      <c r="E105">
        <v>22372</v>
      </c>
      <c r="F105">
        <f t="shared" si="1"/>
        <v>5.8898841765807917E-2</v>
      </c>
    </row>
    <row r="106" spans="1:6" x14ac:dyDescent="0.2">
      <c r="A106" t="s">
        <v>14</v>
      </c>
      <c r="B106">
        <v>2009000</v>
      </c>
      <c r="C106">
        <v>2026000</v>
      </c>
      <c r="D106" t="s">
        <v>116</v>
      </c>
      <c r="E106">
        <v>22153</v>
      </c>
      <c r="F106">
        <f t="shared" si="1"/>
        <v>5.832227970847232E-2</v>
      </c>
    </row>
    <row r="107" spans="1:6" x14ac:dyDescent="0.2">
      <c r="A107" t="s">
        <v>21</v>
      </c>
      <c r="B107">
        <v>5250000</v>
      </c>
      <c r="C107">
        <v>5274500</v>
      </c>
      <c r="D107" t="s">
        <v>117</v>
      </c>
      <c r="E107">
        <v>21849</v>
      </c>
      <c r="F107">
        <f t="shared" si="1"/>
        <v>5.7521937857193686E-2</v>
      </c>
    </row>
    <row r="108" spans="1:6" x14ac:dyDescent="0.2">
      <c r="A108" t="s">
        <v>21</v>
      </c>
      <c r="B108">
        <v>4952068</v>
      </c>
      <c r="C108">
        <v>4960000</v>
      </c>
      <c r="D108" t="s">
        <v>118</v>
      </c>
      <c r="E108">
        <v>21414</v>
      </c>
      <c r="F108">
        <f t="shared" si="1"/>
        <v>5.6376711852896957E-2</v>
      </c>
    </row>
    <row r="109" spans="1:6" x14ac:dyDescent="0.2">
      <c r="A109" t="s">
        <v>9</v>
      </c>
      <c r="B109">
        <v>9067000</v>
      </c>
      <c r="C109">
        <v>9075000</v>
      </c>
      <c r="D109" t="s">
        <v>119</v>
      </c>
      <c r="E109">
        <v>20949</v>
      </c>
      <c r="F109">
        <f t="shared" si="1"/>
        <v>5.5152504744855627E-2</v>
      </c>
    </row>
    <row r="110" spans="1:6" x14ac:dyDescent="0.2">
      <c r="A110" t="s">
        <v>50</v>
      </c>
      <c r="B110">
        <v>23071000</v>
      </c>
      <c r="C110">
        <v>23079905</v>
      </c>
      <c r="D110" t="s">
        <v>120</v>
      </c>
      <c r="E110">
        <v>20941</v>
      </c>
      <c r="F110">
        <f t="shared" si="1"/>
        <v>5.5131443117190398E-2</v>
      </c>
    </row>
    <row r="111" spans="1:6" x14ac:dyDescent="0.2">
      <c r="A111" t="s">
        <v>50</v>
      </c>
      <c r="B111">
        <v>13872500</v>
      </c>
      <c r="C111">
        <v>13879500</v>
      </c>
      <c r="D111" t="s">
        <v>121</v>
      </c>
      <c r="E111">
        <v>20203</v>
      </c>
      <c r="F111">
        <f t="shared" si="1"/>
        <v>5.3188507965073184E-2</v>
      </c>
    </row>
    <row r="112" spans="1:6" x14ac:dyDescent="0.2">
      <c r="A112" t="s">
        <v>7</v>
      </c>
      <c r="B112">
        <v>19550500</v>
      </c>
      <c r="C112">
        <v>19558500</v>
      </c>
      <c r="D112" t="s">
        <v>122</v>
      </c>
      <c r="E112">
        <v>20186</v>
      </c>
      <c r="F112">
        <f t="shared" si="1"/>
        <v>5.3143752006284579E-2</v>
      </c>
    </row>
    <row r="113" spans="1:6" x14ac:dyDescent="0.2">
      <c r="A113" t="s">
        <v>14</v>
      </c>
      <c r="B113">
        <v>4807000</v>
      </c>
      <c r="C113">
        <v>4815000</v>
      </c>
      <c r="D113" t="s">
        <v>123</v>
      </c>
      <c r="E113">
        <v>20125</v>
      </c>
      <c r="F113">
        <f t="shared" si="1"/>
        <v>5.298315709533722E-2</v>
      </c>
    </row>
    <row r="114" spans="1:6" x14ac:dyDescent="0.2">
      <c r="A114" t="s">
        <v>21</v>
      </c>
      <c r="B114">
        <v>9698000</v>
      </c>
      <c r="C114">
        <v>9705500</v>
      </c>
      <c r="D114" t="s">
        <v>124</v>
      </c>
      <c r="E114">
        <v>19816</v>
      </c>
      <c r="F114">
        <f t="shared" si="1"/>
        <v>5.2169651726767824E-2</v>
      </c>
    </row>
    <row r="115" spans="1:6" x14ac:dyDescent="0.2">
      <c r="A115" t="s">
        <v>21</v>
      </c>
      <c r="B115">
        <v>17249000</v>
      </c>
      <c r="C115">
        <v>17257000</v>
      </c>
      <c r="D115" t="s">
        <v>125</v>
      </c>
      <c r="E115">
        <v>19724</v>
      </c>
      <c r="F115">
        <f t="shared" si="1"/>
        <v>5.1927443008617707E-2</v>
      </c>
    </row>
    <row r="116" spans="1:6" x14ac:dyDescent="0.2">
      <c r="A116" t="s">
        <v>21</v>
      </c>
      <c r="B116">
        <v>2327500</v>
      </c>
      <c r="C116">
        <v>2334500</v>
      </c>
      <c r="D116" t="s">
        <v>126</v>
      </c>
      <c r="E116">
        <v>19493</v>
      </c>
      <c r="F116">
        <f t="shared" si="1"/>
        <v>5.1319288509784268E-2</v>
      </c>
    </row>
    <row r="117" spans="1:6" x14ac:dyDescent="0.2">
      <c r="A117" t="s">
        <v>9</v>
      </c>
      <c r="B117">
        <v>729000</v>
      </c>
      <c r="C117">
        <v>737500</v>
      </c>
      <c r="D117" t="s">
        <v>127</v>
      </c>
      <c r="E117">
        <v>19464</v>
      </c>
      <c r="F117">
        <f t="shared" si="1"/>
        <v>5.1242940109497821E-2</v>
      </c>
    </row>
    <row r="118" spans="1:6" x14ac:dyDescent="0.2">
      <c r="A118" t="s">
        <v>7</v>
      </c>
      <c r="B118">
        <v>10843000</v>
      </c>
      <c r="C118">
        <v>10850500</v>
      </c>
      <c r="D118" t="s">
        <v>128</v>
      </c>
      <c r="E118">
        <v>19276</v>
      </c>
      <c r="F118">
        <f t="shared" si="1"/>
        <v>5.0747991859364988E-2</v>
      </c>
    </row>
    <row r="119" spans="1:6" x14ac:dyDescent="0.2">
      <c r="A119" t="s">
        <v>50</v>
      </c>
      <c r="B119">
        <v>8069000</v>
      </c>
      <c r="C119">
        <v>8077000</v>
      </c>
      <c r="D119" t="s">
        <v>129</v>
      </c>
      <c r="E119">
        <v>19210</v>
      </c>
      <c r="F119">
        <f t="shared" si="1"/>
        <v>5.0574233431126853E-2</v>
      </c>
    </row>
    <row r="120" spans="1:6" x14ac:dyDescent="0.2">
      <c r="A120" t="s">
        <v>9</v>
      </c>
      <c r="B120">
        <v>22639110</v>
      </c>
      <c r="C120">
        <v>22652000</v>
      </c>
      <c r="D120" t="s">
        <v>130</v>
      </c>
      <c r="E120">
        <v>19136</v>
      </c>
      <c r="F120">
        <f t="shared" si="1"/>
        <v>5.037941337522351E-2</v>
      </c>
    </row>
    <row r="121" spans="1:6" x14ac:dyDescent="0.2">
      <c r="A121" t="s">
        <v>24</v>
      </c>
      <c r="B121">
        <v>599313</v>
      </c>
      <c r="C121">
        <v>623875</v>
      </c>
      <c r="D121" t="s">
        <v>131</v>
      </c>
      <c r="E121">
        <v>19122</v>
      </c>
      <c r="F121">
        <f t="shared" si="1"/>
        <v>5.0342555526809357E-2</v>
      </c>
    </row>
    <row r="122" spans="1:6" x14ac:dyDescent="0.2">
      <c r="A122" t="s">
        <v>50</v>
      </c>
      <c r="B122">
        <v>454187</v>
      </c>
      <c r="C122">
        <v>481500</v>
      </c>
      <c r="D122" t="s">
        <v>132</v>
      </c>
      <c r="E122">
        <v>18734</v>
      </c>
      <c r="F122">
        <f t="shared" si="1"/>
        <v>4.9321066585045842E-2</v>
      </c>
    </row>
    <row r="123" spans="1:6" x14ac:dyDescent="0.2">
      <c r="A123" t="s">
        <v>7</v>
      </c>
      <c r="B123">
        <v>2105500</v>
      </c>
      <c r="C123">
        <v>2109000</v>
      </c>
      <c r="D123" t="s">
        <v>133</v>
      </c>
      <c r="E123">
        <v>18568</v>
      </c>
      <c r="F123">
        <f t="shared" si="1"/>
        <v>4.8884037810992376E-2</v>
      </c>
    </row>
    <row r="124" spans="1:6" x14ac:dyDescent="0.2">
      <c r="A124" t="s">
        <v>9</v>
      </c>
      <c r="B124">
        <v>22695000</v>
      </c>
      <c r="C124">
        <v>22722461</v>
      </c>
      <c r="D124" t="s">
        <v>134</v>
      </c>
      <c r="E124">
        <v>18345</v>
      </c>
      <c r="F124">
        <f t="shared" si="1"/>
        <v>4.8296944939824164E-2</v>
      </c>
    </row>
    <row r="125" spans="1:6" x14ac:dyDescent="0.2">
      <c r="A125" t="s">
        <v>50</v>
      </c>
      <c r="B125">
        <v>14440500</v>
      </c>
      <c r="C125">
        <v>14444000</v>
      </c>
      <c r="D125" t="s">
        <v>135</v>
      </c>
      <c r="E125">
        <v>17989</v>
      </c>
      <c r="F125">
        <f t="shared" si="1"/>
        <v>4.7359702508721555E-2</v>
      </c>
    </row>
    <row r="126" spans="1:6" x14ac:dyDescent="0.2">
      <c r="A126" t="s">
        <v>50</v>
      </c>
      <c r="B126">
        <v>16645000</v>
      </c>
      <c r="C126">
        <v>16648180</v>
      </c>
      <c r="D126" t="s">
        <v>136</v>
      </c>
      <c r="E126">
        <v>17312</v>
      </c>
      <c r="F126">
        <f t="shared" si="1"/>
        <v>4.5577362267551699E-2</v>
      </c>
    </row>
    <row r="127" spans="1:6" x14ac:dyDescent="0.2">
      <c r="A127" t="s">
        <v>7</v>
      </c>
      <c r="B127">
        <v>10719500</v>
      </c>
      <c r="C127">
        <v>10726500</v>
      </c>
      <c r="D127" t="s">
        <v>137</v>
      </c>
      <c r="E127">
        <v>17047</v>
      </c>
      <c r="F127">
        <f t="shared" si="1"/>
        <v>4.4879695851141051E-2</v>
      </c>
    </row>
    <row r="128" spans="1:6" x14ac:dyDescent="0.2">
      <c r="A128" t="s">
        <v>14</v>
      </c>
      <c r="B128">
        <v>12003500</v>
      </c>
      <c r="C128">
        <v>12007000</v>
      </c>
      <c r="D128" t="s">
        <v>138</v>
      </c>
      <c r="E128">
        <v>16508</v>
      </c>
      <c r="F128">
        <f t="shared" si="1"/>
        <v>4.3460668687196363E-2</v>
      </c>
    </row>
    <row r="129" spans="1:6" x14ac:dyDescent="0.2">
      <c r="A129" t="s">
        <v>7</v>
      </c>
      <c r="B129">
        <v>1000</v>
      </c>
      <c r="C129">
        <v>19078</v>
      </c>
      <c r="D129" t="s">
        <v>139</v>
      </c>
      <c r="E129">
        <v>16447</v>
      </c>
      <c r="F129">
        <f t="shared" si="1"/>
        <v>4.3300073776249011E-2</v>
      </c>
    </row>
    <row r="130" spans="1:6" x14ac:dyDescent="0.2">
      <c r="A130" t="s">
        <v>14</v>
      </c>
      <c r="B130">
        <v>12624500</v>
      </c>
      <c r="C130">
        <v>12636500</v>
      </c>
      <c r="D130" t="s">
        <v>140</v>
      </c>
      <c r="E130">
        <v>16390</v>
      </c>
      <c r="F130">
        <f t="shared" si="1"/>
        <v>4.3150009679134266E-2</v>
      </c>
    </row>
    <row r="131" spans="1:6" x14ac:dyDescent="0.2">
      <c r="A131" t="s">
        <v>14</v>
      </c>
      <c r="B131">
        <v>9551000</v>
      </c>
      <c r="C131">
        <v>9554500</v>
      </c>
      <c r="D131" t="s">
        <v>141</v>
      </c>
      <c r="E131">
        <v>16382</v>
      </c>
      <c r="F131">
        <f t="shared" si="1"/>
        <v>4.3128948051469038E-2</v>
      </c>
    </row>
    <row r="132" spans="1:6" x14ac:dyDescent="0.2">
      <c r="A132" t="s">
        <v>50</v>
      </c>
      <c r="B132">
        <v>16335000</v>
      </c>
      <c r="C132">
        <v>16338000</v>
      </c>
      <c r="D132" t="s">
        <v>142</v>
      </c>
      <c r="E132">
        <v>16120</v>
      </c>
      <c r="F132">
        <f t="shared" si="1"/>
        <v>4.2439179745432848E-2</v>
      </c>
    </row>
    <row r="133" spans="1:6" x14ac:dyDescent="0.2">
      <c r="A133" t="s">
        <v>50</v>
      </c>
      <c r="B133">
        <v>23772500</v>
      </c>
      <c r="C133">
        <v>23778000</v>
      </c>
      <c r="D133" t="s">
        <v>143</v>
      </c>
      <c r="E133">
        <v>15837</v>
      </c>
      <c r="F133">
        <f t="shared" si="1"/>
        <v>4.1694124666775433E-2</v>
      </c>
    </row>
    <row r="134" spans="1:6" x14ac:dyDescent="0.2">
      <c r="A134" t="s">
        <v>14</v>
      </c>
      <c r="B134">
        <v>4702500</v>
      </c>
      <c r="C134">
        <v>4710000</v>
      </c>
      <c r="D134" t="s">
        <v>144</v>
      </c>
      <c r="E134">
        <v>15556</v>
      </c>
      <c r="F134">
        <f t="shared" ref="F134:F197" si="2">(E134/37983769)*100</f>
        <v>4.0954334995034328E-2</v>
      </c>
    </row>
    <row r="135" spans="1:6" x14ac:dyDescent="0.2">
      <c r="A135" t="s">
        <v>9</v>
      </c>
      <c r="B135">
        <v>18544000</v>
      </c>
      <c r="C135">
        <v>18550000</v>
      </c>
      <c r="D135" t="s">
        <v>145</v>
      </c>
      <c r="E135">
        <v>15248</v>
      </c>
      <c r="F135">
        <f t="shared" si="2"/>
        <v>4.014346232992308E-2</v>
      </c>
    </row>
    <row r="136" spans="1:6" x14ac:dyDescent="0.2">
      <c r="A136" t="s">
        <v>32</v>
      </c>
      <c r="B136">
        <v>707500</v>
      </c>
      <c r="C136">
        <v>725544</v>
      </c>
      <c r="D136" t="s">
        <v>146</v>
      </c>
      <c r="E136">
        <v>14961</v>
      </c>
      <c r="F136">
        <f t="shared" si="2"/>
        <v>3.938787643743305E-2</v>
      </c>
    </row>
    <row r="137" spans="1:6" x14ac:dyDescent="0.2">
      <c r="A137" t="s">
        <v>50</v>
      </c>
      <c r="B137">
        <v>5518500</v>
      </c>
      <c r="C137">
        <v>5524000</v>
      </c>
      <c r="D137" t="s">
        <v>147</v>
      </c>
      <c r="E137">
        <v>14738</v>
      </c>
      <c r="F137">
        <f t="shared" si="2"/>
        <v>3.8800783566264846E-2</v>
      </c>
    </row>
    <row r="138" spans="1:6" x14ac:dyDescent="0.2">
      <c r="A138" t="s">
        <v>14</v>
      </c>
      <c r="B138">
        <v>3503840</v>
      </c>
      <c r="C138">
        <v>3517098</v>
      </c>
      <c r="D138" t="s">
        <v>148</v>
      </c>
      <c r="E138">
        <v>14560</v>
      </c>
      <c r="F138">
        <f t="shared" si="2"/>
        <v>3.8332162350713538E-2</v>
      </c>
    </row>
    <row r="139" spans="1:6" x14ac:dyDescent="0.2">
      <c r="A139" t="s">
        <v>9</v>
      </c>
      <c r="B139">
        <v>22340500</v>
      </c>
      <c r="C139">
        <v>22355000</v>
      </c>
      <c r="D139" t="s">
        <v>149</v>
      </c>
      <c r="E139">
        <v>14501</v>
      </c>
      <c r="F139">
        <f t="shared" si="2"/>
        <v>3.8176832846682489E-2</v>
      </c>
    </row>
    <row r="140" spans="1:6" x14ac:dyDescent="0.2">
      <c r="A140" t="s">
        <v>9</v>
      </c>
      <c r="B140">
        <v>2219000</v>
      </c>
      <c r="C140">
        <v>2223500</v>
      </c>
      <c r="D140" t="s">
        <v>150</v>
      </c>
      <c r="E140">
        <v>13902</v>
      </c>
      <c r="F140">
        <f t="shared" si="2"/>
        <v>3.6599843475248597E-2</v>
      </c>
    </row>
    <row r="141" spans="1:6" x14ac:dyDescent="0.2">
      <c r="A141" t="s">
        <v>9</v>
      </c>
      <c r="B141">
        <v>3548500</v>
      </c>
      <c r="C141">
        <v>3551500</v>
      </c>
      <c r="D141" t="s">
        <v>151</v>
      </c>
      <c r="E141">
        <v>13656</v>
      </c>
      <c r="F141">
        <f t="shared" si="2"/>
        <v>3.5952198424542864E-2</v>
      </c>
    </row>
    <row r="142" spans="1:6" x14ac:dyDescent="0.2">
      <c r="A142" t="s">
        <v>14</v>
      </c>
      <c r="B142">
        <v>9845000</v>
      </c>
      <c r="C142">
        <v>9855500</v>
      </c>
      <c r="D142" t="s">
        <v>152</v>
      </c>
      <c r="E142">
        <v>13501</v>
      </c>
      <c r="F142">
        <f t="shared" si="2"/>
        <v>3.5544129388529085E-2</v>
      </c>
    </row>
    <row r="143" spans="1:6" x14ac:dyDescent="0.2">
      <c r="A143" t="s">
        <v>7</v>
      </c>
      <c r="B143">
        <v>2237500</v>
      </c>
      <c r="C143">
        <v>2240000</v>
      </c>
      <c r="D143" t="s">
        <v>153</v>
      </c>
      <c r="E143">
        <v>13444</v>
      </c>
      <c r="F143">
        <f t="shared" si="2"/>
        <v>3.5394065291414339E-2</v>
      </c>
    </row>
    <row r="144" spans="1:6" x14ac:dyDescent="0.2">
      <c r="A144" t="s">
        <v>9</v>
      </c>
      <c r="B144">
        <v>8377000</v>
      </c>
      <c r="C144">
        <v>8393500</v>
      </c>
      <c r="D144" t="s">
        <v>154</v>
      </c>
      <c r="E144">
        <v>13072</v>
      </c>
      <c r="F144">
        <f t="shared" si="2"/>
        <v>3.4414699604981273E-2</v>
      </c>
    </row>
    <row r="145" spans="1:6" x14ac:dyDescent="0.2">
      <c r="A145" t="s">
        <v>7</v>
      </c>
      <c r="B145">
        <v>23123729</v>
      </c>
      <c r="C145">
        <v>23149000</v>
      </c>
      <c r="D145" t="s">
        <v>155</v>
      </c>
      <c r="E145">
        <v>13014</v>
      </c>
      <c r="F145">
        <f t="shared" si="2"/>
        <v>3.426200280440838E-2</v>
      </c>
    </row>
    <row r="146" spans="1:6" x14ac:dyDescent="0.2">
      <c r="A146" t="s">
        <v>21</v>
      </c>
      <c r="B146">
        <v>20055500</v>
      </c>
      <c r="C146">
        <v>20063500</v>
      </c>
      <c r="D146" t="s">
        <v>156</v>
      </c>
      <c r="E146">
        <v>12779</v>
      </c>
      <c r="F146">
        <f t="shared" si="2"/>
        <v>3.3643317491742326E-2</v>
      </c>
    </row>
    <row r="147" spans="1:6" x14ac:dyDescent="0.2">
      <c r="A147" t="s">
        <v>7</v>
      </c>
      <c r="B147">
        <v>18100500</v>
      </c>
      <c r="C147">
        <v>18109652</v>
      </c>
      <c r="D147" t="s">
        <v>157</v>
      </c>
      <c r="E147">
        <v>12725</v>
      </c>
      <c r="F147">
        <f t="shared" si="2"/>
        <v>3.3501151505002047E-2</v>
      </c>
    </row>
    <row r="148" spans="1:6" x14ac:dyDescent="0.2">
      <c r="A148" t="s">
        <v>9</v>
      </c>
      <c r="B148">
        <v>10099000</v>
      </c>
      <c r="C148">
        <v>10103500</v>
      </c>
      <c r="D148" t="s">
        <v>158</v>
      </c>
      <c r="E148">
        <v>12501</v>
      </c>
      <c r="F148">
        <f t="shared" si="2"/>
        <v>3.291142593037568E-2</v>
      </c>
    </row>
    <row r="149" spans="1:6" x14ac:dyDescent="0.2">
      <c r="A149" t="s">
        <v>50</v>
      </c>
      <c r="B149">
        <v>16764000</v>
      </c>
      <c r="C149">
        <v>16771500</v>
      </c>
      <c r="D149" t="s">
        <v>159</v>
      </c>
      <c r="E149">
        <v>12390</v>
      </c>
      <c r="F149">
        <f t="shared" si="2"/>
        <v>3.2619195846520656E-2</v>
      </c>
    </row>
    <row r="150" spans="1:6" x14ac:dyDescent="0.2">
      <c r="A150" t="s">
        <v>21</v>
      </c>
      <c r="B150">
        <v>16796500</v>
      </c>
      <c r="C150">
        <v>16798500</v>
      </c>
      <c r="D150" t="s">
        <v>160</v>
      </c>
      <c r="E150">
        <v>12189</v>
      </c>
      <c r="F150">
        <f t="shared" si="2"/>
        <v>3.2090022451431818E-2</v>
      </c>
    </row>
    <row r="151" spans="1:6" x14ac:dyDescent="0.2">
      <c r="A151" t="s">
        <v>7</v>
      </c>
      <c r="B151">
        <v>15377000</v>
      </c>
      <c r="C151">
        <v>15393000</v>
      </c>
      <c r="D151" t="s">
        <v>161</v>
      </c>
      <c r="E151">
        <v>11959</v>
      </c>
      <c r="F151">
        <f t="shared" si="2"/>
        <v>3.1484500656056534E-2</v>
      </c>
    </row>
    <row r="152" spans="1:6" x14ac:dyDescent="0.2">
      <c r="A152" t="s">
        <v>50</v>
      </c>
      <c r="B152">
        <v>10565500</v>
      </c>
      <c r="C152">
        <v>10568000</v>
      </c>
      <c r="D152" t="s">
        <v>162</v>
      </c>
      <c r="E152">
        <v>11878</v>
      </c>
      <c r="F152">
        <f t="shared" si="2"/>
        <v>3.1271251675946111E-2</v>
      </c>
    </row>
    <row r="153" spans="1:6" x14ac:dyDescent="0.2">
      <c r="A153" t="s">
        <v>32</v>
      </c>
      <c r="B153">
        <v>867589</v>
      </c>
      <c r="C153">
        <v>886000</v>
      </c>
      <c r="D153" t="s">
        <v>163</v>
      </c>
      <c r="E153">
        <v>11806</v>
      </c>
      <c r="F153">
        <f t="shared" si="2"/>
        <v>3.1081697026959069E-2</v>
      </c>
    </row>
    <row r="154" spans="1:6" x14ac:dyDescent="0.2">
      <c r="A154" t="s">
        <v>14</v>
      </c>
      <c r="B154">
        <v>21116500</v>
      </c>
      <c r="C154">
        <v>21119500</v>
      </c>
      <c r="D154" t="s">
        <v>164</v>
      </c>
      <c r="E154">
        <v>11423</v>
      </c>
      <c r="F154">
        <f t="shared" si="2"/>
        <v>3.0073371602486312E-2</v>
      </c>
    </row>
    <row r="155" spans="1:6" x14ac:dyDescent="0.2">
      <c r="A155" t="s">
        <v>50</v>
      </c>
      <c r="B155">
        <v>5100500</v>
      </c>
      <c r="C155">
        <v>5105000</v>
      </c>
      <c r="D155" t="s">
        <v>165</v>
      </c>
      <c r="E155">
        <v>11116</v>
      </c>
      <c r="F155">
        <f t="shared" si="2"/>
        <v>2.926513164083322E-2</v>
      </c>
    </row>
    <row r="156" spans="1:6" x14ac:dyDescent="0.2">
      <c r="A156" t="s">
        <v>21</v>
      </c>
      <c r="B156">
        <v>17186500</v>
      </c>
      <c r="C156">
        <v>17191500</v>
      </c>
      <c r="D156" t="s">
        <v>166</v>
      </c>
      <c r="E156">
        <v>11037</v>
      </c>
      <c r="F156">
        <f t="shared" si="2"/>
        <v>2.9057148067639101E-2</v>
      </c>
    </row>
    <row r="157" spans="1:6" x14ac:dyDescent="0.2">
      <c r="A157" t="s">
        <v>9</v>
      </c>
      <c r="B157">
        <v>13976500</v>
      </c>
      <c r="C157">
        <v>13981000</v>
      </c>
      <c r="D157" t="s">
        <v>167</v>
      </c>
      <c r="E157">
        <v>10770</v>
      </c>
      <c r="F157">
        <f t="shared" si="2"/>
        <v>2.8354216244312141E-2</v>
      </c>
    </row>
    <row r="158" spans="1:6" x14ac:dyDescent="0.2">
      <c r="A158" t="s">
        <v>21</v>
      </c>
      <c r="B158">
        <v>21068500</v>
      </c>
      <c r="C158">
        <v>21073000</v>
      </c>
      <c r="D158" t="s">
        <v>168</v>
      </c>
      <c r="E158">
        <v>10676</v>
      </c>
      <c r="F158">
        <f t="shared" si="2"/>
        <v>2.8106742119245725E-2</v>
      </c>
    </row>
    <row r="159" spans="1:6" x14ac:dyDescent="0.2">
      <c r="A159" t="s">
        <v>21</v>
      </c>
      <c r="B159">
        <v>21682000</v>
      </c>
      <c r="C159">
        <v>21685266</v>
      </c>
      <c r="D159" t="s">
        <v>169</v>
      </c>
      <c r="E159">
        <v>10522</v>
      </c>
      <c r="F159">
        <f t="shared" si="2"/>
        <v>2.7701305786690101E-2</v>
      </c>
    </row>
    <row r="160" spans="1:6" x14ac:dyDescent="0.2">
      <c r="A160" t="s">
        <v>21</v>
      </c>
      <c r="B160">
        <v>19247500</v>
      </c>
      <c r="C160">
        <v>19255000</v>
      </c>
      <c r="D160" t="s">
        <v>170</v>
      </c>
      <c r="E160">
        <v>10431</v>
      </c>
      <c r="F160">
        <f t="shared" si="2"/>
        <v>2.7461729771998136E-2</v>
      </c>
    </row>
    <row r="161" spans="1:6" x14ac:dyDescent="0.2">
      <c r="A161" t="s">
        <v>50</v>
      </c>
      <c r="B161">
        <v>19650500</v>
      </c>
      <c r="C161">
        <v>19652500</v>
      </c>
      <c r="D161" t="s">
        <v>171</v>
      </c>
      <c r="E161">
        <v>10317</v>
      </c>
      <c r="F161">
        <f t="shared" si="2"/>
        <v>2.7161601577768653E-2</v>
      </c>
    </row>
    <row r="162" spans="1:6" x14ac:dyDescent="0.2">
      <c r="A162" t="s">
        <v>14</v>
      </c>
      <c r="B162">
        <v>10051500</v>
      </c>
      <c r="C162">
        <v>10055500</v>
      </c>
      <c r="D162" t="s">
        <v>172</v>
      </c>
      <c r="E162">
        <v>10274</v>
      </c>
      <c r="F162">
        <f t="shared" si="2"/>
        <v>2.7048395329068057E-2</v>
      </c>
    </row>
    <row r="163" spans="1:6" x14ac:dyDescent="0.2">
      <c r="A163" t="s">
        <v>9</v>
      </c>
      <c r="B163">
        <v>8829000</v>
      </c>
      <c r="C163">
        <v>8832500</v>
      </c>
      <c r="D163" t="s">
        <v>173</v>
      </c>
      <c r="E163">
        <v>10198</v>
      </c>
      <c r="F163">
        <f t="shared" si="2"/>
        <v>2.6848309866248397E-2</v>
      </c>
    </row>
    <row r="164" spans="1:6" x14ac:dyDescent="0.2">
      <c r="A164" t="s">
        <v>14</v>
      </c>
      <c r="B164">
        <v>3603500</v>
      </c>
      <c r="C164">
        <v>3609333</v>
      </c>
      <c r="D164" t="s">
        <v>174</v>
      </c>
      <c r="E164">
        <v>10179</v>
      </c>
      <c r="F164">
        <f t="shared" si="2"/>
        <v>2.6798288500543482E-2</v>
      </c>
    </row>
    <row r="165" spans="1:6" x14ac:dyDescent="0.2">
      <c r="A165" t="s">
        <v>21</v>
      </c>
      <c r="B165">
        <v>22212576</v>
      </c>
      <c r="C165">
        <v>22226500</v>
      </c>
      <c r="D165" t="s">
        <v>175</v>
      </c>
      <c r="E165">
        <v>10038</v>
      </c>
      <c r="F165">
        <f t="shared" si="2"/>
        <v>2.6427077312943855E-2</v>
      </c>
    </row>
    <row r="166" spans="1:6" x14ac:dyDescent="0.2">
      <c r="A166" t="s">
        <v>9</v>
      </c>
      <c r="B166">
        <v>8617500</v>
      </c>
      <c r="C166">
        <v>8621500</v>
      </c>
      <c r="D166" t="s">
        <v>176</v>
      </c>
      <c r="E166">
        <v>9872</v>
      </c>
      <c r="F166">
        <f t="shared" si="2"/>
        <v>2.5990048538890385E-2</v>
      </c>
    </row>
    <row r="167" spans="1:6" x14ac:dyDescent="0.2">
      <c r="A167" t="s">
        <v>14</v>
      </c>
      <c r="B167">
        <v>5361000</v>
      </c>
      <c r="C167">
        <v>5363000</v>
      </c>
      <c r="D167" t="s">
        <v>177</v>
      </c>
      <c r="E167">
        <v>9787</v>
      </c>
      <c r="F167">
        <f t="shared" si="2"/>
        <v>2.5766268744947345E-2</v>
      </c>
    </row>
    <row r="168" spans="1:6" x14ac:dyDescent="0.2">
      <c r="A168" t="s">
        <v>9</v>
      </c>
      <c r="B168">
        <v>19357500</v>
      </c>
      <c r="C168">
        <v>19359000</v>
      </c>
      <c r="D168" t="s">
        <v>178</v>
      </c>
      <c r="E168">
        <v>9617</v>
      </c>
      <c r="F168">
        <f t="shared" si="2"/>
        <v>2.5318709157061269E-2</v>
      </c>
    </row>
    <row r="169" spans="1:6" x14ac:dyDescent="0.2">
      <c r="A169" t="s">
        <v>21</v>
      </c>
      <c r="B169">
        <v>12417000</v>
      </c>
      <c r="C169">
        <v>12421000</v>
      </c>
      <c r="D169" t="s">
        <v>179</v>
      </c>
      <c r="E169">
        <v>9261</v>
      </c>
      <c r="F169">
        <f t="shared" si="2"/>
        <v>2.4381466725958659E-2</v>
      </c>
    </row>
    <row r="170" spans="1:6" x14ac:dyDescent="0.2">
      <c r="A170" t="s">
        <v>9</v>
      </c>
      <c r="B170">
        <v>22267044</v>
      </c>
      <c r="C170">
        <v>22284233</v>
      </c>
      <c r="D170" t="s">
        <v>180</v>
      </c>
      <c r="E170">
        <v>9223</v>
      </c>
      <c r="F170">
        <f t="shared" si="2"/>
        <v>2.4281423994548832E-2</v>
      </c>
    </row>
    <row r="171" spans="1:6" x14ac:dyDescent="0.2">
      <c r="A171" t="s">
        <v>32</v>
      </c>
      <c r="B171">
        <v>165000</v>
      </c>
      <c r="C171">
        <v>182500</v>
      </c>
      <c r="D171" t="s">
        <v>181</v>
      </c>
      <c r="E171">
        <v>9214</v>
      </c>
      <c r="F171">
        <f t="shared" si="2"/>
        <v>2.4257729663425449E-2</v>
      </c>
    </row>
    <row r="172" spans="1:6" x14ac:dyDescent="0.2">
      <c r="A172" t="s">
        <v>50</v>
      </c>
      <c r="B172">
        <v>7432532</v>
      </c>
      <c r="C172">
        <v>7435500</v>
      </c>
      <c r="D172" t="s">
        <v>182</v>
      </c>
      <c r="E172">
        <v>9159</v>
      </c>
      <c r="F172">
        <f t="shared" si="2"/>
        <v>2.4112930973227011E-2</v>
      </c>
    </row>
    <row r="173" spans="1:6" x14ac:dyDescent="0.2">
      <c r="A173" t="s">
        <v>50</v>
      </c>
      <c r="B173">
        <v>13107000</v>
      </c>
      <c r="C173">
        <v>13111000</v>
      </c>
      <c r="D173" t="s">
        <v>183</v>
      </c>
      <c r="E173">
        <v>9015</v>
      </c>
      <c r="F173">
        <f t="shared" si="2"/>
        <v>2.3733821675252922E-2</v>
      </c>
    </row>
    <row r="174" spans="1:6" x14ac:dyDescent="0.2">
      <c r="A174" t="s">
        <v>7</v>
      </c>
      <c r="B174">
        <v>23109000</v>
      </c>
      <c r="C174">
        <v>23118984</v>
      </c>
      <c r="D174" t="s">
        <v>184</v>
      </c>
      <c r="E174">
        <v>9009</v>
      </c>
      <c r="F174">
        <f t="shared" si="2"/>
        <v>2.3718025454504001E-2</v>
      </c>
    </row>
    <row r="175" spans="1:6" x14ac:dyDescent="0.2">
      <c r="A175" t="s">
        <v>14</v>
      </c>
      <c r="B175">
        <v>4307500</v>
      </c>
      <c r="C175">
        <v>4336000</v>
      </c>
      <c r="D175" t="s">
        <v>185</v>
      </c>
      <c r="E175">
        <v>8937</v>
      </c>
      <c r="F175">
        <f t="shared" si="2"/>
        <v>2.3528470805516954E-2</v>
      </c>
    </row>
    <row r="176" spans="1:6" x14ac:dyDescent="0.2">
      <c r="A176" t="s">
        <v>21</v>
      </c>
      <c r="B176">
        <v>21894000</v>
      </c>
      <c r="C176">
        <v>21927500</v>
      </c>
      <c r="D176" t="s">
        <v>186</v>
      </c>
      <c r="E176">
        <v>8847</v>
      </c>
      <c r="F176">
        <f t="shared" si="2"/>
        <v>2.3291527494283152E-2</v>
      </c>
    </row>
    <row r="177" spans="1:6" x14ac:dyDescent="0.2">
      <c r="A177" t="s">
        <v>9</v>
      </c>
      <c r="B177">
        <v>11416000</v>
      </c>
      <c r="C177">
        <v>11419500</v>
      </c>
      <c r="D177" t="s">
        <v>187</v>
      </c>
      <c r="E177">
        <v>8738</v>
      </c>
      <c r="F177">
        <f t="shared" si="2"/>
        <v>2.3004562817344427E-2</v>
      </c>
    </row>
    <row r="178" spans="1:6" x14ac:dyDescent="0.2">
      <c r="A178" t="s">
        <v>21</v>
      </c>
      <c r="B178">
        <v>22299083</v>
      </c>
      <c r="C178">
        <v>22311988</v>
      </c>
      <c r="D178" t="s">
        <v>188</v>
      </c>
      <c r="E178">
        <v>8529</v>
      </c>
      <c r="F178">
        <f t="shared" si="2"/>
        <v>2.2454327794590369E-2</v>
      </c>
    </row>
    <row r="179" spans="1:6" x14ac:dyDescent="0.2">
      <c r="A179" t="s">
        <v>7</v>
      </c>
      <c r="B179">
        <v>17747500</v>
      </c>
      <c r="C179">
        <v>17766000</v>
      </c>
      <c r="D179" t="s">
        <v>189</v>
      </c>
      <c r="E179">
        <v>8404</v>
      </c>
      <c r="F179">
        <f t="shared" si="2"/>
        <v>2.2125239862321192E-2</v>
      </c>
    </row>
    <row r="180" spans="1:6" x14ac:dyDescent="0.2">
      <c r="A180" t="s">
        <v>50</v>
      </c>
      <c r="B180">
        <v>5563000</v>
      </c>
      <c r="C180">
        <v>5566500</v>
      </c>
      <c r="D180" t="s">
        <v>190</v>
      </c>
      <c r="E180">
        <v>8401</v>
      </c>
      <c r="F180">
        <f t="shared" si="2"/>
        <v>2.2117341751946733E-2</v>
      </c>
    </row>
    <row r="181" spans="1:6" x14ac:dyDescent="0.2">
      <c r="A181" t="s">
        <v>50</v>
      </c>
      <c r="B181">
        <v>6415500</v>
      </c>
      <c r="C181">
        <v>6419000</v>
      </c>
      <c r="D181" t="s">
        <v>191</v>
      </c>
      <c r="E181">
        <v>8354</v>
      </c>
      <c r="F181">
        <f t="shared" si="2"/>
        <v>2.1993604689413523E-2</v>
      </c>
    </row>
    <row r="182" spans="1:6" x14ac:dyDescent="0.2">
      <c r="A182" t="s">
        <v>50</v>
      </c>
      <c r="B182">
        <v>18052000</v>
      </c>
      <c r="C182">
        <v>18056500</v>
      </c>
      <c r="D182" t="s">
        <v>192</v>
      </c>
      <c r="E182">
        <v>8320</v>
      </c>
      <c r="F182">
        <f t="shared" si="2"/>
        <v>2.190409277183631E-2</v>
      </c>
    </row>
    <row r="183" spans="1:6" x14ac:dyDescent="0.2">
      <c r="A183" t="s">
        <v>50</v>
      </c>
      <c r="B183">
        <v>7993500</v>
      </c>
      <c r="C183">
        <v>7999000</v>
      </c>
      <c r="D183" t="s">
        <v>193</v>
      </c>
      <c r="E183">
        <v>8277</v>
      </c>
      <c r="F183">
        <f t="shared" si="2"/>
        <v>2.1790886523135711E-2</v>
      </c>
    </row>
    <row r="184" spans="1:6" x14ac:dyDescent="0.2">
      <c r="A184" t="s">
        <v>14</v>
      </c>
      <c r="B184">
        <v>12281500</v>
      </c>
      <c r="C184">
        <v>12287000</v>
      </c>
      <c r="D184" t="s">
        <v>194</v>
      </c>
      <c r="E184">
        <v>8207</v>
      </c>
      <c r="F184">
        <f t="shared" si="2"/>
        <v>2.1606597281064972E-2</v>
      </c>
    </row>
    <row r="185" spans="1:6" x14ac:dyDescent="0.2">
      <c r="A185" t="s">
        <v>14</v>
      </c>
      <c r="B185">
        <v>3892500</v>
      </c>
      <c r="C185">
        <v>3909000</v>
      </c>
      <c r="D185" t="s">
        <v>195</v>
      </c>
      <c r="E185">
        <v>8176</v>
      </c>
      <c r="F185">
        <f t="shared" si="2"/>
        <v>2.1524983473862218E-2</v>
      </c>
    </row>
    <row r="186" spans="1:6" x14ac:dyDescent="0.2">
      <c r="A186" t="s">
        <v>7</v>
      </c>
      <c r="B186">
        <v>19499000</v>
      </c>
      <c r="C186">
        <v>19520000</v>
      </c>
      <c r="D186" t="s">
        <v>196</v>
      </c>
      <c r="E186">
        <v>8039</v>
      </c>
      <c r="F186">
        <f t="shared" si="2"/>
        <v>2.1164303100095202E-2</v>
      </c>
    </row>
    <row r="187" spans="1:6" x14ac:dyDescent="0.2">
      <c r="A187" t="s">
        <v>14</v>
      </c>
      <c r="B187">
        <v>14837000</v>
      </c>
      <c r="C187">
        <v>14840000</v>
      </c>
      <c r="D187" t="s">
        <v>197</v>
      </c>
      <c r="E187">
        <v>7930</v>
      </c>
      <c r="F187">
        <f t="shared" si="2"/>
        <v>2.0877338423156481E-2</v>
      </c>
    </row>
    <row r="188" spans="1:6" x14ac:dyDescent="0.2">
      <c r="A188" t="s">
        <v>9</v>
      </c>
      <c r="B188">
        <v>14196000</v>
      </c>
      <c r="C188">
        <v>14199500</v>
      </c>
      <c r="D188" t="s">
        <v>198</v>
      </c>
      <c r="E188">
        <v>7917</v>
      </c>
      <c r="F188">
        <f t="shared" si="2"/>
        <v>2.0843113278200487E-2</v>
      </c>
    </row>
    <row r="189" spans="1:6" x14ac:dyDescent="0.2">
      <c r="A189" t="s">
        <v>21</v>
      </c>
      <c r="B189">
        <v>22094500</v>
      </c>
      <c r="C189">
        <v>22099500</v>
      </c>
      <c r="D189" t="s">
        <v>199</v>
      </c>
      <c r="E189">
        <v>7786</v>
      </c>
      <c r="F189">
        <f t="shared" si="2"/>
        <v>2.0498229125182392E-2</v>
      </c>
    </row>
    <row r="190" spans="1:6" x14ac:dyDescent="0.2">
      <c r="A190" t="s">
        <v>7</v>
      </c>
      <c r="B190">
        <v>25177741</v>
      </c>
      <c r="C190">
        <v>25192193</v>
      </c>
      <c r="D190" t="s">
        <v>200</v>
      </c>
      <c r="E190">
        <v>7778</v>
      </c>
      <c r="F190">
        <f t="shared" si="2"/>
        <v>2.0477167497517164E-2</v>
      </c>
    </row>
    <row r="191" spans="1:6" x14ac:dyDescent="0.2">
      <c r="A191" t="s">
        <v>7</v>
      </c>
      <c r="B191">
        <v>16163000</v>
      </c>
      <c r="C191">
        <v>16164500</v>
      </c>
      <c r="D191" t="s">
        <v>201</v>
      </c>
      <c r="E191">
        <v>7725</v>
      </c>
      <c r="F191">
        <f t="shared" si="2"/>
        <v>2.0337634214235033E-2</v>
      </c>
    </row>
    <row r="192" spans="1:6" x14ac:dyDescent="0.2">
      <c r="A192" t="s">
        <v>7</v>
      </c>
      <c r="B192">
        <v>4976000</v>
      </c>
      <c r="C192">
        <v>4979000</v>
      </c>
      <c r="D192" t="s">
        <v>202</v>
      </c>
      <c r="E192">
        <v>7600</v>
      </c>
      <c r="F192">
        <f t="shared" si="2"/>
        <v>2.0008546281965855E-2</v>
      </c>
    </row>
    <row r="193" spans="1:6" x14ac:dyDescent="0.2">
      <c r="A193" t="s">
        <v>50</v>
      </c>
      <c r="B193">
        <v>644522</v>
      </c>
      <c r="C193">
        <v>646000</v>
      </c>
      <c r="D193" t="s">
        <v>203</v>
      </c>
      <c r="E193">
        <v>7556</v>
      </c>
      <c r="F193">
        <f t="shared" si="2"/>
        <v>1.9892707329807108E-2</v>
      </c>
    </row>
    <row r="194" spans="1:6" x14ac:dyDescent="0.2">
      <c r="A194" t="s">
        <v>21</v>
      </c>
      <c r="B194">
        <v>21278500</v>
      </c>
      <c r="C194">
        <v>21283474</v>
      </c>
      <c r="D194" t="s">
        <v>204</v>
      </c>
      <c r="E194">
        <v>7400</v>
      </c>
      <c r="F194">
        <f t="shared" si="2"/>
        <v>1.9482005590335177E-2</v>
      </c>
    </row>
    <row r="195" spans="1:6" x14ac:dyDescent="0.2">
      <c r="A195" t="s">
        <v>7</v>
      </c>
      <c r="B195">
        <v>7048500</v>
      </c>
      <c r="C195">
        <v>7052000</v>
      </c>
      <c r="D195" t="s">
        <v>205</v>
      </c>
      <c r="E195">
        <v>7350</v>
      </c>
      <c r="F195">
        <f t="shared" si="2"/>
        <v>1.9350370417427508E-2</v>
      </c>
    </row>
    <row r="196" spans="1:6" x14ac:dyDescent="0.2">
      <c r="A196" t="s">
        <v>50</v>
      </c>
      <c r="B196">
        <v>61000</v>
      </c>
      <c r="C196">
        <v>71000</v>
      </c>
      <c r="D196" t="s">
        <v>206</v>
      </c>
      <c r="E196">
        <v>7270</v>
      </c>
      <c r="F196">
        <f t="shared" si="2"/>
        <v>1.9139754140775234E-2</v>
      </c>
    </row>
    <row r="197" spans="1:6" x14ac:dyDescent="0.2">
      <c r="A197" t="s">
        <v>32</v>
      </c>
      <c r="B197">
        <v>397001</v>
      </c>
      <c r="C197">
        <v>399500</v>
      </c>
      <c r="D197" t="s">
        <v>207</v>
      </c>
      <c r="E197">
        <v>7235</v>
      </c>
      <c r="F197">
        <f t="shared" si="2"/>
        <v>1.9047609519739866E-2</v>
      </c>
    </row>
    <row r="198" spans="1:6" x14ac:dyDescent="0.2">
      <c r="A198" t="s">
        <v>9</v>
      </c>
      <c r="B198">
        <v>12358000</v>
      </c>
      <c r="C198">
        <v>12359500</v>
      </c>
      <c r="D198" t="s">
        <v>208</v>
      </c>
      <c r="E198">
        <v>7073</v>
      </c>
      <c r="F198">
        <f t="shared" ref="F198:F261" si="3">(E198/37983769)*100</f>
        <v>1.8621111559519014E-2</v>
      </c>
    </row>
    <row r="199" spans="1:6" x14ac:dyDescent="0.2">
      <c r="A199" t="s">
        <v>21</v>
      </c>
      <c r="B199">
        <v>9209500</v>
      </c>
      <c r="C199">
        <v>9214000</v>
      </c>
      <c r="D199" t="s">
        <v>209</v>
      </c>
      <c r="E199">
        <v>6989</v>
      </c>
      <c r="F199">
        <f t="shared" si="3"/>
        <v>1.8399964469034129E-2</v>
      </c>
    </row>
    <row r="200" spans="1:6" x14ac:dyDescent="0.2">
      <c r="A200" t="s">
        <v>50</v>
      </c>
      <c r="B200">
        <v>21719000</v>
      </c>
      <c r="C200">
        <v>21723500</v>
      </c>
      <c r="D200" t="s">
        <v>210</v>
      </c>
      <c r="E200">
        <v>6872</v>
      </c>
      <c r="F200">
        <f t="shared" si="3"/>
        <v>1.809193816443018E-2</v>
      </c>
    </row>
    <row r="201" spans="1:6" x14ac:dyDescent="0.2">
      <c r="A201" t="s">
        <v>7</v>
      </c>
      <c r="B201">
        <v>23801418</v>
      </c>
      <c r="C201">
        <v>23803500</v>
      </c>
      <c r="D201" t="s">
        <v>211</v>
      </c>
      <c r="E201">
        <v>6423</v>
      </c>
      <c r="F201">
        <f t="shared" si="3"/>
        <v>1.6909854311719302E-2</v>
      </c>
    </row>
    <row r="202" spans="1:6" x14ac:dyDescent="0.2">
      <c r="A202" t="s">
        <v>14</v>
      </c>
      <c r="B202">
        <v>3314696</v>
      </c>
      <c r="C202">
        <v>3330428</v>
      </c>
      <c r="D202" t="s">
        <v>212</v>
      </c>
      <c r="E202">
        <v>6123</v>
      </c>
      <c r="F202">
        <f t="shared" si="3"/>
        <v>1.6120043274273282E-2</v>
      </c>
    </row>
    <row r="203" spans="1:6" x14ac:dyDescent="0.2">
      <c r="A203" t="s">
        <v>9</v>
      </c>
      <c r="B203">
        <v>13403000</v>
      </c>
      <c r="C203">
        <v>13423000</v>
      </c>
      <c r="D203" t="s">
        <v>213</v>
      </c>
      <c r="E203">
        <v>6063</v>
      </c>
      <c r="F203">
        <f t="shared" si="3"/>
        <v>1.5962081066784078E-2</v>
      </c>
    </row>
    <row r="204" spans="1:6" x14ac:dyDescent="0.2">
      <c r="A204" t="s">
        <v>7</v>
      </c>
      <c r="B204">
        <v>23015000</v>
      </c>
      <c r="C204">
        <v>23031500</v>
      </c>
      <c r="D204" t="s">
        <v>214</v>
      </c>
      <c r="E204">
        <v>6015</v>
      </c>
      <c r="F204">
        <f t="shared" si="3"/>
        <v>1.5835711300792716E-2</v>
      </c>
    </row>
    <row r="205" spans="1:6" x14ac:dyDescent="0.2">
      <c r="A205" t="s">
        <v>21</v>
      </c>
      <c r="B205">
        <v>21192500</v>
      </c>
      <c r="C205">
        <v>21194500</v>
      </c>
      <c r="D205" t="s">
        <v>215</v>
      </c>
      <c r="E205">
        <v>5896</v>
      </c>
      <c r="F205">
        <f t="shared" si="3"/>
        <v>1.552241958927246E-2</v>
      </c>
    </row>
    <row r="206" spans="1:6" x14ac:dyDescent="0.2">
      <c r="A206" t="s">
        <v>7</v>
      </c>
      <c r="B206">
        <v>15337500</v>
      </c>
      <c r="C206">
        <v>15341000</v>
      </c>
      <c r="D206" t="s">
        <v>216</v>
      </c>
      <c r="E206">
        <v>5740</v>
      </c>
      <c r="F206">
        <f t="shared" si="3"/>
        <v>1.5111717849800529E-2</v>
      </c>
    </row>
    <row r="207" spans="1:6" x14ac:dyDescent="0.2">
      <c r="A207" t="s">
        <v>21</v>
      </c>
      <c r="B207">
        <v>13330000</v>
      </c>
      <c r="C207">
        <v>13332000</v>
      </c>
      <c r="D207" t="s">
        <v>217</v>
      </c>
      <c r="E207">
        <v>5614</v>
      </c>
      <c r="F207">
        <f t="shared" si="3"/>
        <v>1.4779997214073201E-2</v>
      </c>
    </row>
    <row r="208" spans="1:6" x14ac:dyDescent="0.2">
      <c r="A208" t="s">
        <v>9</v>
      </c>
      <c r="B208">
        <v>20283000</v>
      </c>
      <c r="C208">
        <v>20287500</v>
      </c>
      <c r="D208" t="s">
        <v>218</v>
      </c>
      <c r="E208">
        <v>5591</v>
      </c>
      <c r="F208">
        <f t="shared" si="3"/>
        <v>1.4719445034535672E-2</v>
      </c>
    </row>
    <row r="209" spans="1:6" x14ac:dyDescent="0.2">
      <c r="A209" t="s">
        <v>14</v>
      </c>
      <c r="B209">
        <v>15244000</v>
      </c>
      <c r="C209">
        <v>15246500</v>
      </c>
      <c r="D209" t="s">
        <v>219</v>
      </c>
      <c r="E209">
        <v>5485</v>
      </c>
      <c r="F209">
        <f t="shared" si="3"/>
        <v>1.4440378467971412E-2</v>
      </c>
    </row>
    <row r="210" spans="1:6" x14ac:dyDescent="0.2">
      <c r="A210" t="s">
        <v>9</v>
      </c>
      <c r="B210">
        <v>19998000</v>
      </c>
      <c r="C210">
        <v>20006500</v>
      </c>
      <c r="D210" t="s">
        <v>220</v>
      </c>
      <c r="E210">
        <v>5357</v>
      </c>
      <c r="F210">
        <f t="shared" si="3"/>
        <v>1.4103392425327778E-2</v>
      </c>
    </row>
    <row r="211" spans="1:6" x14ac:dyDescent="0.2">
      <c r="A211" t="s">
        <v>21</v>
      </c>
      <c r="B211">
        <v>9891500</v>
      </c>
      <c r="C211">
        <v>9893500</v>
      </c>
      <c r="D211" t="s">
        <v>221</v>
      </c>
      <c r="E211">
        <v>5281</v>
      </c>
      <c r="F211">
        <f t="shared" si="3"/>
        <v>1.3903306962508117E-2</v>
      </c>
    </row>
    <row r="212" spans="1:6" x14ac:dyDescent="0.2">
      <c r="A212" t="s">
        <v>14</v>
      </c>
      <c r="B212">
        <v>19043000</v>
      </c>
      <c r="C212">
        <v>19045000</v>
      </c>
      <c r="D212" t="s">
        <v>222</v>
      </c>
      <c r="E212">
        <v>5233</v>
      </c>
      <c r="F212">
        <f t="shared" si="3"/>
        <v>1.3776937196516754E-2</v>
      </c>
    </row>
    <row r="213" spans="1:6" x14ac:dyDescent="0.2">
      <c r="A213" t="s">
        <v>50</v>
      </c>
      <c r="B213">
        <v>10751500</v>
      </c>
      <c r="C213">
        <v>10754000</v>
      </c>
      <c r="D213" t="s">
        <v>223</v>
      </c>
      <c r="E213">
        <v>5208</v>
      </c>
      <c r="F213">
        <f t="shared" si="3"/>
        <v>1.3711119610062918E-2</v>
      </c>
    </row>
    <row r="214" spans="1:6" x14ac:dyDescent="0.2">
      <c r="A214" t="s">
        <v>9</v>
      </c>
      <c r="B214">
        <v>6901000</v>
      </c>
      <c r="C214">
        <v>6903000</v>
      </c>
      <c r="D214" t="s">
        <v>224</v>
      </c>
      <c r="E214">
        <v>5191</v>
      </c>
      <c r="F214">
        <f t="shared" si="3"/>
        <v>1.3666363651274313E-2</v>
      </c>
    </row>
    <row r="215" spans="1:6" x14ac:dyDescent="0.2">
      <c r="A215" t="s">
        <v>9</v>
      </c>
      <c r="B215">
        <v>12624500</v>
      </c>
      <c r="C215">
        <v>12628000</v>
      </c>
      <c r="D215" t="s">
        <v>225</v>
      </c>
      <c r="E215">
        <v>5099</v>
      </c>
      <c r="F215">
        <f t="shared" si="3"/>
        <v>1.3424154933124198E-2</v>
      </c>
    </row>
    <row r="216" spans="1:6" x14ac:dyDescent="0.2">
      <c r="A216" t="s">
        <v>32</v>
      </c>
      <c r="B216">
        <v>965000</v>
      </c>
      <c r="C216">
        <v>966000</v>
      </c>
      <c r="D216" t="s">
        <v>226</v>
      </c>
      <c r="E216">
        <v>4823</v>
      </c>
      <c r="F216">
        <f t="shared" si="3"/>
        <v>1.2697528778673859E-2</v>
      </c>
    </row>
    <row r="217" spans="1:6" x14ac:dyDescent="0.2">
      <c r="A217" t="s">
        <v>9</v>
      </c>
      <c r="B217">
        <v>20840828</v>
      </c>
      <c r="C217">
        <v>20848000</v>
      </c>
      <c r="D217" t="s">
        <v>227</v>
      </c>
      <c r="E217">
        <v>4790</v>
      </c>
      <c r="F217">
        <f t="shared" si="3"/>
        <v>1.2610649564554797E-2</v>
      </c>
    </row>
    <row r="218" spans="1:6" x14ac:dyDescent="0.2">
      <c r="A218" t="s">
        <v>14</v>
      </c>
      <c r="B218">
        <v>6662000</v>
      </c>
      <c r="C218">
        <v>6663500</v>
      </c>
      <c r="D218" t="s">
        <v>228</v>
      </c>
      <c r="E218">
        <v>4786</v>
      </c>
      <c r="F218">
        <f t="shared" si="3"/>
        <v>1.2600118750722184E-2</v>
      </c>
    </row>
    <row r="219" spans="1:6" x14ac:dyDescent="0.2">
      <c r="A219" t="s">
        <v>14</v>
      </c>
      <c r="B219">
        <v>3338766</v>
      </c>
      <c r="C219">
        <v>3346646</v>
      </c>
      <c r="D219" t="s">
        <v>229</v>
      </c>
      <c r="E219">
        <v>4753</v>
      </c>
      <c r="F219">
        <f t="shared" si="3"/>
        <v>1.2513239536603122E-2</v>
      </c>
    </row>
    <row r="220" spans="1:6" x14ac:dyDescent="0.2">
      <c r="A220" t="s">
        <v>9</v>
      </c>
      <c r="B220">
        <v>10643500</v>
      </c>
      <c r="C220">
        <v>10645500</v>
      </c>
      <c r="D220" t="s">
        <v>230</v>
      </c>
      <c r="E220">
        <v>4712</v>
      </c>
      <c r="F220">
        <f t="shared" si="3"/>
        <v>1.2405298694818831E-2</v>
      </c>
    </row>
    <row r="221" spans="1:6" x14ac:dyDescent="0.2">
      <c r="A221" t="s">
        <v>14</v>
      </c>
      <c r="B221">
        <v>8700000</v>
      </c>
      <c r="C221">
        <v>8703000</v>
      </c>
      <c r="D221" t="s">
        <v>231</v>
      </c>
      <c r="E221">
        <v>4609</v>
      </c>
      <c r="F221">
        <f t="shared" si="3"/>
        <v>1.2134130238629031E-2</v>
      </c>
    </row>
    <row r="222" spans="1:6" x14ac:dyDescent="0.2">
      <c r="A222" t="s">
        <v>14</v>
      </c>
      <c r="B222">
        <v>2749000</v>
      </c>
      <c r="C222">
        <v>2750000</v>
      </c>
      <c r="D222" t="s">
        <v>232</v>
      </c>
      <c r="E222">
        <v>4494</v>
      </c>
      <c r="F222">
        <f t="shared" si="3"/>
        <v>1.1831369340941391E-2</v>
      </c>
    </row>
    <row r="223" spans="1:6" x14ac:dyDescent="0.2">
      <c r="A223" t="s">
        <v>9</v>
      </c>
      <c r="B223">
        <v>16551500</v>
      </c>
      <c r="C223">
        <v>16553500</v>
      </c>
      <c r="D223" t="s">
        <v>233</v>
      </c>
      <c r="E223">
        <v>4343</v>
      </c>
      <c r="F223">
        <f t="shared" si="3"/>
        <v>1.1433831118760226E-2</v>
      </c>
    </row>
    <row r="224" spans="1:6" x14ac:dyDescent="0.2">
      <c r="A224" t="s">
        <v>7</v>
      </c>
      <c r="B224">
        <v>12831500</v>
      </c>
      <c r="C224">
        <v>12833000</v>
      </c>
      <c r="D224" t="s">
        <v>234</v>
      </c>
      <c r="E224">
        <v>4341</v>
      </c>
      <c r="F224">
        <f t="shared" si="3"/>
        <v>1.1428565711843919E-2</v>
      </c>
    </row>
    <row r="225" spans="1:6" x14ac:dyDescent="0.2">
      <c r="A225" t="s">
        <v>21</v>
      </c>
      <c r="B225">
        <v>1234000</v>
      </c>
      <c r="C225">
        <v>1235500</v>
      </c>
      <c r="D225" t="s">
        <v>235</v>
      </c>
      <c r="E225">
        <v>4293</v>
      </c>
      <c r="F225">
        <f t="shared" si="3"/>
        <v>1.1302195945852555E-2</v>
      </c>
    </row>
    <row r="226" spans="1:6" x14ac:dyDescent="0.2">
      <c r="A226" t="s">
        <v>32</v>
      </c>
      <c r="B226">
        <v>826500</v>
      </c>
      <c r="C226">
        <v>831000</v>
      </c>
      <c r="D226" t="s">
        <v>236</v>
      </c>
      <c r="E226">
        <v>4290</v>
      </c>
      <c r="F226">
        <f t="shared" si="3"/>
        <v>1.1294297835478095E-2</v>
      </c>
    </row>
    <row r="227" spans="1:6" x14ac:dyDescent="0.2">
      <c r="A227" t="s">
        <v>9</v>
      </c>
      <c r="B227">
        <v>8344000</v>
      </c>
      <c r="C227">
        <v>8345000</v>
      </c>
      <c r="D227" t="s">
        <v>237</v>
      </c>
      <c r="E227">
        <v>4241</v>
      </c>
      <c r="F227">
        <f t="shared" si="3"/>
        <v>1.1165295366028578E-2</v>
      </c>
    </row>
    <row r="228" spans="1:6" x14ac:dyDescent="0.2">
      <c r="A228" t="s">
        <v>9</v>
      </c>
      <c r="B228">
        <v>1012500</v>
      </c>
      <c r="C228">
        <v>1017000</v>
      </c>
      <c r="D228" t="s">
        <v>238</v>
      </c>
      <c r="E228">
        <v>4184</v>
      </c>
      <c r="F228">
        <f t="shared" si="3"/>
        <v>1.1015231268913834E-2</v>
      </c>
    </row>
    <row r="229" spans="1:6" x14ac:dyDescent="0.2">
      <c r="A229" t="s">
        <v>14</v>
      </c>
      <c r="B229">
        <v>9984165</v>
      </c>
      <c r="C229">
        <v>9986500</v>
      </c>
      <c r="D229" t="s">
        <v>239</v>
      </c>
      <c r="E229">
        <v>4150</v>
      </c>
      <c r="F229">
        <f t="shared" si="3"/>
        <v>1.092571935133662E-2</v>
      </c>
    </row>
    <row r="230" spans="1:6" x14ac:dyDescent="0.2">
      <c r="A230" t="s">
        <v>32</v>
      </c>
      <c r="B230">
        <v>853000</v>
      </c>
      <c r="C230">
        <v>862138</v>
      </c>
      <c r="D230" t="s">
        <v>240</v>
      </c>
      <c r="E230">
        <v>4076</v>
      </c>
      <c r="F230">
        <f t="shared" si="3"/>
        <v>1.0730899295433267E-2</v>
      </c>
    </row>
    <row r="231" spans="1:6" x14ac:dyDescent="0.2">
      <c r="A231" t="s">
        <v>50</v>
      </c>
      <c r="B231">
        <v>7847500</v>
      </c>
      <c r="C231">
        <v>7850000</v>
      </c>
      <c r="D231" t="s">
        <v>241</v>
      </c>
      <c r="E231">
        <v>3885</v>
      </c>
      <c r="F231">
        <f t="shared" si="3"/>
        <v>1.0228052934925968E-2</v>
      </c>
    </row>
    <row r="232" spans="1:6" x14ac:dyDescent="0.2">
      <c r="A232" t="s">
        <v>21</v>
      </c>
      <c r="B232">
        <v>20177500</v>
      </c>
      <c r="C232">
        <v>20179000</v>
      </c>
      <c r="D232" t="s">
        <v>242</v>
      </c>
      <c r="E232">
        <v>3881</v>
      </c>
      <c r="F232">
        <f t="shared" si="3"/>
        <v>1.0217522121093354E-2</v>
      </c>
    </row>
    <row r="233" spans="1:6" x14ac:dyDescent="0.2">
      <c r="A233" t="s">
        <v>9</v>
      </c>
      <c r="B233">
        <v>18615000</v>
      </c>
      <c r="C233">
        <v>18625000</v>
      </c>
      <c r="D233" t="s">
        <v>243</v>
      </c>
      <c r="E233">
        <v>3881</v>
      </c>
      <c r="F233">
        <f t="shared" si="3"/>
        <v>1.0217522121093354E-2</v>
      </c>
    </row>
    <row r="234" spans="1:6" x14ac:dyDescent="0.2">
      <c r="A234" t="s">
        <v>21</v>
      </c>
      <c r="B234">
        <v>22183000</v>
      </c>
      <c r="C234">
        <v>22194838</v>
      </c>
      <c r="D234" t="s">
        <v>244</v>
      </c>
      <c r="E234">
        <v>3862</v>
      </c>
      <c r="F234">
        <f t="shared" si="3"/>
        <v>1.016750075538844E-2</v>
      </c>
    </row>
    <row r="235" spans="1:6" x14ac:dyDescent="0.2">
      <c r="A235" t="s">
        <v>9</v>
      </c>
      <c r="B235">
        <v>19221500</v>
      </c>
      <c r="C235">
        <v>19223000</v>
      </c>
      <c r="D235" t="s">
        <v>245</v>
      </c>
      <c r="E235">
        <v>3836</v>
      </c>
      <c r="F235">
        <f t="shared" si="3"/>
        <v>1.0099050465476453E-2</v>
      </c>
    </row>
    <row r="236" spans="1:6" x14ac:dyDescent="0.2">
      <c r="A236" t="s">
        <v>9</v>
      </c>
      <c r="B236">
        <v>12751658</v>
      </c>
      <c r="C236">
        <v>12756500</v>
      </c>
      <c r="D236" t="s">
        <v>246</v>
      </c>
      <c r="E236">
        <v>3819</v>
      </c>
      <c r="F236">
        <f t="shared" si="3"/>
        <v>1.0054294506687843E-2</v>
      </c>
    </row>
    <row r="237" spans="1:6" x14ac:dyDescent="0.2">
      <c r="A237" t="s">
        <v>21</v>
      </c>
      <c r="B237">
        <v>16020500</v>
      </c>
      <c r="C237">
        <v>16022000</v>
      </c>
      <c r="D237" t="s">
        <v>247</v>
      </c>
      <c r="E237">
        <v>3789</v>
      </c>
      <c r="F237">
        <f t="shared" si="3"/>
        <v>9.9753134029432408E-3</v>
      </c>
    </row>
    <row r="238" spans="1:6" x14ac:dyDescent="0.2">
      <c r="A238" t="s">
        <v>9</v>
      </c>
      <c r="B238">
        <v>2475000</v>
      </c>
      <c r="C238">
        <v>2476500</v>
      </c>
      <c r="D238" t="s">
        <v>248</v>
      </c>
      <c r="E238">
        <v>3783</v>
      </c>
      <c r="F238">
        <f t="shared" si="3"/>
        <v>9.9595171821943215E-3</v>
      </c>
    </row>
    <row r="239" spans="1:6" x14ac:dyDescent="0.2">
      <c r="A239" t="s">
        <v>9</v>
      </c>
      <c r="B239">
        <v>19658500</v>
      </c>
      <c r="C239">
        <v>19661500</v>
      </c>
      <c r="D239" t="s">
        <v>249</v>
      </c>
      <c r="E239">
        <v>3725</v>
      </c>
      <c r="F239">
        <f t="shared" si="3"/>
        <v>9.8068203816214245E-3</v>
      </c>
    </row>
    <row r="240" spans="1:6" x14ac:dyDescent="0.2">
      <c r="A240" t="s">
        <v>32</v>
      </c>
      <c r="B240">
        <v>1036000</v>
      </c>
      <c r="C240">
        <v>1039214</v>
      </c>
      <c r="D240" t="s">
        <v>250</v>
      </c>
      <c r="E240">
        <v>3706</v>
      </c>
      <c r="F240">
        <f t="shared" si="3"/>
        <v>9.7567990159165095E-3</v>
      </c>
    </row>
    <row r="241" spans="1:6" x14ac:dyDescent="0.2">
      <c r="A241" t="s">
        <v>9</v>
      </c>
      <c r="B241">
        <v>2026500</v>
      </c>
      <c r="C241">
        <v>2028500</v>
      </c>
      <c r="D241" t="s">
        <v>251</v>
      </c>
      <c r="E241">
        <v>3641</v>
      </c>
      <c r="F241">
        <f t="shared" si="3"/>
        <v>9.5856732911365379E-3</v>
      </c>
    </row>
    <row r="242" spans="1:6" x14ac:dyDescent="0.2">
      <c r="A242" t="s">
        <v>9</v>
      </c>
      <c r="B242">
        <v>11451000</v>
      </c>
      <c r="C242">
        <v>11452000</v>
      </c>
      <c r="D242" t="s">
        <v>252</v>
      </c>
      <c r="E242">
        <v>3639</v>
      </c>
      <c r="F242">
        <f t="shared" si="3"/>
        <v>9.5804078842202309E-3</v>
      </c>
    </row>
    <row r="243" spans="1:6" x14ac:dyDescent="0.2">
      <c r="A243" t="s">
        <v>14</v>
      </c>
      <c r="B243">
        <v>12459000</v>
      </c>
      <c r="C243">
        <v>12460758</v>
      </c>
      <c r="D243" t="s">
        <v>253</v>
      </c>
      <c r="E243">
        <v>3604</v>
      </c>
      <c r="F243">
        <f t="shared" si="3"/>
        <v>9.4882632631848613E-3</v>
      </c>
    </row>
    <row r="244" spans="1:6" x14ac:dyDescent="0.2">
      <c r="A244" t="s">
        <v>50</v>
      </c>
      <c r="B244">
        <v>2354500</v>
      </c>
      <c r="C244">
        <v>2355500</v>
      </c>
      <c r="D244" t="s">
        <v>254</v>
      </c>
      <c r="E244">
        <v>3597</v>
      </c>
      <c r="F244">
        <f t="shared" si="3"/>
        <v>9.4698343389777884E-3</v>
      </c>
    </row>
    <row r="245" spans="1:6" x14ac:dyDescent="0.2">
      <c r="A245" t="s">
        <v>9</v>
      </c>
      <c r="B245">
        <v>20589500</v>
      </c>
      <c r="C245">
        <v>20602917</v>
      </c>
      <c r="D245" t="s">
        <v>255</v>
      </c>
      <c r="E245">
        <v>3537</v>
      </c>
      <c r="F245">
        <f t="shared" si="3"/>
        <v>9.3118721314885845E-3</v>
      </c>
    </row>
    <row r="246" spans="1:6" x14ac:dyDescent="0.2">
      <c r="A246" t="s">
        <v>32</v>
      </c>
      <c r="B246">
        <v>243000</v>
      </c>
      <c r="C246">
        <v>244500</v>
      </c>
      <c r="D246" t="s">
        <v>256</v>
      </c>
      <c r="E246">
        <v>3524</v>
      </c>
      <c r="F246">
        <f t="shared" si="3"/>
        <v>9.2776469865325888E-3</v>
      </c>
    </row>
    <row r="247" spans="1:6" x14ac:dyDescent="0.2">
      <c r="A247" t="s">
        <v>7</v>
      </c>
      <c r="B247">
        <v>22147751</v>
      </c>
      <c r="C247">
        <v>22150500</v>
      </c>
      <c r="D247" t="s">
        <v>257</v>
      </c>
      <c r="E247">
        <v>3429</v>
      </c>
      <c r="F247">
        <f t="shared" si="3"/>
        <v>9.027540158008017E-3</v>
      </c>
    </row>
    <row r="248" spans="1:6" x14ac:dyDescent="0.2">
      <c r="A248" t="s">
        <v>9</v>
      </c>
      <c r="B248">
        <v>10048000</v>
      </c>
      <c r="C248">
        <v>10049500</v>
      </c>
      <c r="D248" t="s">
        <v>258</v>
      </c>
      <c r="E248">
        <v>3380</v>
      </c>
      <c r="F248">
        <f t="shared" si="3"/>
        <v>8.8985376885584999E-3</v>
      </c>
    </row>
    <row r="249" spans="1:6" x14ac:dyDescent="0.2">
      <c r="A249" t="s">
        <v>9</v>
      </c>
      <c r="B249">
        <v>6468000</v>
      </c>
      <c r="C249">
        <v>6469000</v>
      </c>
      <c r="D249" t="s">
        <v>259</v>
      </c>
      <c r="E249">
        <v>3326</v>
      </c>
      <c r="F249">
        <f t="shared" si="3"/>
        <v>8.756371701818217E-3</v>
      </c>
    </row>
    <row r="250" spans="1:6" x14ac:dyDescent="0.2">
      <c r="A250" t="s">
        <v>9</v>
      </c>
      <c r="B250">
        <v>6259500</v>
      </c>
      <c r="C250">
        <v>6261000</v>
      </c>
      <c r="D250" t="s">
        <v>260</v>
      </c>
      <c r="E250">
        <v>3319</v>
      </c>
      <c r="F250">
        <f t="shared" si="3"/>
        <v>8.7379427776111424E-3</v>
      </c>
    </row>
    <row r="251" spans="1:6" x14ac:dyDescent="0.2">
      <c r="A251" t="s">
        <v>21</v>
      </c>
      <c r="B251">
        <v>22195609</v>
      </c>
      <c r="C251">
        <v>22211402</v>
      </c>
      <c r="D251" t="s">
        <v>261</v>
      </c>
      <c r="E251">
        <v>3314</v>
      </c>
      <c r="F251">
        <f t="shared" si="3"/>
        <v>8.7247792603203766E-3</v>
      </c>
    </row>
    <row r="252" spans="1:6" x14ac:dyDescent="0.2">
      <c r="A252" t="s">
        <v>50</v>
      </c>
      <c r="B252">
        <v>3466000</v>
      </c>
      <c r="C252">
        <v>3467000</v>
      </c>
      <c r="D252" t="s">
        <v>262</v>
      </c>
      <c r="E252">
        <v>3200</v>
      </c>
      <c r="F252">
        <f t="shared" si="3"/>
        <v>8.4246510660908863E-3</v>
      </c>
    </row>
    <row r="253" spans="1:6" x14ac:dyDescent="0.2">
      <c r="A253" t="s">
        <v>50</v>
      </c>
      <c r="B253">
        <v>20970000</v>
      </c>
      <c r="C253">
        <v>20970500</v>
      </c>
      <c r="D253" t="s">
        <v>263</v>
      </c>
      <c r="E253">
        <v>3173</v>
      </c>
      <c r="F253">
        <f t="shared" si="3"/>
        <v>8.3535680727207448E-3</v>
      </c>
    </row>
    <row r="254" spans="1:6" x14ac:dyDescent="0.2">
      <c r="A254" t="s">
        <v>9</v>
      </c>
      <c r="B254">
        <v>22289403</v>
      </c>
      <c r="C254">
        <v>22294500</v>
      </c>
      <c r="D254" t="s">
        <v>264</v>
      </c>
      <c r="E254">
        <v>3121</v>
      </c>
      <c r="F254">
        <f t="shared" si="3"/>
        <v>8.2166674928967672E-3</v>
      </c>
    </row>
    <row r="255" spans="1:6" x14ac:dyDescent="0.2">
      <c r="A255" t="s">
        <v>14</v>
      </c>
      <c r="B255">
        <v>20663000</v>
      </c>
      <c r="C255">
        <v>20664000</v>
      </c>
      <c r="D255" t="s">
        <v>265</v>
      </c>
      <c r="E255">
        <v>3117</v>
      </c>
      <c r="F255">
        <f t="shared" si="3"/>
        <v>8.2061366790641549E-3</v>
      </c>
    </row>
    <row r="256" spans="1:6" x14ac:dyDescent="0.2">
      <c r="A256" t="s">
        <v>21</v>
      </c>
      <c r="B256">
        <v>22480608</v>
      </c>
      <c r="C256">
        <v>22483549</v>
      </c>
      <c r="D256" t="s">
        <v>266</v>
      </c>
      <c r="E256">
        <v>3066</v>
      </c>
      <c r="F256">
        <f t="shared" si="3"/>
        <v>8.0718688026983308E-3</v>
      </c>
    </row>
    <row r="257" spans="1:6" x14ac:dyDescent="0.2">
      <c r="A257" t="s">
        <v>9</v>
      </c>
      <c r="B257">
        <v>16643000</v>
      </c>
      <c r="C257">
        <v>16644500</v>
      </c>
      <c r="D257" t="s">
        <v>267</v>
      </c>
      <c r="E257">
        <v>3059</v>
      </c>
      <c r="F257">
        <f t="shared" si="3"/>
        <v>8.0534398784912579E-3</v>
      </c>
    </row>
    <row r="258" spans="1:6" x14ac:dyDescent="0.2">
      <c r="A258" t="s">
        <v>14</v>
      </c>
      <c r="B258">
        <v>21242500</v>
      </c>
      <c r="C258">
        <v>21243500</v>
      </c>
      <c r="D258" t="s">
        <v>268</v>
      </c>
      <c r="E258">
        <v>3049</v>
      </c>
      <c r="F258">
        <f t="shared" si="3"/>
        <v>8.0271128439097245E-3</v>
      </c>
    </row>
    <row r="259" spans="1:6" x14ac:dyDescent="0.2">
      <c r="A259" t="s">
        <v>21</v>
      </c>
      <c r="B259">
        <v>22040500</v>
      </c>
      <c r="C259">
        <v>22045500</v>
      </c>
      <c r="D259" t="s">
        <v>269</v>
      </c>
      <c r="E259">
        <v>3048</v>
      </c>
      <c r="F259">
        <f t="shared" si="3"/>
        <v>8.024480140451571E-3</v>
      </c>
    </row>
    <row r="260" spans="1:6" x14ac:dyDescent="0.2">
      <c r="A260" t="s">
        <v>32</v>
      </c>
      <c r="B260">
        <v>561415</v>
      </c>
      <c r="C260">
        <v>572552</v>
      </c>
      <c r="D260" t="s">
        <v>270</v>
      </c>
      <c r="E260">
        <v>3045</v>
      </c>
      <c r="F260">
        <f t="shared" si="3"/>
        <v>8.0165820300771105E-3</v>
      </c>
    </row>
    <row r="261" spans="1:6" x14ac:dyDescent="0.2">
      <c r="A261" t="s">
        <v>9</v>
      </c>
      <c r="B261">
        <v>19849000</v>
      </c>
      <c r="C261">
        <v>19851500</v>
      </c>
      <c r="D261" t="s">
        <v>271</v>
      </c>
      <c r="E261">
        <v>3003</v>
      </c>
      <c r="F261">
        <f t="shared" si="3"/>
        <v>7.9060084848346663E-3</v>
      </c>
    </row>
    <row r="262" spans="1:6" x14ac:dyDescent="0.2">
      <c r="A262" t="s">
        <v>7</v>
      </c>
      <c r="B262">
        <v>18111845</v>
      </c>
      <c r="C262">
        <v>18119000</v>
      </c>
      <c r="D262" t="s">
        <v>272</v>
      </c>
      <c r="E262">
        <v>2978</v>
      </c>
      <c r="F262">
        <f t="shared" ref="F262:F299" si="4">(E262/37983769)*100</f>
        <v>7.8401908983808319E-3</v>
      </c>
    </row>
    <row r="263" spans="1:6" x14ac:dyDescent="0.2">
      <c r="A263" t="s">
        <v>9</v>
      </c>
      <c r="B263">
        <v>6879000</v>
      </c>
      <c r="C263">
        <v>6880000</v>
      </c>
      <c r="D263" t="s">
        <v>273</v>
      </c>
      <c r="E263">
        <v>2777</v>
      </c>
      <c r="F263">
        <f t="shared" si="4"/>
        <v>7.3110175032919987E-3</v>
      </c>
    </row>
    <row r="264" spans="1:6" x14ac:dyDescent="0.2">
      <c r="A264" t="s">
        <v>9</v>
      </c>
      <c r="B264">
        <v>136500</v>
      </c>
      <c r="C264">
        <v>137500</v>
      </c>
      <c r="D264" t="s">
        <v>274</v>
      </c>
      <c r="E264">
        <v>2685</v>
      </c>
      <c r="F264">
        <f t="shared" si="4"/>
        <v>7.0688087851418849E-3</v>
      </c>
    </row>
    <row r="265" spans="1:6" x14ac:dyDescent="0.2">
      <c r="A265" t="s">
        <v>21</v>
      </c>
      <c r="B265">
        <v>21301032</v>
      </c>
      <c r="C265">
        <v>21305000</v>
      </c>
      <c r="D265" t="s">
        <v>275</v>
      </c>
      <c r="E265">
        <v>2683</v>
      </c>
      <c r="F265">
        <f t="shared" si="4"/>
        <v>7.0635433782255778E-3</v>
      </c>
    </row>
    <row r="266" spans="1:6" x14ac:dyDescent="0.2">
      <c r="A266" t="s">
        <v>21</v>
      </c>
      <c r="B266">
        <v>13663000</v>
      </c>
      <c r="C266">
        <v>13664000</v>
      </c>
      <c r="D266" t="s">
        <v>276</v>
      </c>
      <c r="E266">
        <v>2680</v>
      </c>
      <c r="F266">
        <f t="shared" si="4"/>
        <v>7.0556452678511182E-3</v>
      </c>
    </row>
    <row r="267" spans="1:6" x14ac:dyDescent="0.2">
      <c r="A267" t="s">
        <v>14</v>
      </c>
      <c r="B267">
        <v>3628102</v>
      </c>
      <c r="C267">
        <v>3632000</v>
      </c>
      <c r="D267" t="s">
        <v>277</v>
      </c>
      <c r="E267">
        <v>2676</v>
      </c>
      <c r="F267">
        <f t="shared" si="4"/>
        <v>7.0451144540185041E-3</v>
      </c>
    </row>
    <row r="268" spans="1:6" x14ac:dyDescent="0.2">
      <c r="A268" t="s">
        <v>50</v>
      </c>
      <c r="B268">
        <v>7937000</v>
      </c>
      <c r="C268">
        <v>7938000</v>
      </c>
      <c r="D268" t="s">
        <v>278</v>
      </c>
      <c r="E268">
        <v>2674</v>
      </c>
      <c r="F268">
        <f t="shared" si="4"/>
        <v>7.0398490471021979E-3</v>
      </c>
    </row>
    <row r="269" spans="1:6" x14ac:dyDescent="0.2">
      <c r="A269" t="s">
        <v>9</v>
      </c>
      <c r="B269">
        <v>10433000</v>
      </c>
      <c r="C269">
        <v>10434000</v>
      </c>
      <c r="D269" t="s">
        <v>279</v>
      </c>
      <c r="E269">
        <v>2652</v>
      </c>
      <c r="F269">
        <f t="shared" si="4"/>
        <v>6.9819295710228223E-3</v>
      </c>
    </row>
    <row r="270" spans="1:6" x14ac:dyDescent="0.2">
      <c r="A270" t="s">
        <v>14</v>
      </c>
      <c r="B270">
        <v>3467500</v>
      </c>
      <c r="C270">
        <v>3472109</v>
      </c>
      <c r="D270" t="s">
        <v>280</v>
      </c>
      <c r="E270">
        <v>2626</v>
      </c>
      <c r="F270">
        <f t="shared" si="4"/>
        <v>6.9134792811108344E-3</v>
      </c>
    </row>
    <row r="271" spans="1:6" x14ac:dyDescent="0.2">
      <c r="A271" t="s">
        <v>14</v>
      </c>
      <c r="B271">
        <v>10833500</v>
      </c>
      <c r="C271">
        <v>10834000</v>
      </c>
      <c r="D271" t="s">
        <v>281</v>
      </c>
      <c r="E271">
        <v>2592</v>
      </c>
      <c r="F271">
        <f t="shared" si="4"/>
        <v>6.8239673635336184E-3</v>
      </c>
    </row>
    <row r="272" spans="1:6" x14ac:dyDescent="0.2">
      <c r="A272" t="s">
        <v>21</v>
      </c>
      <c r="B272">
        <v>19061500</v>
      </c>
      <c r="C272">
        <v>19062622</v>
      </c>
      <c r="D272" t="s">
        <v>282</v>
      </c>
      <c r="E272">
        <v>2555</v>
      </c>
      <c r="F272">
        <f t="shared" si="4"/>
        <v>6.7265573355819435E-3</v>
      </c>
    </row>
    <row r="273" spans="1:6" x14ac:dyDescent="0.2">
      <c r="A273" t="s">
        <v>9</v>
      </c>
      <c r="B273">
        <v>870500</v>
      </c>
      <c r="C273">
        <v>871500</v>
      </c>
      <c r="D273" t="s">
        <v>283</v>
      </c>
      <c r="E273">
        <v>2555</v>
      </c>
      <c r="F273">
        <f t="shared" si="4"/>
        <v>6.7265573355819435E-3</v>
      </c>
    </row>
    <row r="274" spans="1:6" x14ac:dyDescent="0.2">
      <c r="A274" t="s">
        <v>14</v>
      </c>
      <c r="B274">
        <v>3491925</v>
      </c>
      <c r="C274">
        <v>3502555</v>
      </c>
      <c r="D274" t="s">
        <v>284</v>
      </c>
      <c r="E274">
        <v>2525</v>
      </c>
      <c r="F274">
        <f t="shared" si="4"/>
        <v>6.6475762318373415E-3</v>
      </c>
    </row>
    <row r="275" spans="1:6" x14ac:dyDescent="0.2">
      <c r="A275" t="s">
        <v>32</v>
      </c>
      <c r="B275">
        <v>556500</v>
      </c>
      <c r="C275">
        <v>558354</v>
      </c>
      <c r="D275" t="s">
        <v>285</v>
      </c>
      <c r="E275">
        <v>2482</v>
      </c>
      <c r="F275">
        <f t="shared" si="4"/>
        <v>6.5343699831367447E-3</v>
      </c>
    </row>
    <row r="276" spans="1:6" x14ac:dyDescent="0.2">
      <c r="A276" t="s">
        <v>67</v>
      </c>
      <c r="B276">
        <v>3000</v>
      </c>
      <c r="C276">
        <v>6058</v>
      </c>
      <c r="D276" t="s">
        <v>286</v>
      </c>
      <c r="E276">
        <v>2359</v>
      </c>
      <c r="F276">
        <f t="shared" si="4"/>
        <v>6.2105474577838753E-3</v>
      </c>
    </row>
    <row r="277" spans="1:6" x14ac:dyDescent="0.2">
      <c r="A277" t="s">
        <v>9</v>
      </c>
      <c r="B277">
        <v>8544500</v>
      </c>
      <c r="C277">
        <v>8545500</v>
      </c>
      <c r="D277" t="s">
        <v>287</v>
      </c>
      <c r="E277">
        <v>2328</v>
      </c>
      <c r="F277">
        <f t="shared" si="4"/>
        <v>6.1289336505811198E-3</v>
      </c>
    </row>
    <row r="278" spans="1:6" x14ac:dyDescent="0.2">
      <c r="A278" t="s">
        <v>9</v>
      </c>
      <c r="B278">
        <v>17235500</v>
      </c>
      <c r="C278">
        <v>17236500</v>
      </c>
      <c r="D278" t="s">
        <v>288</v>
      </c>
      <c r="E278">
        <v>2256</v>
      </c>
      <c r="F278">
        <f t="shared" si="4"/>
        <v>5.9393790015940754E-3</v>
      </c>
    </row>
    <row r="279" spans="1:6" x14ac:dyDescent="0.2">
      <c r="A279" t="s">
        <v>32</v>
      </c>
      <c r="B279">
        <v>381500</v>
      </c>
      <c r="C279">
        <v>393030</v>
      </c>
      <c r="D279" t="s">
        <v>289</v>
      </c>
      <c r="E279">
        <v>2049</v>
      </c>
      <c r="F279">
        <f t="shared" si="4"/>
        <v>5.3944093857563212E-3</v>
      </c>
    </row>
    <row r="280" spans="1:6" x14ac:dyDescent="0.2">
      <c r="A280" t="s">
        <v>32</v>
      </c>
      <c r="B280">
        <v>281866</v>
      </c>
      <c r="C280">
        <v>286500</v>
      </c>
      <c r="D280" t="s">
        <v>290</v>
      </c>
      <c r="E280">
        <v>1972</v>
      </c>
      <c r="F280">
        <f t="shared" si="4"/>
        <v>5.19169121947851E-3</v>
      </c>
    </row>
    <row r="281" spans="1:6" x14ac:dyDescent="0.2">
      <c r="A281" t="s">
        <v>14</v>
      </c>
      <c r="B281">
        <v>12465636</v>
      </c>
      <c r="C281">
        <v>12469000</v>
      </c>
      <c r="D281" t="s">
        <v>291</v>
      </c>
      <c r="E281">
        <v>1943</v>
      </c>
      <c r="F281">
        <f t="shared" si="4"/>
        <v>5.1153428191920607E-3</v>
      </c>
    </row>
    <row r="282" spans="1:6" x14ac:dyDescent="0.2">
      <c r="A282" t="s">
        <v>32</v>
      </c>
      <c r="B282">
        <v>273000</v>
      </c>
      <c r="C282">
        <v>275767</v>
      </c>
      <c r="D282" t="s">
        <v>292</v>
      </c>
      <c r="E282">
        <v>1834</v>
      </c>
      <c r="F282">
        <f t="shared" si="4"/>
        <v>4.8283781422533397E-3</v>
      </c>
    </row>
    <row r="283" spans="1:6" x14ac:dyDescent="0.2">
      <c r="A283" t="s">
        <v>21</v>
      </c>
      <c r="B283">
        <v>22473741</v>
      </c>
      <c r="C283">
        <v>22479878</v>
      </c>
      <c r="D283" t="s">
        <v>293</v>
      </c>
      <c r="E283">
        <v>1799</v>
      </c>
      <c r="F283">
        <f t="shared" si="4"/>
        <v>4.736233521217971E-3</v>
      </c>
    </row>
    <row r="284" spans="1:6" x14ac:dyDescent="0.2">
      <c r="A284" t="s">
        <v>21</v>
      </c>
      <c r="B284">
        <v>21245549</v>
      </c>
      <c r="C284">
        <v>21253000</v>
      </c>
      <c r="D284" t="s">
        <v>294</v>
      </c>
      <c r="E284">
        <v>1746</v>
      </c>
      <c r="F284">
        <f t="shared" si="4"/>
        <v>4.5967002379358407E-3</v>
      </c>
    </row>
    <row r="285" spans="1:6" x14ac:dyDescent="0.2">
      <c r="A285" t="s">
        <v>9</v>
      </c>
      <c r="B285">
        <v>20827500</v>
      </c>
      <c r="C285">
        <v>20838867</v>
      </c>
      <c r="D285" t="s">
        <v>295</v>
      </c>
      <c r="E285">
        <v>1708</v>
      </c>
      <c r="F285">
        <f t="shared" si="4"/>
        <v>4.4966575065260106E-3</v>
      </c>
    </row>
    <row r="286" spans="1:6" x14ac:dyDescent="0.2">
      <c r="A286" t="s">
        <v>32</v>
      </c>
      <c r="B286">
        <v>1213341</v>
      </c>
      <c r="C286">
        <v>1216000</v>
      </c>
      <c r="D286" t="s">
        <v>296</v>
      </c>
      <c r="E286">
        <v>1657</v>
      </c>
      <c r="F286">
        <f t="shared" si="4"/>
        <v>4.3623896301601883E-3</v>
      </c>
    </row>
    <row r="287" spans="1:6" x14ac:dyDescent="0.2">
      <c r="A287" t="s">
        <v>7</v>
      </c>
      <c r="B287">
        <v>22137447</v>
      </c>
      <c r="C287">
        <v>22143289</v>
      </c>
      <c r="D287" t="s">
        <v>297</v>
      </c>
      <c r="E287">
        <v>1256</v>
      </c>
      <c r="F287">
        <f t="shared" si="4"/>
        <v>3.3066755434406733E-3</v>
      </c>
    </row>
    <row r="288" spans="1:6" x14ac:dyDescent="0.2">
      <c r="A288" t="s">
        <v>9</v>
      </c>
      <c r="B288">
        <v>13238000</v>
      </c>
      <c r="C288">
        <v>13240024</v>
      </c>
      <c r="D288" t="s">
        <v>298</v>
      </c>
      <c r="E288">
        <v>1179</v>
      </c>
      <c r="F288">
        <f t="shared" si="4"/>
        <v>3.1039573771628609E-3</v>
      </c>
    </row>
    <row r="289" spans="1:6" x14ac:dyDescent="0.2">
      <c r="A289" t="s">
        <v>14</v>
      </c>
      <c r="B289">
        <v>3520451</v>
      </c>
      <c r="C289">
        <v>3523588</v>
      </c>
      <c r="D289" t="s">
        <v>299</v>
      </c>
      <c r="E289">
        <v>1040</v>
      </c>
      <c r="F289">
        <f t="shared" si="4"/>
        <v>2.7380115964795388E-3</v>
      </c>
    </row>
    <row r="290" spans="1:6" x14ac:dyDescent="0.2">
      <c r="A290" t="s">
        <v>9</v>
      </c>
      <c r="B290">
        <v>22285398</v>
      </c>
      <c r="C290">
        <v>22287859</v>
      </c>
      <c r="D290" t="s">
        <v>300</v>
      </c>
      <c r="E290">
        <v>856</v>
      </c>
      <c r="F290">
        <f t="shared" si="4"/>
        <v>2.2535941601793123E-3</v>
      </c>
    </row>
    <row r="291" spans="1:6" x14ac:dyDescent="0.2">
      <c r="A291" t="s">
        <v>14</v>
      </c>
      <c r="B291">
        <v>3767527</v>
      </c>
      <c r="C291">
        <v>3771250</v>
      </c>
      <c r="D291" t="s">
        <v>301</v>
      </c>
      <c r="E291">
        <v>762</v>
      </c>
      <c r="F291">
        <f t="shared" si="4"/>
        <v>2.0061200351128928E-3</v>
      </c>
    </row>
    <row r="292" spans="1:6" x14ac:dyDescent="0.2">
      <c r="A292" t="s">
        <v>14</v>
      </c>
      <c r="B292">
        <v>3518726</v>
      </c>
      <c r="C292">
        <v>3519655</v>
      </c>
      <c r="D292" t="s">
        <v>302</v>
      </c>
      <c r="E292">
        <v>621</v>
      </c>
      <c r="F292">
        <f t="shared" si="4"/>
        <v>1.6349088475132627E-3</v>
      </c>
    </row>
    <row r="293" spans="1:6" x14ac:dyDescent="0.2">
      <c r="A293" t="s">
        <v>50</v>
      </c>
      <c r="B293">
        <v>447534</v>
      </c>
      <c r="C293">
        <v>453437</v>
      </c>
      <c r="D293" t="s">
        <v>303</v>
      </c>
      <c r="E293">
        <v>430</v>
      </c>
      <c r="F293">
        <f t="shared" si="4"/>
        <v>1.132062487005963E-3</v>
      </c>
    </row>
    <row r="294" spans="1:6" x14ac:dyDescent="0.2">
      <c r="A294" t="s">
        <v>21</v>
      </c>
      <c r="B294">
        <v>21291461</v>
      </c>
      <c r="C294">
        <v>21295205</v>
      </c>
      <c r="D294" t="s">
        <v>304</v>
      </c>
      <c r="E294">
        <v>233</v>
      </c>
      <c r="F294">
        <f t="shared" si="4"/>
        <v>6.1341990574974282E-4</v>
      </c>
    </row>
    <row r="295" spans="1:6" x14ac:dyDescent="0.2">
      <c r="A295" t="s">
        <v>14</v>
      </c>
      <c r="B295">
        <v>3810292</v>
      </c>
      <c r="C295">
        <v>3811287</v>
      </c>
      <c r="D295" t="s">
        <v>305</v>
      </c>
      <c r="E295">
        <v>104</v>
      </c>
      <c r="F295">
        <f t="shared" si="4"/>
        <v>2.7380115964795382E-4</v>
      </c>
    </row>
    <row r="296" spans="1:6" x14ac:dyDescent="0.2">
      <c r="A296" t="s">
        <v>21</v>
      </c>
      <c r="B296">
        <v>21567954</v>
      </c>
      <c r="C296">
        <v>21569151</v>
      </c>
      <c r="D296" t="s">
        <v>306</v>
      </c>
      <c r="E296">
        <v>99</v>
      </c>
      <c r="F296">
        <f t="shared" si="4"/>
        <v>2.6063764235718684E-4</v>
      </c>
    </row>
    <row r="297" spans="1:6" x14ac:dyDescent="0.2">
      <c r="A297" t="s">
        <v>21</v>
      </c>
      <c r="B297">
        <v>22294496</v>
      </c>
      <c r="C297">
        <v>22296609</v>
      </c>
      <c r="D297" t="s">
        <v>307</v>
      </c>
      <c r="E297">
        <v>80</v>
      </c>
      <c r="F297">
        <f t="shared" si="4"/>
        <v>2.1061627665227219E-4</v>
      </c>
    </row>
    <row r="298" spans="1:6" x14ac:dyDescent="0.2">
      <c r="A298" t="s">
        <v>21</v>
      </c>
      <c r="B298">
        <v>19064450</v>
      </c>
      <c r="C298">
        <v>19065403</v>
      </c>
      <c r="D298" t="s">
        <v>308</v>
      </c>
      <c r="E298">
        <v>3</v>
      </c>
      <c r="F298">
        <f t="shared" si="4"/>
        <v>7.8981103744602069E-6</v>
      </c>
    </row>
    <row r="299" spans="1:6" x14ac:dyDescent="0.2">
      <c r="A299" t="s">
        <v>9</v>
      </c>
      <c r="B299">
        <v>12749029</v>
      </c>
      <c r="C299">
        <v>12749561</v>
      </c>
      <c r="D299" t="s">
        <v>309</v>
      </c>
      <c r="E299">
        <v>0</v>
      </c>
      <c r="F299">
        <f t="shared" si="4"/>
        <v>0</v>
      </c>
    </row>
  </sheetData>
  <mergeCells count="1">
    <mergeCell ref="A1:F4"/>
  </mergeCells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664668-0830-A447-AABA-89AEA80580C5}">
  <dimension ref="A1:K386"/>
  <sheetViews>
    <sheetView workbookViewId="0">
      <selection activeCell="A5" sqref="A5:F5"/>
    </sheetView>
  </sheetViews>
  <sheetFormatPr baseColWidth="10" defaultRowHeight="16" x14ac:dyDescent="0.2"/>
  <sheetData>
    <row r="1" spans="1:11" x14ac:dyDescent="0.2">
      <c r="A1" s="2" t="s">
        <v>525</v>
      </c>
      <c r="B1" s="2"/>
      <c r="C1" s="2"/>
      <c r="D1" s="2"/>
      <c r="E1" s="2"/>
      <c r="F1" s="2"/>
    </row>
    <row r="2" spans="1:11" ht="16" customHeight="1" x14ac:dyDescent="0.2">
      <c r="A2" s="2"/>
      <c r="B2" s="2"/>
      <c r="C2" s="2"/>
      <c r="D2" s="2"/>
      <c r="E2" s="2"/>
      <c r="F2" s="2"/>
    </row>
    <row r="3" spans="1:11" x14ac:dyDescent="0.2">
      <c r="A3" s="2"/>
      <c r="B3" s="2"/>
      <c r="C3" s="2"/>
      <c r="D3" s="2"/>
      <c r="E3" s="2"/>
      <c r="F3" s="2"/>
    </row>
    <row r="4" spans="1:11" x14ac:dyDescent="0.2">
      <c r="A4" s="2"/>
      <c r="B4" s="2"/>
      <c r="C4" s="2"/>
      <c r="D4" s="2"/>
      <c r="E4" s="2"/>
      <c r="F4" s="2"/>
    </row>
    <row r="5" spans="1:11" x14ac:dyDescent="0.2">
      <c r="A5" t="s">
        <v>310</v>
      </c>
      <c r="B5" t="s">
        <v>311</v>
      </c>
      <c r="C5" t="s">
        <v>312</v>
      </c>
      <c r="D5" t="s">
        <v>313</v>
      </c>
      <c r="E5" t="s">
        <v>314</v>
      </c>
      <c r="F5" t="s">
        <v>315</v>
      </c>
    </row>
    <row r="6" spans="1:11" x14ac:dyDescent="0.2">
      <c r="A6" t="s">
        <v>4</v>
      </c>
      <c r="B6">
        <v>0</v>
      </c>
      <c r="C6">
        <v>398877</v>
      </c>
      <c r="D6" t="s">
        <v>316</v>
      </c>
      <c r="E6">
        <v>678566</v>
      </c>
      <c r="F6">
        <f t="shared" ref="F6:F68" si="0">(E6/12604588)*100</f>
        <v>5.3834841725885845</v>
      </c>
      <c r="K6" t="s">
        <v>6</v>
      </c>
    </row>
    <row r="7" spans="1:11" x14ac:dyDescent="0.2">
      <c r="A7" t="s">
        <v>14</v>
      </c>
      <c r="B7">
        <v>1000</v>
      </c>
      <c r="C7">
        <v>874671</v>
      </c>
      <c r="D7" t="s">
        <v>239</v>
      </c>
      <c r="E7">
        <v>660211</v>
      </c>
      <c r="F7">
        <f t="shared" si="0"/>
        <v>5.2378625941601582</v>
      </c>
      <c r="K7">
        <f>SUM(E3:E386)</f>
        <v>10443297</v>
      </c>
    </row>
    <row r="8" spans="1:11" x14ac:dyDescent="0.2">
      <c r="A8" t="s">
        <v>14</v>
      </c>
      <c r="B8">
        <v>2736252</v>
      </c>
      <c r="C8">
        <v>2883684</v>
      </c>
      <c r="D8" t="s">
        <v>77</v>
      </c>
      <c r="E8">
        <v>597228</v>
      </c>
      <c r="F8">
        <f t="shared" si="0"/>
        <v>4.7381794629066807</v>
      </c>
    </row>
    <row r="9" spans="1:11" x14ac:dyDescent="0.2">
      <c r="A9" t="s">
        <v>24</v>
      </c>
      <c r="B9">
        <v>0</v>
      </c>
      <c r="C9">
        <v>599560</v>
      </c>
      <c r="D9" t="s">
        <v>176</v>
      </c>
      <c r="E9">
        <v>563709</v>
      </c>
      <c r="F9">
        <f t="shared" si="0"/>
        <v>4.4722524845714906</v>
      </c>
      <c r="K9" s="1" t="s">
        <v>13</v>
      </c>
    </row>
    <row r="10" spans="1:11" x14ac:dyDescent="0.2">
      <c r="A10" t="s">
        <v>14</v>
      </c>
      <c r="B10">
        <v>1510500</v>
      </c>
      <c r="C10">
        <v>1631672</v>
      </c>
      <c r="D10" t="s">
        <v>140</v>
      </c>
      <c r="E10">
        <v>515942</v>
      </c>
      <c r="F10">
        <f t="shared" si="0"/>
        <v>4.093287301417547</v>
      </c>
    </row>
    <row r="11" spans="1:11" x14ac:dyDescent="0.2">
      <c r="A11" t="s">
        <v>9</v>
      </c>
      <c r="B11">
        <v>22727000</v>
      </c>
      <c r="C11">
        <v>23170000</v>
      </c>
      <c r="D11" t="s">
        <v>317</v>
      </c>
      <c r="E11">
        <v>476046</v>
      </c>
      <c r="F11">
        <f t="shared" si="0"/>
        <v>3.7767676341344911</v>
      </c>
    </row>
    <row r="12" spans="1:11" x14ac:dyDescent="0.2">
      <c r="A12" t="s">
        <v>21</v>
      </c>
      <c r="B12">
        <v>23130000</v>
      </c>
      <c r="C12">
        <v>23579000</v>
      </c>
      <c r="D12" t="s">
        <v>152</v>
      </c>
      <c r="E12">
        <v>388413</v>
      </c>
      <c r="F12">
        <f t="shared" si="0"/>
        <v>3.0815207922702434</v>
      </c>
    </row>
    <row r="13" spans="1:11" x14ac:dyDescent="0.2">
      <c r="A13" t="s">
        <v>14</v>
      </c>
      <c r="B13">
        <v>1883930</v>
      </c>
      <c r="C13">
        <v>2634415</v>
      </c>
      <c r="D13" t="s">
        <v>265</v>
      </c>
      <c r="E13">
        <v>383014</v>
      </c>
      <c r="F13">
        <f t="shared" si="0"/>
        <v>3.0386871827940745</v>
      </c>
    </row>
    <row r="14" spans="1:11" x14ac:dyDescent="0.2">
      <c r="A14" t="s">
        <v>2</v>
      </c>
      <c r="B14">
        <v>0</v>
      </c>
      <c r="C14">
        <v>207988</v>
      </c>
      <c r="D14" t="s">
        <v>318</v>
      </c>
      <c r="E14">
        <v>381088</v>
      </c>
      <c r="F14">
        <f t="shared" si="0"/>
        <v>3.0234070324234317</v>
      </c>
    </row>
    <row r="15" spans="1:11" x14ac:dyDescent="0.2">
      <c r="A15" t="s">
        <v>7</v>
      </c>
      <c r="B15">
        <v>24242368</v>
      </c>
      <c r="C15">
        <v>24655777</v>
      </c>
      <c r="D15" t="s">
        <v>237</v>
      </c>
      <c r="E15">
        <v>271117</v>
      </c>
      <c r="F15">
        <f t="shared" si="0"/>
        <v>2.1509390072884571</v>
      </c>
    </row>
    <row r="16" spans="1:11" x14ac:dyDescent="0.2">
      <c r="A16" t="s">
        <v>11</v>
      </c>
      <c r="B16">
        <v>0</v>
      </c>
      <c r="C16">
        <v>119129</v>
      </c>
      <c r="D16" t="s">
        <v>319</v>
      </c>
      <c r="E16">
        <v>254133</v>
      </c>
      <c r="F16">
        <f t="shared" si="0"/>
        <v>2.0161944206347719</v>
      </c>
    </row>
    <row r="17" spans="1:6" x14ac:dyDescent="0.2">
      <c r="A17" t="s">
        <v>18</v>
      </c>
      <c r="B17">
        <v>500</v>
      </c>
      <c r="C17">
        <v>151414</v>
      </c>
      <c r="D17" t="s">
        <v>320</v>
      </c>
      <c r="E17">
        <v>252724</v>
      </c>
      <c r="F17">
        <f t="shared" si="0"/>
        <v>2.0050159513345456</v>
      </c>
    </row>
    <row r="18" spans="1:6" x14ac:dyDescent="0.2">
      <c r="A18" t="s">
        <v>7</v>
      </c>
      <c r="B18">
        <v>22718000</v>
      </c>
      <c r="C18">
        <v>22757000</v>
      </c>
      <c r="D18" t="s">
        <v>114</v>
      </c>
      <c r="E18">
        <v>245516</v>
      </c>
      <c r="F18">
        <f t="shared" si="0"/>
        <v>1.9478304249214651</v>
      </c>
    </row>
    <row r="19" spans="1:6" x14ac:dyDescent="0.2">
      <c r="A19" t="s">
        <v>7</v>
      </c>
      <c r="B19">
        <v>22778500</v>
      </c>
      <c r="C19">
        <v>23115500</v>
      </c>
      <c r="D19" t="s">
        <v>248</v>
      </c>
      <c r="E19">
        <v>229789</v>
      </c>
      <c r="F19">
        <f t="shared" si="0"/>
        <v>1.8230583974660657</v>
      </c>
    </row>
    <row r="20" spans="1:6" x14ac:dyDescent="0.2">
      <c r="A20" t="s">
        <v>7</v>
      </c>
      <c r="B20">
        <v>23896000</v>
      </c>
      <c r="C20">
        <v>24241446</v>
      </c>
      <c r="D20" t="s">
        <v>92</v>
      </c>
      <c r="E20">
        <v>218349</v>
      </c>
      <c r="F20">
        <f t="shared" si="0"/>
        <v>1.7322977950568474</v>
      </c>
    </row>
    <row r="21" spans="1:6" x14ac:dyDescent="0.2">
      <c r="A21" t="s">
        <v>7</v>
      </c>
      <c r="B21">
        <v>23380000</v>
      </c>
      <c r="C21">
        <v>23703297</v>
      </c>
      <c r="D21" t="s">
        <v>259</v>
      </c>
      <c r="E21">
        <v>213018</v>
      </c>
      <c r="F21">
        <f t="shared" si="0"/>
        <v>1.6900036716789155</v>
      </c>
    </row>
    <row r="22" spans="1:6" x14ac:dyDescent="0.2">
      <c r="A22" t="s">
        <v>21</v>
      </c>
      <c r="B22">
        <v>22163000</v>
      </c>
      <c r="C22">
        <v>22366603</v>
      </c>
      <c r="D22" t="s">
        <v>144</v>
      </c>
      <c r="E22">
        <v>185431</v>
      </c>
      <c r="F22">
        <f t="shared" si="0"/>
        <v>1.4711389217957778</v>
      </c>
    </row>
    <row r="23" spans="1:6" x14ac:dyDescent="0.2">
      <c r="A23" t="s">
        <v>21</v>
      </c>
      <c r="B23">
        <v>22940144</v>
      </c>
      <c r="C23">
        <v>23108500</v>
      </c>
      <c r="D23" t="s">
        <v>141</v>
      </c>
      <c r="E23">
        <v>172030</v>
      </c>
      <c r="F23">
        <f t="shared" si="0"/>
        <v>1.364820492347707</v>
      </c>
    </row>
    <row r="24" spans="1:6" x14ac:dyDescent="0.2">
      <c r="A24" t="s">
        <v>32</v>
      </c>
      <c r="B24">
        <v>1126500</v>
      </c>
      <c r="C24">
        <v>1280223</v>
      </c>
      <c r="D24" t="s">
        <v>321</v>
      </c>
      <c r="E24">
        <v>169139</v>
      </c>
      <c r="F24">
        <f t="shared" si="0"/>
        <v>1.3418843995535594</v>
      </c>
    </row>
    <row r="25" spans="1:6" x14ac:dyDescent="0.2">
      <c r="A25" t="s">
        <v>14</v>
      </c>
      <c r="B25">
        <v>1247715</v>
      </c>
      <c r="C25">
        <v>1490000</v>
      </c>
      <c r="D25" t="s">
        <v>291</v>
      </c>
      <c r="E25">
        <v>166110</v>
      </c>
      <c r="F25">
        <f t="shared" si="0"/>
        <v>1.3178534673247551</v>
      </c>
    </row>
    <row r="26" spans="1:6" x14ac:dyDescent="0.2">
      <c r="A26" t="s">
        <v>24</v>
      </c>
      <c r="B26">
        <v>631664</v>
      </c>
      <c r="C26">
        <v>770267</v>
      </c>
      <c r="D26" t="s">
        <v>119</v>
      </c>
      <c r="E26">
        <v>156481</v>
      </c>
      <c r="F26">
        <f t="shared" si="0"/>
        <v>1.2414606490906328</v>
      </c>
    </row>
    <row r="27" spans="1:6" x14ac:dyDescent="0.2">
      <c r="A27" t="s">
        <v>50</v>
      </c>
      <c r="B27">
        <v>818500</v>
      </c>
      <c r="C27">
        <v>852000</v>
      </c>
      <c r="D27" t="s">
        <v>230</v>
      </c>
      <c r="E27">
        <v>109555</v>
      </c>
      <c r="F27">
        <f t="shared" si="0"/>
        <v>0.86916763959282128</v>
      </c>
    </row>
    <row r="28" spans="1:6" x14ac:dyDescent="0.2">
      <c r="A28" t="s">
        <v>21</v>
      </c>
      <c r="B28">
        <v>21832795</v>
      </c>
      <c r="C28">
        <v>21925525</v>
      </c>
      <c r="D28" t="s">
        <v>322</v>
      </c>
      <c r="E28">
        <v>90182</v>
      </c>
      <c r="F28">
        <f t="shared" si="0"/>
        <v>0.71546963692902932</v>
      </c>
    </row>
    <row r="29" spans="1:6" x14ac:dyDescent="0.2">
      <c r="A29" t="s">
        <v>21</v>
      </c>
      <c r="B29">
        <v>22571319</v>
      </c>
      <c r="C29">
        <v>22721000</v>
      </c>
      <c r="D29" t="s">
        <v>177</v>
      </c>
      <c r="E29">
        <v>88761</v>
      </c>
      <c r="F29">
        <f t="shared" si="0"/>
        <v>0.70419596419970254</v>
      </c>
    </row>
    <row r="30" spans="1:6" x14ac:dyDescent="0.2">
      <c r="A30" t="s">
        <v>7</v>
      </c>
      <c r="B30">
        <v>23141500</v>
      </c>
      <c r="C30">
        <v>23252298</v>
      </c>
      <c r="D30" t="s">
        <v>151</v>
      </c>
      <c r="E30">
        <v>86245</v>
      </c>
      <c r="F30">
        <f t="shared" si="0"/>
        <v>0.68423497856494797</v>
      </c>
    </row>
    <row r="31" spans="1:6" x14ac:dyDescent="0.2">
      <c r="A31" t="s">
        <v>21</v>
      </c>
      <c r="B31">
        <v>22001084</v>
      </c>
      <c r="C31">
        <v>22134069</v>
      </c>
      <c r="D31" t="s">
        <v>49</v>
      </c>
      <c r="E31">
        <v>81584</v>
      </c>
      <c r="F31">
        <f t="shared" si="0"/>
        <v>0.64725637997846497</v>
      </c>
    </row>
    <row r="32" spans="1:6" x14ac:dyDescent="0.2">
      <c r="A32" t="s">
        <v>14</v>
      </c>
      <c r="B32">
        <v>1095284</v>
      </c>
      <c r="C32">
        <v>1156523</v>
      </c>
      <c r="D32" t="s">
        <v>194</v>
      </c>
      <c r="E32">
        <v>77491</v>
      </c>
      <c r="F32">
        <f t="shared" si="0"/>
        <v>0.61478407703607607</v>
      </c>
    </row>
    <row r="33" spans="1:6" x14ac:dyDescent="0.2">
      <c r="A33" t="s">
        <v>14</v>
      </c>
      <c r="B33">
        <v>2888636</v>
      </c>
      <c r="C33">
        <v>2917884</v>
      </c>
      <c r="D33" t="s">
        <v>139</v>
      </c>
      <c r="E33">
        <v>71268</v>
      </c>
      <c r="F33">
        <f t="shared" si="0"/>
        <v>0.56541316542833453</v>
      </c>
    </row>
    <row r="34" spans="1:6" x14ac:dyDescent="0.2">
      <c r="A34" t="s">
        <v>21</v>
      </c>
      <c r="B34">
        <v>22848500</v>
      </c>
      <c r="C34">
        <v>22899894</v>
      </c>
      <c r="D34" t="s">
        <v>231</v>
      </c>
      <c r="E34">
        <v>69417</v>
      </c>
      <c r="F34">
        <f t="shared" si="0"/>
        <v>0.55072803648957025</v>
      </c>
    </row>
    <row r="35" spans="1:6" x14ac:dyDescent="0.2">
      <c r="A35" t="s">
        <v>14</v>
      </c>
      <c r="B35">
        <v>3289214</v>
      </c>
      <c r="C35">
        <v>3319844</v>
      </c>
      <c r="D35" t="s">
        <v>216</v>
      </c>
      <c r="E35">
        <v>69113</v>
      </c>
      <c r="F35">
        <f t="shared" si="0"/>
        <v>0.54831621628568905</v>
      </c>
    </row>
    <row r="36" spans="1:6" x14ac:dyDescent="0.2">
      <c r="A36" t="s">
        <v>21</v>
      </c>
      <c r="B36">
        <v>21135823</v>
      </c>
      <c r="C36">
        <v>21204612</v>
      </c>
      <c r="D36" t="s">
        <v>280</v>
      </c>
      <c r="E36">
        <v>57047</v>
      </c>
      <c r="F36">
        <f t="shared" si="0"/>
        <v>0.45258916832505747</v>
      </c>
    </row>
    <row r="37" spans="1:6" x14ac:dyDescent="0.2">
      <c r="A37" t="s">
        <v>21</v>
      </c>
      <c r="B37">
        <v>21972632</v>
      </c>
      <c r="C37">
        <v>21983434</v>
      </c>
      <c r="D37" t="s">
        <v>195</v>
      </c>
      <c r="E37">
        <v>55070</v>
      </c>
      <c r="F37">
        <f t="shared" si="0"/>
        <v>0.43690440338073727</v>
      </c>
    </row>
    <row r="38" spans="1:6" x14ac:dyDescent="0.2">
      <c r="A38" t="s">
        <v>21</v>
      </c>
      <c r="B38">
        <v>22411750</v>
      </c>
      <c r="C38">
        <v>22535044</v>
      </c>
      <c r="D38" t="s">
        <v>102</v>
      </c>
      <c r="E38">
        <v>53676</v>
      </c>
      <c r="F38">
        <f t="shared" si="0"/>
        <v>0.42584493836688675</v>
      </c>
    </row>
    <row r="39" spans="1:6" x14ac:dyDescent="0.2">
      <c r="A39" t="s">
        <v>21</v>
      </c>
      <c r="B39">
        <v>21309500</v>
      </c>
      <c r="C39">
        <v>21388000</v>
      </c>
      <c r="D39" t="s">
        <v>299</v>
      </c>
      <c r="E39">
        <v>52339</v>
      </c>
      <c r="F39">
        <f t="shared" si="0"/>
        <v>0.41523768964126395</v>
      </c>
    </row>
    <row r="40" spans="1:6" x14ac:dyDescent="0.2">
      <c r="A40" t="s">
        <v>50</v>
      </c>
      <c r="B40">
        <v>0</v>
      </c>
      <c r="C40">
        <v>40829</v>
      </c>
      <c r="D40" t="s">
        <v>258</v>
      </c>
      <c r="E40">
        <v>51362</v>
      </c>
      <c r="F40">
        <f t="shared" si="0"/>
        <v>0.40748654378865851</v>
      </c>
    </row>
    <row r="41" spans="1:6" x14ac:dyDescent="0.2">
      <c r="A41" t="s">
        <v>14</v>
      </c>
      <c r="B41">
        <v>976273</v>
      </c>
      <c r="C41">
        <v>1092942</v>
      </c>
      <c r="D41" t="s">
        <v>138</v>
      </c>
      <c r="E41">
        <v>50019</v>
      </c>
      <c r="F41">
        <f t="shared" si="0"/>
        <v>0.3968316933484855</v>
      </c>
    </row>
    <row r="42" spans="1:6" x14ac:dyDescent="0.2">
      <c r="A42" t="s">
        <v>14</v>
      </c>
      <c r="B42">
        <v>1158117</v>
      </c>
      <c r="C42">
        <v>1246734</v>
      </c>
      <c r="D42" t="s">
        <v>253</v>
      </c>
      <c r="E42">
        <v>49197</v>
      </c>
      <c r="F42">
        <f t="shared" si="0"/>
        <v>0.39031025845509587</v>
      </c>
    </row>
    <row r="43" spans="1:6" x14ac:dyDescent="0.2">
      <c r="A43" t="s">
        <v>14</v>
      </c>
      <c r="B43">
        <v>17055000</v>
      </c>
      <c r="C43">
        <v>17079000</v>
      </c>
      <c r="D43" t="s">
        <v>61</v>
      </c>
      <c r="E43">
        <v>47360</v>
      </c>
      <c r="F43">
        <f t="shared" si="0"/>
        <v>0.3757362001836157</v>
      </c>
    </row>
    <row r="44" spans="1:6" x14ac:dyDescent="0.2">
      <c r="A44" t="s">
        <v>14</v>
      </c>
      <c r="B44">
        <v>4033500</v>
      </c>
      <c r="C44">
        <v>4080000</v>
      </c>
      <c r="D44" t="s">
        <v>323</v>
      </c>
      <c r="E44">
        <v>46309</v>
      </c>
      <c r="F44">
        <f t="shared" si="0"/>
        <v>0.36739796651822337</v>
      </c>
    </row>
    <row r="45" spans="1:6" x14ac:dyDescent="0.2">
      <c r="A45" t="s">
        <v>50</v>
      </c>
      <c r="B45">
        <v>27535500</v>
      </c>
      <c r="C45">
        <v>27570000</v>
      </c>
      <c r="D45" t="s">
        <v>324</v>
      </c>
      <c r="E45">
        <v>45710</v>
      </c>
      <c r="F45">
        <f t="shared" si="0"/>
        <v>0.36264572868228617</v>
      </c>
    </row>
    <row r="46" spans="1:6" x14ac:dyDescent="0.2">
      <c r="A46" t="s">
        <v>21</v>
      </c>
      <c r="B46">
        <v>20209000</v>
      </c>
      <c r="C46">
        <v>20249500</v>
      </c>
      <c r="D46" t="s">
        <v>74</v>
      </c>
      <c r="E46">
        <v>44834</v>
      </c>
      <c r="F46">
        <f t="shared" si="0"/>
        <v>0.35569587835794392</v>
      </c>
    </row>
    <row r="47" spans="1:6" x14ac:dyDescent="0.2">
      <c r="A47" t="s">
        <v>7</v>
      </c>
      <c r="B47">
        <v>23731487</v>
      </c>
      <c r="C47">
        <v>23874500</v>
      </c>
      <c r="D47" t="s">
        <v>224</v>
      </c>
      <c r="E47">
        <v>41725</v>
      </c>
      <c r="F47">
        <f t="shared" si="0"/>
        <v>0.33103025660180246</v>
      </c>
    </row>
    <row r="48" spans="1:6" x14ac:dyDescent="0.2">
      <c r="A48" t="s">
        <v>21</v>
      </c>
      <c r="B48">
        <v>22369134</v>
      </c>
      <c r="C48">
        <v>22410462</v>
      </c>
      <c r="D48" t="s">
        <v>123</v>
      </c>
      <c r="E48">
        <v>39011</v>
      </c>
      <c r="F48">
        <f t="shared" si="0"/>
        <v>0.3094984143868883</v>
      </c>
    </row>
    <row r="49" spans="1:6" x14ac:dyDescent="0.2">
      <c r="A49" t="s">
        <v>21</v>
      </c>
      <c r="B49">
        <v>5610000</v>
      </c>
      <c r="C49">
        <v>5623500</v>
      </c>
      <c r="D49" t="s">
        <v>170</v>
      </c>
      <c r="E49">
        <v>35316</v>
      </c>
      <c r="F49">
        <f t="shared" si="0"/>
        <v>0.28018369184300196</v>
      </c>
    </row>
    <row r="50" spans="1:6" x14ac:dyDescent="0.2">
      <c r="A50" t="s">
        <v>14</v>
      </c>
      <c r="B50">
        <v>935000</v>
      </c>
      <c r="C50">
        <v>974498</v>
      </c>
      <c r="D50" t="s">
        <v>281</v>
      </c>
      <c r="E50">
        <v>35312</v>
      </c>
      <c r="F50">
        <f t="shared" si="0"/>
        <v>0.28015195736663506</v>
      </c>
    </row>
    <row r="51" spans="1:6" x14ac:dyDescent="0.2">
      <c r="A51" t="s">
        <v>9</v>
      </c>
      <c r="B51">
        <v>786000</v>
      </c>
      <c r="C51">
        <v>795000</v>
      </c>
      <c r="D51" t="s">
        <v>325</v>
      </c>
      <c r="E51">
        <v>34568</v>
      </c>
      <c r="F51">
        <f t="shared" si="0"/>
        <v>0.27424934476239921</v>
      </c>
    </row>
    <row r="52" spans="1:6" x14ac:dyDescent="0.2">
      <c r="A52" t="s">
        <v>21</v>
      </c>
      <c r="B52">
        <v>21091500</v>
      </c>
      <c r="C52">
        <v>21129038</v>
      </c>
      <c r="D52" t="s">
        <v>99</v>
      </c>
      <c r="E52">
        <v>34544</v>
      </c>
      <c r="F52">
        <f t="shared" si="0"/>
        <v>0.27405893790419805</v>
      </c>
    </row>
    <row r="53" spans="1:6" x14ac:dyDescent="0.2">
      <c r="A53" t="s">
        <v>7</v>
      </c>
      <c r="B53">
        <v>5962500</v>
      </c>
      <c r="C53">
        <v>5971500</v>
      </c>
      <c r="D53" t="s">
        <v>104</v>
      </c>
      <c r="E53">
        <v>34346</v>
      </c>
      <c r="F53">
        <f t="shared" si="0"/>
        <v>0.27248808132403851</v>
      </c>
    </row>
    <row r="54" spans="1:6" x14ac:dyDescent="0.2">
      <c r="A54" t="s">
        <v>9</v>
      </c>
      <c r="B54">
        <v>2516500</v>
      </c>
      <c r="C54">
        <v>2525500</v>
      </c>
      <c r="D54" t="s">
        <v>326</v>
      </c>
      <c r="E54">
        <v>33834</v>
      </c>
      <c r="F54">
        <f t="shared" si="0"/>
        <v>0.2684260683490805</v>
      </c>
    </row>
    <row r="55" spans="1:6" x14ac:dyDescent="0.2">
      <c r="A55" t="s">
        <v>7</v>
      </c>
      <c r="B55">
        <v>23252614</v>
      </c>
      <c r="C55">
        <v>23351500</v>
      </c>
      <c r="D55" t="s">
        <v>260</v>
      </c>
      <c r="E55">
        <v>33164</v>
      </c>
      <c r="F55">
        <f t="shared" si="0"/>
        <v>0.26311054355763153</v>
      </c>
    </row>
    <row r="56" spans="1:6" x14ac:dyDescent="0.2">
      <c r="A56" t="s">
        <v>50</v>
      </c>
      <c r="B56">
        <v>1848500</v>
      </c>
      <c r="C56">
        <v>1857500</v>
      </c>
      <c r="D56" t="s">
        <v>309</v>
      </c>
      <c r="E56">
        <v>33139</v>
      </c>
      <c r="F56">
        <f t="shared" si="0"/>
        <v>0.26291220308033869</v>
      </c>
    </row>
    <row r="57" spans="1:6" x14ac:dyDescent="0.2">
      <c r="A57" t="s">
        <v>21</v>
      </c>
      <c r="B57">
        <v>16642500</v>
      </c>
      <c r="C57">
        <v>16662793</v>
      </c>
      <c r="D57" t="s">
        <v>48</v>
      </c>
      <c r="E57">
        <v>33110</v>
      </c>
      <c r="F57">
        <f t="shared" si="0"/>
        <v>0.26268212812667896</v>
      </c>
    </row>
    <row r="58" spans="1:6" x14ac:dyDescent="0.2">
      <c r="A58" t="s">
        <v>21</v>
      </c>
      <c r="B58">
        <v>22901359</v>
      </c>
      <c r="C58">
        <v>22938990</v>
      </c>
      <c r="D58" t="s">
        <v>95</v>
      </c>
      <c r="E58">
        <v>32378</v>
      </c>
      <c r="F58">
        <f t="shared" si="0"/>
        <v>0.25687471895154368</v>
      </c>
    </row>
    <row r="59" spans="1:6" x14ac:dyDescent="0.2">
      <c r="A59" t="s">
        <v>14</v>
      </c>
      <c r="B59">
        <v>1832267</v>
      </c>
      <c r="C59">
        <v>1881216</v>
      </c>
      <c r="D59" t="s">
        <v>222</v>
      </c>
      <c r="E59">
        <v>31572</v>
      </c>
      <c r="F59">
        <f t="shared" si="0"/>
        <v>0.25048022196362152</v>
      </c>
    </row>
    <row r="60" spans="1:6" x14ac:dyDescent="0.2">
      <c r="A60" t="s">
        <v>50</v>
      </c>
      <c r="B60">
        <v>1037000</v>
      </c>
      <c r="C60">
        <v>1045500</v>
      </c>
      <c r="D60" t="s">
        <v>252</v>
      </c>
      <c r="E60">
        <v>31402</v>
      </c>
      <c r="F60">
        <f t="shared" si="0"/>
        <v>0.24913150671802994</v>
      </c>
    </row>
    <row r="61" spans="1:6" x14ac:dyDescent="0.2">
      <c r="A61" t="s">
        <v>21</v>
      </c>
      <c r="B61">
        <v>22741500</v>
      </c>
      <c r="C61">
        <v>22817000</v>
      </c>
      <c r="D61" t="s">
        <v>228</v>
      </c>
      <c r="E61">
        <v>31366</v>
      </c>
      <c r="F61">
        <f t="shared" si="0"/>
        <v>0.24884589643072824</v>
      </c>
    </row>
    <row r="62" spans="1:6" x14ac:dyDescent="0.2">
      <c r="A62" t="s">
        <v>21</v>
      </c>
      <c r="B62">
        <v>19776500</v>
      </c>
      <c r="C62">
        <v>19830500</v>
      </c>
      <c r="D62" t="s">
        <v>36</v>
      </c>
      <c r="E62">
        <v>30764</v>
      </c>
      <c r="F62">
        <f t="shared" si="0"/>
        <v>0.24406985773751588</v>
      </c>
    </row>
    <row r="63" spans="1:6" x14ac:dyDescent="0.2">
      <c r="A63" t="s">
        <v>32</v>
      </c>
      <c r="B63">
        <v>0</v>
      </c>
      <c r="C63">
        <v>20000</v>
      </c>
      <c r="D63" t="s">
        <v>327</v>
      </c>
      <c r="E63">
        <v>29985</v>
      </c>
      <c r="F63">
        <f t="shared" si="0"/>
        <v>0.23788956846507001</v>
      </c>
    </row>
    <row r="64" spans="1:6" x14ac:dyDescent="0.2">
      <c r="A64" t="s">
        <v>14</v>
      </c>
      <c r="B64">
        <v>1766500</v>
      </c>
      <c r="C64">
        <v>1787862</v>
      </c>
      <c r="D64" t="s">
        <v>219</v>
      </c>
      <c r="E64">
        <v>29540</v>
      </c>
      <c r="F64">
        <f t="shared" si="0"/>
        <v>0.23435910796925694</v>
      </c>
    </row>
    <row r="65" spans="1:6" x14ac:dyDescent="0.2">
      <c r="A65" t="s">
        <v>21</v>
      </c>
      <c r="B65">
        <v>21248177</v>
      </c>
      <c r="C65">
        <v>21276500</v>
      </c>
      <c r="D65" t="s">
        <v>302</v>
      </c>
      <c r="E65">
        <v>28317</v>
      </c>
      <c r="F65">
        <f t="shared" si="0"/>
        <v>0.22465629182008964</v>
      </c>
    </row>
    <row r="66" spans="1:6" x14ac:dyDescent="0.2">
      <c r="A66" t="s">
        <v>14</v>
      </c>
      <c r="B66">
        <v>3123240</v>
      </c>
      <c r="C66">
        <v>3173694</v>
      </c>
      <c r="D66" t="s">
        <v>93</v>
      </c>
      <c r="E66">
        <v>26891</v>
      </c>
      <c r="F66">
        <f t="shared" si="0"/>
        <v>0.21334295099530426</v>
      </c>
    </row>
    <row r="67" spans="1:6" x14ac:dyDescent="0.2">
      <c r="A67" t="s">
        <v>14</v>
      </c>
      <c r="B67">
        <v>3692624</v>
      </c>
      <c r="C67">
        <v>3714500</v>
      </c>
      <c r="D67" t="s">
        <v>115</v>
      </c>
      <c r="E67">
        <v>25365</v>
      </c>
      <c r="F67">
        <f t="shared" si="0"/>
        <v>0.20123624826134737</v>
      </c>
    </row>
    <row r="68" spans="1:6" x14ac:dyDescent="0.2">
      <c r="A68" t="s">
        <v>50</v>
      </c>
      <c r="B68">
        <v>981500</v>
      </c>
      <c r="C68">
        <v>989000</v>
      </c>
      <c r="D68" t="s">
        <v>187</v>
      </c>
      <c r="E68">
        <v>24689</v>
      </c>
      <c r="F68">
        <f t="shared" si="0"/>
        <v>0.19587312175534813</v>
      </c>
    </row>
    <row r="69" spans="1:6" x14ac:dyDescent="0.2">
      <c r="A69" t="s">
        <v>50</v>
      </c>
      <c r="B69">
        <v>12841000</v>
      </c>
      <c r="C69">
        <v>12847500</v>
      </c>
      <c r="D69" t="s">
        <v>149</v>
      </c>
      <c r="E69">
        <v>24289</v>
      </c>
      <c r="F69">
        <f t="shared" ref="F69:F132" si="1">(E69/12604588)*100</f>
        <v>0.19269967411866218</v>
      </c>
    </row>
    <row r="70" spans="1:6" x14ac:dyDescent="0.2">
      <c r="A70" t="s">
        <v>7</v>
      </c>
      <c r="B70">
        <v>19414000</v>
      </c>
      <c r="C70">
        <v>19434000</v>
      </c>
      <c r="D70" t="s">
        <v>240</v>
      </c>
      <c r="E70">
        <v>24210</v>
      </c>
      <c r="F70">
        <f t="shared" si="1"/>
        <v>0.19207291821041672</v>
      </c>
    </row>
    <row r="71" spans="1:6" x14ac:dyDescent="0.2">
      <c r="A71" t="s">
        <v>21</v>
      </c>
      <c r="B71">
        <v>21017000</v>
      </c>
      <c r="C71">
        <v>21053000</v>
      </c>
      <c r="D71" t="s">
        <v>71</v>
      </c>
      <c r="E71">
        <v>23323</v>
      </c>
      <c r="F71">
        <f t="shared" si="1"/>
        <v>0.18503579807606566</v>
      </c>
    </row>
    <row r="72" spans="1:6" x14ac:dyDescent="0.2">
      <c r="A72" t="s">
        <v>14</v>
      </c>
      <c r="B72">
        <v>892428</v>
      </c>
      <c r="C72">
        <v>901000</v>
      </c>
      <c r="D72" t="s">
        <v>172</v>
      </c>
      <c r="E72">
        <v>23078</v>
      </c>
      <c r="F72">
        <f t="shared" si="1"/>
        <v>0.18309206139859549</v>
      </c>
    </row>
    <row r="73" spans="1:6" x14ac:dyDescent="0.2">
      <c r="A73" t="s">
        <v>9</v>
      </c>
      <c r="B73">
        <v>20510000</v>
      </c>
      <c r="C73">
        <v>20552500</v>
      </c>
      <c r="D73" t="s">
        <v>328</v>
      </c>
      <c r="E73">
        <v>22316</v>
      </c>
      <c r="F73">
        <f t="shared" si="1"/>
        <v>0.17704664365070877</v>
      </c>
    </row>
    <row r="74" spans="1:6" x14ac:dyDescent="0.2">
      <c r="A74" t="s">
        <v>21</v>
      </c>
      <c r="B74">
        <v>0</v>
      </c>
      <c r="C74">
        <v>15500</v>
      </c>
      <c r="D74" t="s">
        <v>235</v>
      </c>
      <c r="E74">
        <v>21242</v>
      </c>
      <c r="F74">
        <f t="shared" si="1"/>
        <v>0.16852593674620703</v>
      </c>
    </row>
    <row r="75" spans="1:6" x14ac:dyDescent="0.2">
      <c r="A75" t="s">
        <v>14</v>
      </c>
      <c r="B75">
        <v>1789857</v>
      </c>
      <c r="C75">
        <v>1831615</v>
      </c>
      <c r="D75" t="s">
        <v>88</v>
      </c>
      <c r="E75">
        <v>19274</v>
      </c>
      <c r="F75">
        <f t="shared" si="1"/>
        <v>0.15291257437371217</v>
      </c>
    </row>
    <row r="76" spans="1:6" x14ac:dyDescent="0.2">
      <c r="A76" t="s">
        <v>14</v>
      </c>
      <c r="B76">
        <v>3332001</v>
      </c>
      <c r="C76">
        <v>3364977</v>
      </c>
      <c r="D76" t="s">
        <v>201</v>
      </c>
      <c r="E76">
        <v>17248</v>
      </c>
      <c r="F76">
        <f t="shared" si="1"/>
        <v>0.13683906209389787</v>
      </c>
    </row>
    <row r="77" spans="1:6" x14ac:dyDescent="0.2">
      <c r="A77" t="s">
        <v>9</v>
      </c>
      <c r="B77">
        <v>9991500</v>
      </c>
      <c r="C77">
        <v>10007453</v>
      </c>
      <c r="D77" t="s">
        <v>329</v>
      </c>
      <c r="E77">
        <v>16362</v>
      </c>
      <c r="F77">
        <f t="shared" si="1"/>
        <v>0.12980987557863849</v>
      </c>
    </row>
    <row r="78" spans="1:6" x14ac:dyDescent="0.2">
      <c r="A78" t="s">
        <v>9</v>
      </c>
      <c r="B78">
        <v>9731500</v>
      </c>
      <c r="C78">
        <v>9736000</v>
      </c>
      <c r="D78" t="s">
        <v>330</v>
      </c>
      <c r="E78">
        <v>15072</v>
      </c>
      <c r="F78">
        <f t="shared" si="1"/>
        <v>0.11957550695032633</v>
      </c>
    </row>
    <row r="79" spans="1:6" x14ac:dyDescent="0.2">
      <c r="A79" t="s">
        <v>7</v>
      </c>
      <c r="B79">
        <v>22609858</v>
      </c>
      <c r="C79">
        <v>22630000</v>
      </c>
      <c r="D79" t="s">
        <v>251</v>
      </c>
      <c r="E79">
        <v>14884</v>
      </c>
      <c r="F79">
        <f t="shared" si="1"/>
        <v>0.11808398656108395</v>
      </c>
    </row>
    <row r="80" spans="1:6" x14ac:dyDescent="0.2">
      <c r="A80" t="s">
        <v>7</v>
      </c>
      <c r="B80">
        <v>11227500</v>
      </c>
      <c r="C80">
        <v>11243000</v>
      </c>
      <c r="D80" t="s">
        <v>142</v>
      </c>
      <c r="E80">
        <v>14373</v>
      </c>
      <c r="F80">
        <f t="shared" si="1"/>
        <v>0.11402990720521765</v>
      </c>
    </row>
    <row r="81" spans="1:6" x14ac:dyDescent="0.2">
      <c r="A81" t="s">
        <v>7</v>
      </c>
      <c r="B81">
        <v>2140000</v>
      </c>
      <c r="C81">
        <v>2147500</v>
      </c>
      <c r="D81" t="s">
        <v>165</v>
      </c>
      <c r="E81">
        <v>13836</v>
      </c>
      <c r="F81">
        <f t="shared" si="1"/>
        <v>0.10976955375296678</v>
      </c>
    </row>
    <row r="82" spans="1:6" x14ac:dyDescent="0.2">
      <c r="A82" t="s">
        <v>21</v>
      </c>
      <c r="B82">
        <v>871000</v>
      </c>
      <c r="C82">
        <v>879000</v>
      </c>
      <c r="D82" t="s">
        <v>118</v>
      </c>
      <c r="E82">
        <v>13807</v>
      </c>
      <c r="F82">
        <f t="shared" si="1"/>
        <v>0.10953947879930705</v>
      </c>
    </row>
    <row r="83" spans="1:6" x14ac:dyDescent="0.2">
      <c r="A83" t="s">
        <v>21</v>
      </c>
      <c r="B83">
        <v>9621500</v>
      </c>
      <c r="C83">
        <v>9630355</v>
      </c>
      <c r="D83" t="s">
        <v>186</v>
      </c>
      <c r="E83">
        <v>13603</v>
      </c>
      <c r="F83">
        <f t="shared" si="1"/>
        <v>0.1079210205045972</v>
      </c>
    </row>
    <row r="84" spans="1:6" x14ac:dyDescent="0.2">
      <c r="A84" t="s">
        <v>7</v>
      </c>
      <c r="B84">
        <v>19605000</v>
      </c>
      <c r="C84">
        <v>19621500</v>
      </c>
      <c r="D84" t="s">
        <v>226</v>
      </c>
      <c r="E84">
        <v>13251</v>
      </c>
      <c r="F84">
        <f t="shared" si="1"/>
        <v>0.10512838658431357</v>
      </c>
    </row>
    <row r="85" spans="1:6" x14ac:dyDescent="0.2">
      <c r="A85" t="s">
        <v>14</v>
      </c>
      <c r="B85">
        <v>2703000</v>
      </c>
      <c r="C85">
        <v>2734324</v>
      </c>
      <c r="D85" t="s">
        <v>268</v>
      </c>
      <c r="E85">
        <v>12975</v>
      </c>
      <c r="F85">
        <f t="shared" si="1"/>
        <v>0.10293870771500029</v>
      </c>
    </row>
    <row r="86" spans="1:6" x14ac:dyDescent="0.2">
      <c r="A86" t="s">
        <v>14</v>
      </c>
      <c r="B86">
        <v>2635761</v>
      </c>
      <c r="C86">
        <v>2681000</v>
      </c>
      <c r="D86" t="s">
        <v>164</v>
      </c>
      <c r="E86">
        <v>12648</v>
      </c>
      <c r="F86">
        <f t="shared" si="1"/>
        <v>0.10034441427200953</v>
      </c>
    </row>
    <row r="87" spans="1:6" x14ac:dyDescent="0.2">
      <c r="A87" t="s">
        <v>331</v>
      </c>
      <c r="B87">
        <v>18000</v>
      </c>
      <c r="C87">
        <v>40000</v>
      </c>
      <c r="D87" t="s">
        <v>332</v>
      </c>
      <c r="E87">
        <v>12578</v>
      </c>
      <c r="F87">
        <f t="shared" si="1"/>
        <v>9.9789060935589494E-2</v>
      </c>
    </row>
    <row r="88" spans="1:6" x14ac:dyDescent="0.2">
      <c r="A88" t="s">
        <v>14</v>
      </c>
      <c r="B88">
        <v>1708000</v>
      </c>
      <c r="C88">
        <v>1744000</v>
      </c>
      <c r="D88" t="s">
        <v>197</v>
      </c>
      <c r="E88">
        <v>12471</v>
      </c>
      <c r="F88">
        <f t="shared" si="1"/>
        <v>9.8940163692775987E-2</v>
      </c>
    </row>
    <row r="89" spans="1:6" x14ac:dyDescent="0.2">
      <c r="A89" t="s">
        <v>9</v>
      </c>
      <c r="B89">
        <v>19121500</v>
      </c>
      <c r="C89">
        <v>19125500</v>
      </c>
      <c r="D89" t="s">
        <v>333</v>
      </c>
      <c r="E89">
        <v>12036</v>
      </c>
      <c r="F89">
        <f t="shared" si="1"/>
        <v>9.5489039387880031E-2</v>
      </c>
    </row>
    <row r="90" spans="1:6" x14ac:dyDescent="0.2">
      <c r="A90" t="s">
        <v>7</v>
      </c>
      <c r="B90">
        <v>22660500</v>
      </c>
      <c r="C90">
        <v>22694000</v>
      </c>
      <c r="D90" t="s">
        <v>150</v>
      </c>
      <c r="E90">
        <v>11469</v>
      </c>
      <c r="F90">
        <f t="shared" si="1"/>
        <v>9.0990677362877706E-2</v>
      </c>
    </row>
    <row r="91" spans="1:6" x14ac:dyDescent="0.2">
      <c r="A91" t="s">
        <v>21</v>
      </c>
      <c r="B91">
        <v>19728500</v>
      </c>
      <c r="C91">
        <v>19745500</v>
      </c>
      <c r="D91" t="s">
        <v>110</v>
      </c>
      <c r="E91">
        <v>11190</v>
      </c>
      <c r="F91">
        <f t="shared" si="1"/>
        <v>8.877719763628926E-2</v>
      </c>
    </row>
    <row r="92" spans="1:6" x14ac:dyDescent="0.2">
      <c r="A92" t="s">
        <v>24</v>
      </c>
      <c r="B92">
        <v>600264</v>
      </c>
      <c r="C92">
        <v>628605</v>
      </c>
      <c r="D92" t="s">
        <v>173</v>
      </c>
      <c r="E92">
        <v>10927</v>
      </c>
      <c r="F92">
        <f t="shared" si="1"/>
        <v>8.6690655815168244E-2</v>
      </c>
    </row>
    <row r="93" spans="1:6" x14ac:dyDescent="0.2">
      <c r="A93" t="s">
        <v>7</v>
      </c>
      <c r="B93">
        <v>19245048</v>
      </c>
      <c r="C93">
        <v>19256500</v>
      </c>
      <c r="D93" t="s">
        <v>236</v>
      </c>
      <c r="E93">
        <v>10716</v>
      </c>
      <c r="F93">
        <f t="shared" si="1"/>
        <v>8.501666218681643E-2</v>
      </c>
    </row>
    <row r="94" spans="1:6" x14ac:dyDescent="0.2">
      <c r="A94" t="s">
        <v>7</v>
      </c>
      <c r="B94">
        <v>22181500</v>
      </c>
      <c r="C94">
        <v>22189000</v>
      </c>
      <c r="D94" t="s">
        <v>100</v>
      </c>
      <c r="E94">
        <v>9888</v>
      </c>
      <c r="F94">
        <f t="shared" si="1"/>
        <v>7.8447625578876509E-2</v>
      </c>
    </row>
    <row r="95" spans="1:6" x14ac:dyDescent="0.2">
      <c r="A95" t="s">
        <v>7</v>
      </c>
      <c r="B95">
        <v>17418500</v>
      </c>
      <c r="C95">
        <v>17423000</v>
      </c>
      <c r="D95" t="s">
        <v>292</v>
      </c>
      <c r="E95">
        <v>9694</v>
      </c>
      <c r="F95">
        <f t="shared" si="1"/>
        <v>7.6908503475083836E-2</v>
      </c>
    </row>
    <row r="96" spans="1:6" x14ac:dyDescent="0.2">
      <c r="A96" t="s">
        <v>7</v>
      </c>
      <c r="B96">
        <v>2077500</v>
      </c>
      <c r="C96">
        <v>2085000</v>
      </c>
      <c r="D96" t="s">
        <v>262</v>
      </c>
      <c r="E96">
        <v>9672</v>
      </c>
      <c r="F96">
        <f t="shared" si="1"/>
        <v>7.6733963855066104E-2</v>
      </c>
    </row>
    <row r="97" spans="1:6" x14ac:dyDescent="0.2">
      <c r="A97" t="s">
        <v>9</v>
      </c>
      <c r="B97">
        <v>8288000</v>
      </c>
      <c r="C97">
        <v>8321018</v>
      </c>
      <c r="D97" t="s">
        <v>334</v>
      </c>
      <c r="E97">
        <v>9530</v>
      </c>
      <c r="F97">
        <f t="shared" si="1"/>
        <v>7.5607389944042605E-2</v>
      </c>
    </row>
    <row r="98" spans="1:6" x14ac:dyDescent="0.2">
      <c r="A98" t="s">
        <v>7</v>
      </c>
      <c r="B98">
        <v>22581000</v>
      </c>
      <c r="C98">
        <v>22601517</v>
      </c>
      <c r="D98" t="s">
        <v>283</v>
      </c>
      <c r="E98">
        <v>9280</v>
      </c>
      <c r="F98">
        <f t="shared" si="1"/>
        <v>7.362398517111389E-2</v>
      </c>
    </row>
    <row r="99" spans="1:6" x14ac:dyDescent="0.2">
      <c r="A99" t="s">
        <v>7</v>
      </c>
      <c r="B99">
        <v>10175500</v>
      </c>
      <c r="C99">
        <v>10183500</v>
      </c>
      <c r="D99" t="s">
        <v>121</v>
      </c>
      <c r="E99">
        <v>9096</v>
      </c>
      <c r="F99">
        <f t="shared" si="1"/>
        <v>7.2164199258238346E-2</v>
      </c>
    </row>
    <row r="100" spans="1:6" x14ac:dyDescent="0.2">
      <c r="A100" t="s">
        <v>14</v>
      </c>
      <c r="B100">
        <v>4297293</v>
      </c>
      <c r="C100">
        <v>4306000</v>
      </c>
      <c r="D100" t="s">
        <v>83</v>
      </c>
      <c r="E100">
        <v>8807</v>
      </c>
      <c r="F100">
        <f t="shared" si="1"/>
        <v>6.9871383340732757E-2</v>
      </c>
    </row>
    <row r="101" spans="1:6" x14ac:dyDescent="0.2">
      <c r="A101" t="s">
        <v>7</v>
      </c>
      <c r="B101">
        <v>10101000</v>
      </c>
      <c r="C101">
        <v>10121000</v>
      </c>
      <c r="D101" t="s">
        <v>183</v>
      </c>
      <c r="E101">
        <v>8767</v>
      </c>
      <c r="F101">
        <f t="shared" si="1"/>
        <v>6.9554038577064159E-2</v>
      </c>
    </row>
    <row r="102" spans="1:6" x14ac:dyDescent="0.2">
      <c r="A102" t="s">
        <v>7</v>
      </c>
      <c r="B102">
        <v>16897500</v>
      </c>
      <c r="C102">
        <v>16907000</v>
      </c>
      <c r="D102" t="s">
        <v>51</v>
      </c>
      <c r="E102">
        <v>8732</v>
      </c>
      <c r="F102">
        <f t="shared" si="1"/>
        <v>6.9276361908854139E-2</v>
      </c>
    </row>
    <row r="103" spans="1:6" x14ac:dyDescent="0.2">
      <c r="A103" t="s">
        <v>9</v>
      </c>
      <c r="B103">
        <v>0</v>
      </c>
      <c r="C103">
        <v>14393</v>
      </c>
      <c r="D103" t="s">
        <v>335</v>
      </c>
      <c r="E103">
        <v>8661</v>
      </c>
      <c r="F103">
        <f t="shared" si="1"/>
        <v>6.8713074953342376E-2</v>
      </c>
    </row>
    <row r="104" spans="1:6" x14ac:dyDescent="0.2">
      <c r="A104" t="s">
        <v>21</v>
      </c>
      <c r="B104">
        <v>20631500</v>
      </c>
      <c r="C104">
        <v>20657000</v>
      </c>
      <c r="D104" t="s">
        <v>17</v>
      </c>
      <c r="E104">
        <v>8429</v>
      </c>
      <c r="F104">
        <f t="shared" si="1"/>
        <v>6.687247532406454E-2</v>
      </c>
    </row>
    <row r="105" spans="1:6" x14ac:dyDescent="0.2">
      <c r="A105" t="s">
        <v>9</v>
      </c>
      <c r="B105">
        <v>11867428</v>
      </c>
      <c r="C105">
        <v>11883000</v>
      </c>
      <c r="D105" t="s">
        <v>336</v>
      </c>
      <c r="E105">
        <v>8420</v>
      </c>
      <c r="F105">
        <f t="shared" si="1"/>
        <v>6.6801072752239107E-2</v>
      </c>
    </row>
    <row r="106" spans="1:6" x14ac:dyDescent="0.2">
      <c r="A106" t="s">
        <v>21</v>
      </c>
      <c r="B106">
        <v>17042000</v>
      </c>
      <c r="C106">
        <v>17051000</v>
      </c>
      <c r="D106" t="s">
        <v>15</v>
      </c>
      <c r="E106">
        <v>8372</v>
      </c>
      <c r="F106">
        <f t="shared" si="1"/>
        <v>6.6420259035836787E-2</v>
      </c>
    </row>
    <row r="107" spans="1:6" x14ac:dyDescent="0.2">
      <c r="A107" t="s">
        <v>50</v>
      </c>
      <c r="B107">
        <v>6750500</v>
      </c>
      <c r="C107">
        <v>6759500</v>
      </c>
      <c r="D107" t="s">
        <v>178</v>
      </c>
      <c r="E107">
        <v>8358</v>
      </c>
      <c r="F107">
        <f t="shared" si="1"/>
        <v>6.6309188368552791E-2</v>
      </c>
    </row>
    <row r="108" spans="1:6" x14ac:dyDescent="0.2">
      <c r="A108" t="s">
        <v>7</v>
      </c>
      <c r="B108">
        <v>21524000</v>
      </c>
      <c r="C108">
        <v>21533000</v>
      </c>
      <c r="D108" t="s">
        <v>337</v>
      </c>
      <c r="E108">
        <v>8284</v>
      </c>
      <c r="F108">
        <f t="shared" si="1"/>
        <v>6.5722100555765883E-2</v>
      </c>
    </row>
    <row r="109" spans="1:6" x14ac:dyDescent="0.2">
      <c r="A109" t="s">
        <v>50</v>
      </c>
      <c r="B109">
        <v>10001000</v>
      </c>
      <c r="C109">
        <v>10004500</v>
      </c>
      <c r="D109" t="s">
        <v>338</v>
      </c>
      <c r="E109">
        <v>8185</v>
      </c>
      <c r="F109">
        <f t="shared" si="1"/>
        <v>6.4936672265686113E-2</v>
      </c>
    </row>
    <row r="110" spans="1:6" x14ac:dyDescent="0.2">
      <c r="A110" t="s">
        <v>14</v>
      </c>
      <c r="B110">
        <v>12066500</v>
      </c>
      <c r="C110">
        <v>12070000</v>
      </c>
      <c r="D110" t="s">
        <v>90</v>
      </c>
      <c r="E110">
        <v>8071</v>
      </c>
      <c r="F110">
        <f t="shared" si="1"/>
        <v>6.4032239689230622E-2</v>
      </c>
    </row>
    <row r="111" spans="1:6" x14ac:dyDescent="0.2">
      <c r="A111" t="s">
        <v>50</v>
      </c>
      <c r="B111">
        <v>3356500</v>
      </c>
      <c r="C111">
        <v>3365000</v>
      </c>
      <c r="D111" t="s">
        <v>167</v>
      </c>
      <c r="E111">
        <v>7967</v>
      </c>
      <c r="F111">
        <f t="shared" si="1"/>
        <v>6.3207143303692273E-2</v>
      </c>
    </row>
    <row r="112" spans="1:6" x14ac:dyDescent="0.2">
      <c r="A112" t="s">
        <v>21</v>
      </c>
      <c r="B112">
        <v>21219859</v>
      </c>
      <c r="C112">
        <v>21239580</v>
      </c>
      <c r="D112" t="s">
        <v>148</v>
      </c>
      <c r="E112">
        <v>7836</v>
      </c>
      <c r="F112">
        <f t="shared" si="1"/>
        <v>6.2167839202677627E-2</v>
      </c>
    </row>
    <row r="113" spans="1:6" x14ac:dyDescent="0.2">
      <c r="A113" t="s">
        <v>9</v>
      </c>
      <c r="B113">
        <v>14009500</v>
      </c>
      <c r="C113">
        <v>14018500</v>
      </c>
      <c r="D113" t="s">
        <v>339</v>
      </c>
      <c r="E113">
        <v>7659</v>
      </c>
      <c r="F113">
        <f t="shared" si="1"/>
        <v>6.0763588623444102E-2</v>
      </c>
    </row>
    <row r="114" spans="1:6" x14ac:dyDescent="0.2">
      <c r="A114" t="s">
        <v>9</v>
      </c>
      <c r="B114">
        <v>16788500</v>
      </c>
      <c r="C114">
        <v>16796500</v>
      </c>
      <c r="D114" t="s">
        <v>340</v>
      </c>
      <c r="E114">
        <v>7600</v>
      </c>
      <c r="F114">
        <f t="shared" si="1"/>
        <v>6.029550509703293E-2</v>
      </c>
    </row>
    <row r="115" spans="1:6" x14ac:dyDescent="0.2">
      <c r="A115" t="s">
        <v>50</v>
      </c>
      <c r="B115">
        <v>14786500</v>
      </c>
      <c r="C115">
        <v>14790000</v>
      </c>
      <c r="D115" t="s">
        <v>286</v>
      </c>
      <c r="E115">
        <v>7551</v>
      </c>
      <c r="F115">
        <f t="shared" si="1"/>
        <v>5.9906757761538892E-2</v>
      </c>
    </row>
    <row r="116" spans="1:6" x14ac:dyDescent="0.2">
      <c r="A116" t="s">
        <v>14</v>
      </c>
      <c r="B116">
        <v>18868500</v>
      </c>
      <c r="C116">
        <v>18876500</v>
      </c>
      <c r="D116" t="s">
        <v>25</v>
      </c>
      <c r="E116">
        <v>7474</v>
      </c>
      <c r="F116">
        <f t="shared" si="1"/>
        <v>5.9295869091476855E-2</v>
      </c>
    </row>
    <row r="117" spans="1:6" x14ac:dyDescent="0.2">
      <c r="A117" t="s">
        <v>9</v>
      </c>
      <c r="B117">
        <v>3151500</v>
      </c>
      <c r="C117">
        <v>3159500</v>
      </c>
      <c r="D117" t="s">
        <v>341</v>
      </c>
      <c r="E117">
        <v>7461</v>
      </c>
      <c r="F117">
        <f t="shared" si="1"/>
        <v>5.9192732043284554E-2</v>
      </c>
    </row>
    <row r="118" spans="1:6" x14ac:dyDescent="0.2">
      <c r="A118" t="s">
        <v>7</v>
      </c>
      <c r="B118">
        <v>24672188</v>
      </c>
      <c r="C118">
        <v>24691368</v>
      </c>
      <c r="D118" t="s">
        <v>154</v>
      </c>
      <c r="E118">
        <v>7371</v>
      </c>
      <c r="F118">
        <f t="shared" si="1"/>
        <v>5.8478706325030216E-2</v>
      </c>
    </row>
    <row r="119" spans="1:6" x14ac:dyDescent="0.2">
      <c r="A119" t="s">
        <v>21</v>
      </c>
      <c r="B119">
        <v>7872000</v>
      </c>
      <c r="C119">
        <v>7879500</v>
      </c>
      <c r="D119" t="s">
        <v>204</v>
      </c>
      <c r="E119">
        <v>7181</v>
      </c>
      <c r="F119">
        <f t="shared" si="1"/>
        <v>5.6971318697604391E-2</v>
      </c>
    </row>
    <row r="120" spans="1:6" x14ac:dyDescent="0.2">
      <c r="A120" t="s">
        <v>50</v>
      </c>
      <c r="B120">
        <v>17013500</v>
      </c>
      <c r="C120">
        <v>17021500</v>
      </c>
      <c r="D120" t="s">
        <v>342</v>
      </c>
      <c r="E120">
        <v>7157</v>
      </c>
      <c r="F120">
        <f t="shared" si="1"/>
        <v>5.6780911839403238E-2</v>
      </c>
    </row>
    <row r="121" spans="1:6" x14ac:dyDescent="0.2">
      <c r="A121" t="s">
        <v>14</v>
      </c>
      <c r="B121">
        <v>12772500</v>
      </c>
      <c r="C121">
        <v>12780000</v>
      </c>
      <c r="D121" t="s">
        <v>57</v>
      </c>
      <c r="E121">
        <v>7023</v>
      </c>
      <c r="F121">
        <f t="shared" si="1"/>
        <v>5.5717806881113448E-2</v>
      </c>
    </row>
    <row r="122" spans="1:6" x14ac:dyDescent="0.2">
      <c r="A122" t="s">
        <v>50</v>
      </c>
      <c r="B122">
        <v>20242000</v>
      </c>
      <c r="C122">
        <v>20249500</v>
      </c>
      <c r="D122" t="s">
        <v>343</v>
      </c>
      <c r="E122">
        <v>6991</v>
      </c>
      <c r="F122">
        <f t="shared" si="1"/>
        <v>5.5463931070178572E-2</v>
      </c>
    </row>
    <row r="123" spans="1:6" x14ac:dyDescent="0.2">
      <c r="A123" t="s">
        <v>7</v>
      </c>
      <c r="B123">
        <v>9303000</v>
      </c>
      <c r="C123">
        <v>9310500</v>
      </c>
      <c r="D123" t="s">
        <v>223</v>
      </c>
      <c r="E123">
        <v>6854</v>
      </c>
      <c r="F123">
        <f t="shared" si="1"/>
        <v>5.4377025254613638E-2</v>
      </c>
    </row>
    <row r="124" spans="1:6" x14ac:dyDescent="0.2">
      <c r="A124" t="s">
        <v>50</v>
      </c>
      <c r="B124">
        <v>20114000</v>
      </c>
      <c r="C124">
        <v>20131630</v>
      </c>
      <c r="D124" t="s">
        <v>344</v>
      </c>
      <c r="E124">
        <v>6842</v>
      </c>
      <c r="F124">
        <f t="shared" si="1"/>
        <v>5.4281821825513055E-2</v>
      </c>
    </row>
    <row r="125" spans="1:6" x14ac:dyDescent="0.2">
      <c r="A125" t="s">
        <v>21</v>
      </c>
      <c r="B125">
        <v>19852000</v>
      </c>
      <c r="C125">
        <v>19855000</v>
      </c>
      <c r="D125" t="s">
        <v>232</v>
      </c>
      <c r="E125">
        <v>6758</v>
      </c>
      <c r="F125">
        <f t="shared" si="1"/>
        <v>5.3615397821809012E-2</v>
      </c>
    </row>
    <row r="126" spans="1:6" x14ac:dyDescent="0.2">
      <c r="A126" t="s">
        <v>14</v>
      </c>
      <c r="B126">
        <v>2965677</v>
      </c>
      <c r="C126">
        <v>2982810</v>
      </c>
      <c r="D126" t="s">
        <v>82</v>
      </c>
      <c r="E126">
        <v>6754</v>
      </c>
      <c r="F126">
        <f t="shared" si="1"/>
        <v>5.3583663345442158E-2</v>
      </c>
    </row>
    <row r="127" spans="1:6" x14ac:dyDescent="0.2">
      <c r="A127" t="s">
        <v>14</v>
      </c>
      <c r="B127">
        <v>3102500</v>
      </c>
      <c r="C127">
        <v>3114182</v>
      </c>
      <c r="D127" t="s">
        <v>205</v>
      </c>
      <c r="E127">
        <v>6689</v>
      </c>
      <c r="F127">
        <f t="shared" si="1"/>
        <v>5.306797810448069E-2</v>
      </c>
    </row>
    <row r="128" spans="1:6" x14ac:dyDescent="0.2">
      <c r="A128" t="s">
        <v>9</v>
      </c>
      <c r="B128">
        <v>20842000</v>
      </c>
      <c r="C128">
        <v>20846500</v>
      </c>
      <c r="D128" t="s">
        <v>345</v>
      </c>
      <c r="E128">
        <v>6586</v>
      </c>
      <c r="F128">
        <f t="shared" si="1"/>
        <v>5.2250815338034051E-2</v>
      </c>
    </row>
    <row r="129" spans="1:6" x14ac:dyDescent="0.2">
      <c r="A129" t="s">
        <v>67</v>
      </c>
      <c r="B129">
        <v>7207</v>
      </c>
      <c r="C129">
        <v>17500</v>
      </c>
      <c r="D129" t="s">
        <v>346</v>
      </c>
      <c r="E129">
        <v>6247</v>
      </c>
      <c r="F129">
        <f t="shared" si="1"/>
        <v>4.9561318465942715E-2</v>
      </c>
    </row>
    <row r="130" spans="1:6" x14ac:dyDescent="0.2">
      <c r="A130" t="s">
        <v>7</v>
      </c>
      <c r="B130">
        <v>19053000</v>
      </c>
      <c r="C130">
        <v>19071819</v>
      </c>
      <c r="D130" t="s">
        <v>207</v>
      </c>
      <c r="E130">
        <v>6233</v>
      </c>
      <c r="F130">
        <f t="shared" si="1"/>
        <v>4.9450247798658711E-2</v>
      </c>
    </row>
    <row r="131" spans="1:6" x14ac:dyDescent="0.2">
      <c r="A131" t="s">
        <v>21</v>
      </c>
      <c r="B131">
        <v>7605148</v>
      </c>
      <c r="C131">
        <v>7611500</v>
      </c>
      <c r="D131" t="s">
        <v>168</v>
      </c>
      <c r="E131">
        <v>6206</v>
      </c>
      <c r="F131">
        <f t="shared" si="1"/>
        <v>4.9236040083182407E-2</v>
      </c>
    </row>
    <row r="132" spans="1:6" x14ac:dyDescent="0.2">
      <c r="A132" t="s">
        <v>21</v>
      </c>
      <c r="B132">
        <v>15697500</v>
      </c>
      <c r="C132">
        <v>15703000</v>
      </c>
      <c r="D132" t="s">
        <v>105</v>
      </c>
      <c r="E132">
        <v>6172</v>
      </c>
      <c r="F132">
        <f t="shared" si="1"/>
        <v>4.8966297034064105E-2</v>
      </c>
    </row>
    <row r="133" spans="1:6" x14ac:dyDescent="0.2">
      <c r="A133" t="s">
        <v>9</v>
      </c>
      <c r="B133">
        <v>3908500</v>
      </c>
      <c r="C133">
        <v>3930500</v>
      </c>
      <c r="D133" t="s">
        <v>347</v>
      </c>
      <c r="E133">
        <v>5917</v>
      </c>
      <c r="F133">
        <f t="shared" ref="F133:F196" si="2">(E133/12604588)*100</f>
        <v>4.6943224165676818E-2</v>
      </c>
    </row>
    <row r="134" spans="1:6" x14ac:dyDescent="0.2">
      <c r="A134" t="s">
        <v>32</v>
      </c>
      <c r="B134">
        <v>727000</v>
      </c>
      <c r="C134">
        <v>750787</v>
      </c>
      <c r="D134" t="s">
        <v>348</v>
      </c>
      <c r="E134">
        <v>5906</v>
      </c>
      <c r="F134">
        <f t="shared" si="2"/>
        <v>4.6855954355667952E-2</v>
      </c>
    </row>
    <row r="135" spans="1:6" x14ac:dyDescent="0.2">
      <c r="A135" t="s">
        <v>14</v>
      </c>
      <c r="B135">
        <v>3883500</v>
      </c>
      <c r="C135">
        <v>3912500</v>
      </c>
      <c r="D135" t="s">
        <v>157</v>
      </c>
      <c r="E135">
        <v>5903</v>
      </c>
      <c r="F135">
        <f t="shared" si="2"/>
        <v>4.6832153498392808E-2</v>
      </c>
    </row>
    <row r="136" spans="1:6" x14ac:dyDescent="0.2">
      <c r="A136" t="s">
        <v>14</v>
      </c>
      <c r="B136">
        <v>7743000</v>
      </c>
      <c r="C136">
        <v>7749000</v>
      </c>
      <c r="D136" t="s">
        <v>297</v>
      </c>
      <c r="E136">
        <v>5854</v>
      </c>
      <c r="F136">
        <f t="shared" si="2"/>
        <v>4.6443406162898777E-2</v>
      </c>
    </row>
    <row r="137" spans="1:6" x14ac:dyDescent="0.2">
      <c r="A137" t="s">
        <v>9</v>
      </c>
      <c r="B137">
        <v>8752500</v>
      </c>
      <c r="C137">
        <v>8757565</v>
      </c>
      <c r="D137" t="s">
        <v>349</v>
      </c>
      <c r="E137">
        <v>5761</v>
      </c>
      <c r="F137">
        <f t="shared" si="2"/>
        <v>4.5705579587369295E-2</v>
      </c>
    </row>
    <row r="138" spans="1:6" x14ac:dyDescent="0.2">
      <c r="A138" t="s">
        <v>21</v>
      </c>
      <c r="B138">
        <v>13184500</v>
      </c>
      <c r="C138">
        <v>13190000</v>
      </c>
      <c r="D138" t="s">
        <v>64</v>
      </c>
      <c r="E138">
        <v>5638</v>
      </c>
      <c r="F138">
        <f t="shared" si="2"/>
        <v>4.4729744439088372E-2</v>
      </c>
    </row>
    <row r="139" spans="1:6" x14ac:dyDescent="0.2">
      <c r="A139" t="s">
        <v>21</v>
      </c>
      <c r="B139">
        <v>7592000</v>
      </c>
      <c r="C139">
        <v>7597327</v>
      </c>
      <c r="D139" t="s">
        <v>42</v>
      </c>
      <c r="E139">
        <v>5438</v>
      </c>
      <c r="F139">
        <f t="shared" si="2"/>
        <v>4.3143020620745404E-2</v>
      </c>
    </row>
    <row r="140" spans="1:6" x14ac:dyDescent="0.2">
      <c r="A140" t="s">
        <v>7</v>
      </c>
      <c r="B140">
        <v>23718110</v>
      </c>
      <c r="C140">
        <v>23730288</v>
      </c>
      <c r="D140" t="s">
        <v>273</v>
      </c>
      <c r="E140">
        <v>5210</v>
      </c>
      <c r="F140">
        <f t="shared" si="2"/>
        <v>4.1334155467834414E-2</v>
      </c>
    </row>
    <row r="141" spans="1:6" x14ac:dyDescent="0.2">
      <c r="A141" t="s">
        <v>50</v>
      </c>
      <c r="B141">
        <v>21774000</v>
      </c>
      <c r="C141">
        <v>21793500</v>
      </c>
      <c r="D141" t="s">
        <v>350</v>
      </c>
      <c r="E141">
        <v>5179</v>
      </c>
      <c r="F141">
        <f t="shared" si="2"/>
        <v>4.1088213275991249E-2</v>
      </c>
    </row>
    <row r="142" spans="1:6" x14ac:dyDescent="0.2">
      <c r="A142" t="s">
        <v>21</v>
      </c>
      <c r="B142">
        <v>14849500</v>
      </c>
      <c r="C142">
        <v>14857500</v>
      </c>
      <c r="D142" t="s">
        <v>22</v>
      </c>
      <c r="E142">
        <v>5168</v>
      </c>
      <c r="F142">
        <f t="shared" si="2"/>
        <v>4.100094346598239E-2</v>
      </c>
    </row>
    <row r="143" spans="1:6" x14ac:dyDescent="0.2">
      <c r="A143" t="s">
        <v>50</v>
      </c>
      <c r="B143">
        <v>5136000</v>
      </c>
      <c r="C143">
        <v>5143000</v>
      </c>
      <c r="D143" t="s">
        <v>267</v>
      </c>
      <c r="E143">
        <v>4986</v>
      </c>
      <c r="F143">
        <f t="shared" si="2"/>
        <v>3.9557024791290279E-2</v>
      </c>
    </row>
    <row r="144" spans="1:6" x14ac:dyDescent="0.2">
      <c r="A144" t="s">
        <v>50</v>
      </c>
      <c r="B144">
        <v>15321000</v>
      </c>
      <c r="C144">
        <v>15323500</v>
      </c>
      <c r="D144" t="s">
        <v>68</v>
      </c>
      <c r="E144">
        <v>4985</v>
      </c>
      <c r="F144">
        <f t="shared" si="2"/>
        <v>3.9549091172198569E-2</v>
      </c>
    </row>
    <row r="145" spans="1:6" x14ac:dyDescent="0.2">
      <c r="A145" t="s">
        <v>21</v>
      </c>
      <c r="B145">
        <v>20757500</v>
      </c>
      <c r="C145">
        <v>20759500</v>
      </c>
      <c r="D145" t="s">
        <v>39</v>
      </c>
      <c r="E145">
        <v>4984</v>
      </c>
      <c r="F145">
        <f t="shared" si="2"/>
        <v>3.9541157553106852E-2</v>
      </c>
    </row>
    <row r="146" spans="1:6" x14ac:dyDescent="0.2">
      <c r="A146" t="s">
        <v>50</v>
      </c>
      <c r="B146">
        <v>1641500</v>
      </c>
      <c r="C146">
        <v>1647727</v>
      </c>
      <c r="D146" t="s">
        <v>208</v>
      </c>
      <c r="E146">
        <v>4748</v>
      </c>
      <c r="F146">
        <f t="shared" si="2"/>
        <v>3.7668823447462141E-2</v>
      </c>
    </row>
    <row r="147" spans="1:6" x14ac:dyDescent="0.2">
      <c r="A147" t="s">
        <v>21</v>
      </c>
      <c r="B147">
        <v>20426095</v>
      </c>
      <c r="C147">
        <v>20436500</v>
      </c>
      <c r="D147" t="s">
        <v>65</v>
      </c>
      <c r="E147">
        <v>4705</v>
      </c>
      <c r="F147">
        <f t="shared" si="2"/>
        <v>3.7327677826518406E-2</v>
      </c>
    </row>
    <row r="148" spans="1:6" x14ac:dyDescent="0.2">
      <c r="A148" t="s">
        <v>14</v>
      </c>
      <c r="B148">
        <v>8808000</v>
      </c>
      <c r="C148">
        <v>8815500</v>
      </c>
      <c r="D148" t="s">
        <v>257</v>
      </c>
      <c r="E148">
        <v>4678</v>
      </c>
      <c r="F148">
        <f t="shared" si="2"/>
        <v>3.7113470111042102E-2</v>
      </c>
    </row>
    <row r="149" spans="1:6" x14ac:dyDescent="0.2">
      <c r="A149" t="s">
        <v>21</v>
      </c>
      <c r="B149">
        <v>1185856</v>
      </c>
      <c r="C149">
        <v>1193000</v>
      </c>
      <c r="D149" t="s">
        <v>103</v>
      </c>
      <c r="E149">
        <v>4624</v>
      </c>
      <c r="F149">
        <f t="shared" si="2"/>
        <v>3.66850546800895E-2</v>
      </c>
    </row>
    <row r="150" spans="1:6" x14ac:dyDescent="0.2">
      <c r="A150" t="s">
        <v>21</v>
      </c>
      <c r="B150">
        <v>10556529</v>
      </c>
      <c r="C150">
        <v>10570500</v>
      </c>
      <c r="D150" t="s">
        <v>307</v>
      </c>
      <c r="E150">
        <v>4599</v>
      </c>
      <c r="F150">
        <f t="shared" si="2"/>
        <v>3.648671420279663E-2</v>
      </c>
    </row>
    <row r="151" spans="1:6" x14ac:dyDescent="0.2">
      <c r="A151" t="s">
        <v>7</v>
      </c>
      <c r="B151">
        <v>18177000</v>
      </c>
      <c r="C151">
        <v>18181500</v>
      </c>
      <c r="D151" t="s">
        <v>351</v>
      </c>
      <c r="E151">
        <v>4576</v>
      </c>
      <c r="F151">
        <f t="shared" si="2"/>
        <v>3.6304240963687187E-2</v>
      </c>
    </row>
    <row r="152" spans="1:6" x14ac:dyDescent="0.2">
      <c r="A152" t="s">
        <v>9</v>
      </c>
      <c r="B152">
        <v>11393500</v>
      </c>
      <c r="C152">
        <v>11397500</v>
      </c>
      <c r="D152" t="s">
        <v>352</v>
      </c>
      <c r="E152">
        <v>4525</v>
      </c>
      <c r="F152">
        <f t="shared" si="2"/>
        <v>3.5899626390009737E-2</v>
      </c>
    </row>
    <row r="153" spans="1:6" x14ac:dyDescent="0.2">
      <c r="A153" t="s">
        <v>21</v>
      </c>
      <c r="B153">
        <v>9013000</v>
      </c>
      <c r="C153">
        <v>9017500</v>
      </c>
      <c r="D153" t="s">
        <v>44</v>
      </c>
      <c r="E153">
        <v>4479</v>
      </c>
      <c r="F153">
        <f t="shared" si="2"/>
        <v>3.5534679911790851E-2</v>
      </c>
    </row>
    <row r="154" spans="1:6" x14ac:dyDescent="0.2">
      <c r="A154" t="s">
        <v>21</v>
      </c>
      <c r="B154">
        <v>15665500</v>
      </c>
      <c r="C154">
        <v>15667500</v>
      </c>
      <c r="D154" t="s">
        <v>108</v>
      </c>
      <c r="E154">
        <v>4474</v>
      </c>
      <c r="F154">
        <f t="shared" si="2"/>
        <v>3.5495011816332273E-2</v>
      </c>
    </row>
    <row r="155" spans="1:6" x14ac:dyDescent="0.2">
      <c r="A155" t="s">
        <v>9</v>
      </c>
      <c r="B155">
        <v>4192000</v>
      </c>
      <c r="C155">
        <v>4196500</v>
      </c>
      <c r="D155" t="s">
        <v>353</v>
      </c>
      <c r="E155">
        <v>4465</v>
      </c>
      <c r="F155">
        <f t="shared" si="2"/>
        <v>3.542360924450684E-2</v>
      </c>
    </row>
    <row r="156" spans="1:6" x14ac:dyDescent="0.2">
      <c r="A156" t="s">
        <v>32</v>
      </c>
      <c r="B156">
        <v>892825</v>
      </c>
      <c r="C156">
        <v>911000</v>
      </c>
      <c r="D156" t="s">
        <v>354</v>
      </c>
      <c r="E156">
        <v>4462</v>
      </c>
      <c r="F156">
        <f t="shared" si="2"/>
        <v>3.5399808387231696E-2</v>
      </c>
    </row>
    <row r="157" spans="1:6" x14ac:dyDescent="0.2">
      <c r="A157" t="s">
        <v>9</v>
      </c>
      <c r="B157">
        <v>9512000</v>
      </c>
      <c r="C157">
        <v>9517000</v>
      </c>
      <c r="D157" t="s">
        <v>355</v>
      </c>
      <c r="E157">
        <v>4417</v>
      </c>
      <c r="F157">
        <f t="shared" si="2"/>
        <v>3.5042795528104527E-2</v>
      </c>
    </row>
    <row r="158" spans="1:6" x14ac:dyDescent="0.2">
      <c r="A158" t="s">
        <v>50</v>
      </c>
      <c r="B158">
        <v>5491000</v>
      </c>
      <c r="C158">
        <v>5496000</v>
      </c>
      <c r="D158" t="s">
        <v>86</v>
      </c>
      <c r="E158">
        <v>4382</v>
      </c>
      <c r="F158">
        <f t="shared" si="2"/>
        <v>3.4765118859894507E-2</v>
      </c>
    </row>
    <row r="159" spans="1:6" x14ac:dyDescent="0.2">
      <c r="A159" t="s">
        <v>50</v>
      </c>
      <c r="B159">
        <v>25444500</v>
      </c>
      <c r="C159">
        <v>25449500</v>
      </c>
      <c r="D159" t="s">
        <v>356</v>
      </c>
      <c r="E159">
        <v>4380</v>
      </c>
      <c r="F159">
        <f t="shared" si="2"/>
        <v>3.474925162171108E-2</v>
      </c>
    </row>
    <row r="160" spans="1:6" x14ac:dyDescent="0.2">
      <c r="A160" t="s">
        <v>50</v>
      </c>
      <c r="B160">
        <v>11421000</v>
      </c>
      <c r="C160">
        <v>11425500</v>
      </c>
      <c r="D160" t="s">
        <v>180</v>
      </c>
      <c r="E160">
        <v>4369</v>
      </c>
      <c r="F160">
        <f t="shared" si="2"/>
        <v>3.4661981811702214E-2</v>
      </c>
    </row>
    <row r="161" spans="1:6" x14ac:dyDescent="0.2">
      <c r="A161" t="s">
        <v>50</v>
      </c>
      <c r="B161">
        <v>9967000</v>
      </c>
      <c r="C161">
        <v>9971500</v>
      </c>
      <c r="D161" t="s">
        <v>107</v>
      </c>
      <c r="E161">
        <v>4368</v>
      </c>
      <c r="F161">
        <f t="shared" si="2"/>
        <v>3.4654048192610497E-2</v>
      </c>
    </row>
    <row r="162" spans="1:6" x14ac:dyDescent="0.2">
      <c r="A162" t="s">
        <v>7</v>
      </c>
      <c r="B162">
        <v>19122500</v>
      </c>
      <c r="C162">
        <v>19127500</v>
      </c>
      <c r="D162" t="s">
        <v>270</v>
      </c>
      <c r="E162">
        <v>4352</v>
      </c>
      <c r="F162">
        <f t="shared" si="2"/>
        <v>3.4527110287143066E-2</v>
      </c>
    </row>
    <row r="163" spans="1:6" x14ac:dyDescent="0.2">
      <c r="A163" t="s">
        <v>21</v>
      </c>
      <c r="B163">
        <v>11296000</v>
      </c>
      <c r="C163">
        <v>11301000</v>
      </c>
      <c r="D163" t="s">
        <v>293</v>
      </c>
      <c r="E163">
        <v>4333</v>
      </c>
      <c r="F163">
        <f t="shared" si="2"/>
        <v>3.4376371524400477E-2</v>
      </c>
    </row>
    <row r="164" spans="1:6" x14ac:dyDescent="0.2">
      <c r="A164" t="s">
        <v>14</v>
      </c>
      <c r="B164">
        <v>11887000</v>
      </c>
      <c r="C164">
        <v>11891500</v>
      </c>
      <c r="D164" t="s">
        <v>211</v>
      </c>
      <c r="E164">
        <v>4325</v>
      </c>
      <c r="F164">
        <f t="shared" si="2"/>
        <v>3.4312902571666762E-2</v>
      </c>
    </row>
    <row r="165" spans="1:6" x14ac:dyDescent="0.2">
      <c r="A165" t="s">
        <v>50</v>
      </c>
      <c r="B165">
        <v>6701000</v>
      </c>
      <c r="C165">
        <v>6707000</v>
      </c>
      <c r="D165" t="s">
        <v>245</v>
      </c>
      <c r="E165">
        <v>4303</v>
      </c>
      <c r="F165">
        <f t="shared" si="2"/>
        <v>3.4138362951649029E-2</v>
      </c>
    </row>
    <row r="166" spans="1:6" x14ac:dyDescent="0.2">
      <c r="A166" t="s">
        <v>21</v>
      </c>
      <c r="B166">
        <v>19375000</v>
      </c>
      <c r="C166">
        <v>19380000</v>
      </c>
      <c r="D166" t="s">
        <v>28</v>
      </c>
      <c r="E166">
        <v>4292</v>
      </c>
      <c r="F166">
        <f t="shared" si="2"/>
        <v>3.4051093141640169E-2</v>
      </c>
    </row>
    <row r="167" spans="1:6" x14ac:dyDescent="0.2">
      <c r="A167" t="s">
        <v>7</v>
      </c>
      <c r="B167">
        <v>6687500</v>
      </c>
      <c r="C167">
        <v>6692000</v>
      </c>
      <c r="D167" t="s">
        <v>241</v>
      </c>
      <c r="E167">
        <v>4288</v>
      </c>
      <c r="F167">
        <f t="shared" si="2"/>
        <v>3.4019358665273308E-2</v>
      </c>
    </row>
    <row r="168" spans="1:6" x14ac:dyDescent="0.2">
      <c r="A168" t="s">
        <v>14</v>
      </c>
      <c r="B168">
        <v>18192500</v>
      </c>
      <c r="C168">
        <v>18197500</v>
      </c>
      <c r="D168" t="s">
        <v>8</v>
      </c>
      <c r="E168">
        <v>4252</v>
      </c>
      <c r="F168">
        <f t="shared" si="2"/>
        <v>3.3733748377971579E-2</v>
      </c>
    </row>
    <row r="169" spans="1:6" x14ac:dyDescent="0.2">
      <c r="A169" t="s">
        <v>21</v>
      </c>
      <c r="B169">
        <v>21811000</v>
      </c>
      <c r="C169">
        <v>21825177</v>
      </c>
      <c r="D169" t="s">
        <v>305</v>
      </c>
      <c r="E169">
        <v>4203</v>
      </c>
      <c r="F169">
        <f t="shared" si="2"/>
        <v>3.3345001042477548E-2</v>
      </c>
    </row>
    <row r="170" spans="1:6" x14ac:dyDescent="0.2">
      <c r="A170" t="s">
        <v>9</v>
      </c>
      <c r="B170">
        <v>22314500</v>
      </c>
      <c r="C170">
        <v>22319500</v>
      </c>
      <c r="D170" t="s">
        <v>357</v>
      </c>
      <c r="E170">
        <v>4198</v>
      </c>
      <c r="F170">
        <f t="shared" si="2"/>
        <v>3.330533294701897E-2</v>
      </c>
    </row>
    <row r="171" spans="1:6" x14ac:dyDescent="0.2">
      <c r="A171" t="s">
        <v>14</v>
      </c>
      <c r="B171">
        <v>4002866</v>
      </c>
      <c r="C171">
        <v>4008000</v>
      </c>
      <c r="D171" t="s">
        <v>272</v>
      </c>
      <c r="E171">
        <v>4124</v>
      </c>
      <c r="F171">
        <f t="shared" si="2"/>
        <v>3.2718245134232077E-2</v>
      </c>
    </row>
    <row r="172" spans="1:6" x14ac:dyDescent="0.2">
      <c r="A172" t="s">
        <v>9</v>
      </c>
      <c r="B172">
        <v>22187887</v>
      </c>
      <c r="C172">
        <v>22206656</v>
      </c>
      <c r="D172" t="s">
        <v>358</v>
      </c>
      <c r="E172">
        <v>4096</v>
      </c>
      <c r="F172">
        <f t="shared" si="2"/>
        <v>3.2496103799664056E-2</v>
      </c>
    </row>
    <row r="173" spans="1:6" x14ac:dyDescent="0.2">
      <c r="A173" t="s">
        <v>14</v>
      </c>
      <c r="B173">
        <v>3653000</v>
      </c>
      <c r="C173">
        <v>3657500</v>
      </c>
      <c r="D173" t="s">
        <v>81</v>
      </c>
      <c r="E173">
        <v>4036</v>
      </c>
      <c r="F173">
        <f t="shared" si="2"/>
        <v>3.2020086654161166E-2</v>
      </c>
    </row>
    <row r="174" spans="1:6" x14ac:dyDescent="0.2">
      <c r="A174" t="s">
        <v>21</v>
      </c>
      <c r="B174">
        <v>7843500</v>
      </c>
      <c r="C174">
        <v>7847500</v>
      </c>
      <c r="D174" t="s">
        <v>294</v>
      </c>
      <c r="E174">
        <v>4023</v>
      </c>
      <c r="F174">
        <f t="shared" si="2"/>
        <v>3.1916949605968872E-2</v>
      </c>
    </row>
    <row r="175" spans="1:6" x14ac:dyDescent="0.2">
      <c r="A175" t="s">
        <v>14</v>
      </c>
      <c r="B175">
        <v>9641000</v>
      </c>
      <c r="C175">
        <v>9645000</v>
      </c>
      <c r="D175" t="s">
        <v>184</v>
      </c>
      <c r="E175">
        <v>4009</v>
      </c>
      <c r="F175">
        <f t="shared" si="2"/>
        <v>3.1805878938684869E-2</v>
      </c>
    </row>
    <row r="176" spans="1:6" x14ac:dyDescent="0.2">
      <c r="A176" t="s">
        <v>9</v>
      </c>
      <c r="B176">
        <v>22270500</v>
      </c>
      <c r="C176">
        <v>22279500</v>
      </c>
      <c r="D176" t="s">
        <v>359</v>
      </c>
      <c r="E176">
        <v>4006</v>
      </c>
      <c r="F176">
        <f t="shared" si="2"/>
        <v>3.1782078081409718E-2</v>
      </c>
    </row>
    <row r="177" spans="1:6" x14ac:dyDescent="0.2">
      <c r="A177" t="s">
        <v>50</v>
      </c>
      <c r="B177">
        <v>6330500</v>
      </c>
      <c r="C177">
        <v>6334500</v>
      </c>
      <c r="D177" t="s">
        <v>145</v>
      </c>
      <c r="E177">
        <v>3906</v>
      </c>
      <c r="F177">
        <f t="shared" si="2"/>
        <v>3.0988716172238234E-2</v>
      </c>
    </row>
    <row r="178" spans="1:6" x14ac:dyDescent="0.2">
      <c r="A178" t="s">
        <v>50</v>
      </c>
      <c r="B178">
        <v>7879000</v>
      </c>
      <c r="C178">
        <v>7883000</v>
      </c>
      <c r="D178" t="s">
        <v>73</v>
      </c>
      <c r="E178">
        <v>3863</v>
      </c>
      <c r="F178">
        <f t="shared" si="2"/>
        <v>3.0647570551294495E-2</v>
      </c>
    </row>
    <row r="179" spans="1:6" x14ac:dyDescent="0.2">
      <c r="A179" t="s">
        <v>21</v>
      </c>
      <c r="B179">
        <v>9175000</v>
      </c>
      <c r="C179">
        <v>9178500</v>
      </c>
      <c r="D179" t="s">
        <v>72</v>
      </c>
      <c r="E179">
        <v>3776</v>
      </c>
      <c r="F179">
        <f t="shared" si="2"/>
        <v>2.9957345690315305E-2</v>
      </c>
    </row>
    <row r="180" spans="1:6" x14ac:dyDescent="0.2">
      <c r="A180" t="s">
        <v>21</v>
      </c>
      <c r="B180">
        <v>20965500</v>
      </c>
      <c r="C180">
        <v>20970000</v>
      </c>
      <c r="D180" t="s">
        <v>229</v>
      </c>
      <c r="E180">
        <v>3707</v>
      </c>
      <c r="F180">
        <f t="shared" si="2"/>
        <v>2.9409925972986979E-2</v>
      </c>
    </row>
    <row r="181" spans="1:6" x14ac:dyDescent="0.2">
      <c r="A181" t="s">
        <v>9</v>
      </c>
      <c r="B181">
        <v>20704242</v>
      </c>
      <c r="C181">
        <v>20712000</v>
      </c>
      <c r="D181" t="s">
        <v>360</v>
      </c>
      <c r="E181">
        <v>3641</v>
      </c>
      <c r="F181">
        <f t="shared" si="2"/>
        <v>2.8886307112933798E-2</v>
      </c>
    </row>
    <row r="182" spans="1:6" x14ac:dyDescent="0.2">
      <c r="A182" t="s">
        <v>50</v>
      </c>
      <c r="B182">
        <v>12405000</v>
      </c>
      <c r="C182">
        <v>12408500</v>
      </c>
      <c r="D182" t="s">
        <v>264</v>
      </c>
      <c r="E182">
        <v>3640</v>
      </c>
      <c r="F182">
        <f t="shared" si="2"/>
        <v>2.8878373493842088E-2</v>
      </c>
    </row>
    <row r="183" spans="1:6" x14ac:dyDescent="0.2">
      <c r="A183" t="s">
        <v>21</v>
      </c>
      <c r="B183">
        <v>13587500</v>
      </c>
      <c r="C183">
        <v>13591000</v>
      </c>
      <c r="D183" t="s">
        <v>38</v>
      </c>
      <c r="E183">
        <v>3622</v>
      </c>
      <c r="F183">
        <f t="shared" si="2"/>
        <v>2.8735568350191219E-2</v>
      </c>
    </row>
    <row r="184" spans="1:6" x14ac:dyDescent="0.2">
      <c r="A184" t="s">
        <v>14</v>
      </c>
      <c r="B184">
        <v>2922606</v>
      </c>
      <c r="C184">
        <v>2938883</v>
      </c>
      <c r="D184" t="s">
        <v>133</v>
      </c>
      <c r="E184">
        <v>3612</v>
      </c>
      <c r="F184">
        <f t="shared" si="2"/>
        <v>2.865623215927407E-2</v>
      </c>
    </row>
    <row r="185" spans="1:6" x14ac:dyDescent="0.2">
      <c r="A185" t="s">
        <v>9</v>
      </c>
      <c r="B185">
        <v>22153000</v>
      </c>
      <c r="C185">
        <v>22176579</v>
      </c>
      <c r="D185" t="s">
        <v>361</v>
      </c>
      <c r="E185">
        <v>3587</v>
      </c>
      <c r="F185">
        <f t="shared" si="2"/>
        <v>2.8457891681981196E-2</v>
      </c>
    </row>
    <row r="186" spans="1:6" x14ac:dyDescent="0.2">
      <c r="A186" t="s">
        <v>21</v>
      </c>
      <c r="B186">
        <v>14722000</v>
      </c>
      <c r="C186">
        <v>14725500</v>
      </c>
      <c r="D186" t="s">
        <v>62</v>
      </c>
      <c r="E186">
        <v>3545</v>
      </c>
      <c r="F186">
        <f t="shared" si="2"/>
        <v>2.8124679680129175E-2</v>
      </c>
    </row>
    <row r="187" spans="1:6" x14ac:dyDescent="0.2">
      <c r="A187" t="s">
        <v>7</v>
      </c>
      <c r="B187">
        <v>21882500</v>
      </c>
      <c r="C187">
        <v>21917000</v>
      </c>
      <c r="D187" t="s">
        <v>59</v>
      </c>
      <c r="E187">
        <v>3492</v>
      </c>
      <c r="F187">
        <f t="shared" si="2"/>
        <v>2.7704197868268287E-2</v>
      </c>
    </row>
    <row r="188" spans="1:6" x14ac:dyDescent="0.2">
      <c r="A188" t="s">
        <v>7</v>
      </c>
      <c r="B188">
        <v>5166500</v>
      </c>
      <c r="C188">
        <v>5171500</v>
      </c>
      <c r="D188" t="s">
        <v>191</v>
      </c>
      <c r="E188">
        <v>3460</v>
      </c>
      <c r="F188">
        <f t="shared" si="2"/>
        <v>2.7450322057333412E-2</v>
      </c>
    </row>
    <row r="189" spans="1:6" x14ac:dyDescent="0.2">
      <c r="A189" t="s">
        <v>7</v>
      </c>
      <c r="B189">
        <v>938500</v>
      </c>
      <c r="C189">
        <v>945000</v>
      </c>
      <c r="D189" t="s">
        <v>203</v>
      </c>
      <c r="E189">
        <v>3435</v>
      </c>
      <c r="F189">
        <f t="shared" si="2"/>
        <v>2.7251981580040541E-2</v>
      </c>
    </row>
    <row r="190" spans="1:6" x14ac:dyDescent="0.2">
      <c r="A190" t="s">
        <v>9</v>
      </c>
      <c r="B190">
        <v>6476500</v>
      </c>
      <c r="C190">
        <v>6492500</v>
      </c>
      <c r="D190" t="s">
        <v>362</v>
      </c>
      <c r="E190">
        <v>3359</v>
      </c>
      <c r="F190">
        <f t="shared" si="2"/>
        <v>2.6649026529070211E-2</v>
      </c>
    </row>
    <row r="191" spans="1:6" x14ac:dyDescent="0.2">
      <c r="A191" t="s">
        <v>21</v>
      </c>
      <c r="B191">
        <v>5367500</v>
      </c>
      <c r="C191">
        <v>5371000</v>
      </c>
      <c r="D191" t="s">
        <v>308</v>
      </c>
      <c r="E191">
        <v>3224</v>
      </c>
      <c r="F191">
        <f t="shared" si="2"/>
        <v>2.5577987951688703E-2</v>
      </c>
    </row>
    <row r="192" spans="1:6" x14ac:dyDescent="0.2">
      <c r="A192" t="s">
        <v>50</v>
      </c>
      <c r="B192">
        <v>473000</v>
      </c>
      <c r="C192">
        <v>492500</v>
      </c>
      <c r="D192" t="s">
        <v>279</v>
      </c>
      <c r="E192">
        <v>3205</v>
      </c>
      <c r="F192">
        <f t="shared" si="2"/>
        <v>2.5427249188946118E-2</v>
      </c>
    </row>
    <row r="193" spans="1:6" x14ac:dyDescent="0.2">
      <c r="A193" t="s">
        <v>9</v>
      </c>
      <c r="B193">
        <v>13338000</v>
      </c>
      <c r="C193">
        <v>13358500</v>
      </c>
      <c r="D193" t="s">
        <v>363</v>
      </c>
      <c r="E193">
        <v>3201</v>
      </c>
      <c r="F193">
        <f t="shared" si="2"/>
        <v>2.539551471257926E-2</v>
      </c>
    </row>
    <row r="194" spans="1:6" x14ac:dyDescent="0.2">
      <c r="A194" t="s">
        <v>9</v>
      </c>
      <c r="B194">
        <v>86500</v>
      </c>
      <c r="C194">
        <v>90500</v>
      </c>
      <c r="D194" t="s">
        <v>364</v>
      </c>
      <c r="E194">
        <v>3188</v>
      </c>
      <c r="F194">
        <f t="shared" si="2"/>
        <v>2.5292377664386967E-2</v>
      </c>
    </row>
    <row r="195" spans="1:6" x14ac:dyDescent="0.2">
      <c r="A195" t="s">
        <v>21</v>
      </c>
      <c r="B195">
        <v>1177000</v>
      </c>
      <c r="C195">
        <v>1184810</v>
      </c>
      <c r="D195" t="s">
        <v>117</v>
      </c>
      <c r="E195">
        <v>3074</v>
      </c>
      <c r="F195">
        <f t="shared" si="2"/>
        <v>2.4387945087931476E-2</v>
      </c>
    </row>
    <row r="196" spans="1:6" x14ac:dyDescent="0.2">
      <c r="A196" t="s">
        <v>50</v>
      </c>
      <c r="B196">
        <v>18936000</v>
      </c>
      <c r="C196">
        <v>18943000</v>
      </c>
      <c r="D196" t="s">
        <v>365</v>
      </c>
      <c r="E196">
        <v>3037</v>
      </c>
      <c r="F196">
        <f t="shared" si="2"/>
        <v>2.4094401181538022E-2</v>
      </c>
    </row>
    <row r="197" spans="1:6" x14ac:dyDescent="0.2">
      <c r="A197" t="s">
        <v>50</v>
      </c>
      <c r="B197">
        <v>24552000</v>
      </c>
      <c r="C197">
        <v>24559000</v>
      </c>
      <c r="D197" t="s">
        <v>366</v>
      </c>
      <c r="E197">
        <v>3024</v>
      </c>
      <c r="F197">
        <f t="shared" ref="F197:F260" si="3">(E197/12604588)*100</f>
        <v>2.3991264133345732E-2</v>
      </c>
    </row>
    <row r="198" spans="1:6" x14ac:dyDescent="0.2">
      <c r="A198" t="s">
        <v>50</v>
      </c>
      <c r="B198">
        <v>3199497</v>
      </c>
      <c r="C198">
        <v>3212000</v>
      </c>
      <c r="D198" t="s">
        <v>213</v>
      </c>
      <c r="E198">
        <v>3019</v>
      </c>
      <c r="F198">
        <f t="shared" si="3"/>
        <v>2.3951596037887157E-2</v>
      </c>
    </row>
    <row r="199" spans="1:6" x14ac:dyDescent="0.2">
      <c r="A199" t="s">
        <v>9</v>
      </c>
      <c r="B199">
        <v>1401500</v>
      </c>
      <c r="C199">
        <v>1408500</v>
      </c>
      <c r="D199" t="s">
        <v>367</v>
      </c>
      <c r="E199">
        <v>3000</v>
      </c>
      <c r="F199">
        <f t="shared" si="3"/>
        <v>2.3800857275144575E-2</v>
      </c>
    </row>
    <row r="200" spans="1:6" x14ac:dyDescent="0.2">
      <c r="A200" t="s">
        <v>7</v>
      </c>
      <c r="B200">
        <v>13837500</v>
      </c>
      <c r="C200">
        <v>13840000</v>
      </c>
      <c r="D200" t="s">
        <v>171</v>
      </c>
      <c r="E200">
        <v>2998</v>
      </c>
      <c r="F200">
        <f t="shared" si="3"/>
        <v>2.3784990036961145E-2</v>
      </c>
    </row>
    <row r="201" spans="1:6" x14ac:dyDescent="0.2">
      <c r="A201" t="s">
        <v>14</v>
      </c>
      <c r="B201">
        <v>3033198</v>
      </c>
      <c r="C201">
        <v>3061519</v>
      </c>
      <c r="D201" t="s">
        <v>202</v>
      </c>
      <c r="E201">
        <v>2985</v>
      </c>
      <c r="F201">
        <f t="shared" si="3"/>
        <v>2.3681852988768851E-2</v>
      </c>
    </row>
    <row r="202" spans="1:6" x14ac:dyDescent="0.2">
      <c r="A202" t="s">
        <v>7</v>
      </c>
      <c r="B202">
        <v>904500</v>
      </c>
      <c r="C202">
        <v>907000</v>
      </c>
      <c r="D202" t="s">
        <v>132</v>
      </c>
      <c r="E202">
        <v>2974</v>
      </c>
      <c r="F202">
        <f t="shared" si="3"/>
        <v>2.3594583178759988E-2</v>
      </c>
    </row>
    <row r="203" spans="1:6" x14ac:dyDescent="0.2">
      <c r="A203" t="s">
        <v>32</v>
      </c>
      <c r="B203">
        <v>178500</v>
      </c>
      <c r="C203">
        <v>195500</v>
      </c>
      <c r="D203" t="s">
        <v>368</v>
      </c>
      <c r="E203">
        <v>2953</v>
      </c>
      <c r="F203">
        <f t="shared" si="3"/>
        <v>2.3427977177833976E-2</v>
      </c>
    </row>
    <row r="204" spans="1:6" x14ac:dyDescent="0.2">
      <c r="A204" t="s">
        <v>7</v>
      </c>
      <c r="B204">
        <v>22394000</v>
      </c>
      <c r="C204">
        <v>22396419</v>
      </c>
      <c r="D204" t="s">
        <v>112</v>
      </c>
      <c r="E204">
        <v>2914</v>
      </c>
      <c r="F204">
        <f t="shared" si="3"/>
        <v>2.3118566033257099E-2</v>
      </c>
    </row>
    <row r="205" spans="1:6" x14ac:dyDescent="0.2">
      <c r="A205" t="s">
        <v>9</v>
      </c>
      <c r="B205">
        <v>2174500</v>
      </c>
      <c r="C205">
        <v>2177000</v>
      </c>
      <c r="D205" t="s">
        <v>369</v>
      </c>
      <c r="E205">
        <v>2849</v>
      </c>
      <c r="F205">
        <f t="shared" si="3"/>
        <v>2.2602880792295631E-2</v>
      </c>
    </row>
    <row r="206" spans="1:6" x14ac:dyDescent="0.2">
      <c r="A206" t="s">
        <v>9</v>
      </c>
      <c r="B206">
        <v>10007882</v>
      </c>
      <c r="C206">
        <v>10016500</v>
      </c>
      <c r="D206" t="s">
        <v>370</v>
      </c>
      <c r="E206">
        <v>2849</v>
      </c>
      <c r="F206">
        <f t="shared" si="3"/>
        <v>2.2602880792295631E-2</v>
      </c>
    </row>
    <row r="207" spans="1:6" x14ac:dyDescent="0.2">
      <c r="A207" t="s">
        <v>9</v>
      </c>
      <c r="B207">
        <v>2220648</v>
      </c>
      <c r="C207">
        <v>2223500</v>
      </c>
      <c r="D207" t="s">
        <v>371</v>
      </c>
      <c r="E207">
        <v>2828</v>
      </c>
      <c r="F207">
        <f t="shared" si="3"/>
        <v>2.2436274791369618E-2</v>
      </c>
    </row>
    <row r="208" spans="1:6" x14ac:dyDescent="0.2">
      <c r="A208" t="s">
        <v>21</v>
      </c>
      <c r="B208">
        <v>10803500</v>
      </c>
      <c r="C208">
        <v>10813000</v>
      </c>
      <c r="D208" t="s">
        <v>188</v>
      </c>
      <c r="E208">
        <v>2827</v>
      </c>
      <c r="F208">
        <f t="shared" si="3"/>
        <v>2.2428341172277905E-2</v>
      </c>
    </row>
    <row r="209" spans="1:6" x14ac:dyDescent="0.2">
      <c r="A209" t="s">
        <v>9</v>
      </c>
      <c r="B209">
        <v>3527500</v>
      </c>
      <c r="C209">
        <v>3530000</v>
      </c>
      <c r="D209" t="s">
        <v>372</v>
      </c>
      <c r="E209">
        <v>2823</v>
      </c>
      <c r="F209">
        <f t="shared" si="3"/>
        <v>2.2396606695911044E-2</v>
      </c>
    </row>
    <row r="210" spans="1:6" x14ac:dyDescent="0.2">
      <c r="A210" t="s">
        <v>9</v>
      </c>
      <c r="B210">
        <v>8817000</v>
      </c>
      <c r="C210">
        <v>8818500</v>
      </c>
      <c r="D210" t="s">
        <v>373</v>
      </c>
      <c r="E210">
        <v>2785</v>
      </c>
      <c r="F210">
        <f t="shared" si="3"/>
        <v>2.209512917042588E-2</v>
      </c>
    </row>
    <row r="211" spans="1:6" x14ac:dyDescent="0.2">
      <c r="A211" t="s">
        <v>32</v>
      </c>
      <c r="B211">
        <v>408758</v>
      </c>
      <c r="C211">
        <v>411000</v>
      </c>
      <c r="D211" t="s">
        <v>374</v>
      </c>
      <c r="E211">
        <v>2750</v>
      </c>
      <c r="F211">
        <f t="shared" si="3"/>
        <v>2.181745250221586E-2</v>
      </c>
    </row>
    <row r="212" spans="1:6" x14ac:dyDescent="0.2">
      <c r="A212" t="s">
        <v>32</v>
      </c>
      <c r="B212">
        <v>98761</v>
      </c>
      <c r="C212">
        <v>116000</v>
      </c>
      <c r="D212" t="s">
        <v>375</v>
      </c>
      <c r="E212">
        <v>2659</v>
      </c>
      <c r="F212">
        <f t="shared" si="3"/>
        <v>2.1095493164869809E-2</v>
      </c>
    </row>
    <row r="213" spans="1:6" x14ac:dyDescent="0.2">
      <c r="A213" t="s">
        <v>9</v>
      </c>
      <c r="B213">
        <v>10065500</v>
      </c>
      <c r="C213">
        <v>10068000</v>
      </c>
      <c r="D213" t="s">
        <v>376</v>
      </c>
      <c r="E213">
        <v>2651</v>
      </c>
      <c r="F213">
        <f t="shared" si="3"/>
        <v>2.103202421213609E-2</v>
      </c>
    </row>
    <row r="214" spans="1:6" x14ac:dyDescent="0.2">
      <c r="A214" t="s">
        <v>14</v>
      </c>
      <c r="B214">
        <v>3321125</v>
      </c>
      <c r="C214">
        <v>3328783</v>
      </c>
      <c r="D214" t="s">
        <v>161</v>
      </c>
      <c r="E214">
        <v>2648</v>
      </c>
      <c r="F214">
        <f t="shared" si="3"/>
        <v>2.1008223354860942E-2</v>
      </c>
    </row>
    <row r="215" spans="1:6" x14ac:dyDescent="0.2">
      <c r="A215" t="s">
        <v>21</v>
      </c>
      <c r="B215">
        <v>20879500</v>
      </c>
      <c r="C215">
        <v>20881500</v>
      </c>
      <c r="D215" t="s">
        <v>212</v>
      </c>
      <c r="E215">
        <v>2625</v>
      </c>
      <c r="F215">
        <f t="shared" si="3"/>
        <v>2.0825750115751503E-2</v>
      </c>
    </row>
    <row r="216" spans="1:6" x14ac:dyDescent="0.2">
      <c r="A216" t="s">
        <v>32</v>
      </c>
      <c r="B216">
        <v>1059000</v>
      </c>
      <c r="C216">
        <v>1062500</v>
      </c>
      <c r="D216" t="s">
        <v>377</v>
      </c>
      <c r="E216">
        <v>2576</v>
      </c>
      <c r="F216">
        <f t="shared" si="3"/>
        <v>2.0437002780257476E-2</v>
      </c>
    </row>
    <row r="217" spans="1:6" x14ac:dyDescent="0.2">
      <c r="A217" t="s">
        <v>9</v>
      </c>
      <c r="B217">
        <v>14642499</v>
      </c>
      <c r="C217">
        <v>14654500</v>
      </c>
      <c r="D217" t="s">
        <v>378</v>
      </c>
      <c r="E217">
        <v>2551</v>
      </c>
      <c r="F217">
        <f t="shared" si="3"/>
        <v>2.0238662302964602E-2</v>
      </c>
    </row>
    <row r="218" spans="1:6" x14ac:dyDescent="0.2">
      <c r="A218" t="s">
        <v>9</v>
      </c>
      <c r="B218">
        <v>8261500</v>
      </c>
      <c r="C218">
        <v>8263000</v>
      </c>
      <c r="D218" t="s">
        <v>379</v>
      </c>
      <c r="E218">
        <v>2541</v>
      </c>
      <c r="F218">
        <f t="shared" si="3"/>
        <v>2.0159326112047453E-2</v>
      </c>
    </row>
    <row r="219" spans="1:6" x14ac:dyDescent="0.2">
      <c r="A219" t="s">
        <v>9</v>
      </c>
      <c r="B219">
        <v>14102500</v>
      </c>
      <c r="C219">
        <v>14104500</v>
      </c>
      <c r="D219" t="s">
        <v>380</v>
      </c>
      <c r="E219">
        <v>2530</v>
      </c>
      <c r="F219">
        <f t="shared" si="3"/>
        <v>2.0072056302038593E-2</v>
      </c>
    </row>
    <row r="220" spans="1:6" x14ac:dyDescent="0.2">
      <c r="A220" t="s">
        <v>9</v>
      </c>
      <c r="B220">
        <v>12175000</v>
      </c>
      <c r="C220">
        <v>12177000</v>
      </c>
      <c r="D220" t="s">
        <v>381</v>
      </c>
      <c r="E220">
        <v>2472</v>
      </c>
      <c r="F220">
        <f t="shared" si="3"/>
        <v>1.9611906394719127E-2</v>
      </c>
    </row>
    <row r="221" spans="1:6" x14ac:dyDescent="0.2">
      <c r="A221" t="s">
        <v>50</v>
      </c>
      <c r="B221">
        <v>13350000</v>
      </c>
      <c r="C221">
        <v>13351000</v>
      </c>
      <c r="D221" t="s">
        <v>130</v>
      </c>
      <c r="E221">
        <v>2462</v>
      </c>
      <c r="F221">
        <f t="shared" si="3"/>
        <v>1.9532570203801981E-2</v>
      </c>
    </row>
    <row r="222" spans="1:6" x14ac:dyDescent="0.2">
      <c r="A222" t="s">
        <v>7</v>
      </c>
      <c r="B222">
        <v>13079000</v>
      </c>
      <c r="C222">
        <v>13081000</v>
      </c>
      <c r="D222" t="s">
        <v>192</v>
      </c>
      <c r="E222">
        <v>2461</v>
      </c>
      <c r="F222">
        <f t="shared" si="3"/>
        <v>1.9524636584710264E-2</v>
      </c>
    </row>
    <row r="223" spans="1:6" x14ac:dyDescent="0.2">
      <c r="A223" t="s">
        <v>9</v>
      </c>
      <c r="B223">
        <v>9234963</v>
      </c>
      <c r="C223">
        <v>9247000</v>
      </c>
      <c r="D223" t="s">
        <v>382</v>
      </c>
      <c r="E223">
        <v>2407</v>
      </c>
      <c r="F223">
        <f t="shared" si="3"/>
        <v>1.9096221153757663E-2</v>
      </c>
    </row>
    <row r="224" spans="1:6" x14ac:dyDescent="0.2">
      <c r="A224" t="s">
        <v>14</v>
      </c>
      <c r="B224">
        <v>12960500</v>
      </c>
      <c r="C224">
        <v>12970000</v>
      </c>
      <c r="D224" t="s">
        <v>37</v>
      </c>
      <c r="E224">
        <v>2392</v>
      </c>
      <c r="F224">
        <f t="shared" si="3"/>
        <v>1.8977216867381939E-2</v>
      </c>
    </row>
    <row r="225" spans="1:6" x14ac:dyDescent="0.2">
      <c r="A225" t="s">
        <v>50</v>
      </c>
      <c r="B225">
        <v>1745500</v>
      </c>
      <c r="C225">
        <v>1749500</v>
      </c>
      <c r="D225" t="s">
        <v>225</v>
      </c>
      <c r="E225">
        <v>2329</v>
      </c>
      <c r="F225">
        <f t="shared" si="3"/>
        <v>1.8477398864603905E-2</v>
      </c>
    </row>
    <row r="226" spans="1:6" x14ac:dyDescent="0.2">
      <c r="A226" t="s">
        <v>21</v>
      </c>
      <c r="B226">
        <v>4396615</v>
      </c>
      <c r="C226">
        <v>4398500</v>
      </c>
      <c r="D226" t="s">
        <v>282</v>
      </c>
      <c r="E226">
        <v>2316</v>
      </c>
      <c r="F226">
        <f t="shared" si="3"/>
        <v>1.8374261816411611E-2</v>
      </c>
    </row>
    <row r="227" spans="1:6" x14ac:dyDescent="0.2">
      <c r="A227" t="s">
        <v>7</v>
      </c>
      <c r="B227">
        <v>19231500</v>
      </c>
      <c r="C227">
        <v>19239947</v>
      </c>
      <c r="D227" t="s">
        <v>146</v>
      </c>
      <c r="E227">
        <v>2228</v>
      </c>
      <c r="F227">
        <f t="shared" si="3"/>
        <v>1.7676103336340704E-2</v>
      </c>
    </row>
    <row r="228" spans="1:6" x14ac:dyDescent="0.2">
      <c r="A228" t="s">
        <v>14</v>
      </c>
      <c r="B228">
        <v>8580500</v>
      </c>
      <c r="C228">
        <v>8584000</v>
      </c>
      <c r="D228" t="s">
        <v>383</v>
      </c>
      <c r="E228">
        <v>2212</v>
      </c>
      <c r="F228">
        <f t="shared" si="3"/>
        <v>1.7549165430873266E-2</v>
      </c>
    </row>
    <row r="229" spans="1:6" x14ac:dyDescent="0.2">
      <c r="A229" t="s">
        <v>50</v>
      </c>
      <c r="B229">
        <v>19120500</v>
      </c>
      <c r="C229">
        <v>19124000</v>
      </c>
      <c r="D229" t="s">
        <v>384</v>
      </c>
      <c r="E229">
        <v>2189</v>
      </c>
      <c r="F229">
        <f t="shared" si="3"/>
        <v>1.7366692191763823E-2</v>
      </c>
    </row>
    <row r="230" spans="1:6" x14ac:dyDescent="0.2">
      <c r="A230" t="s">
        <v>14</v>
      </c>
      <c r="B230">
        <v>8380000</v>
      </c>
      <c r="C230">
        <v>8381500</v>
      </c>
      <c r="D230" t="s">
        <v>385</v>
      </c>
      <c r="E230">
        <v>2182</v>
      </c>
      <c r="F230">
        <f t="shared" si="3"/>
        <v>1.7311156858121821E-2</v>
      </c>
    </row>
    <row r="231" spans="1:6" x14ac:dyDescent="0.2">
      <c r="A231" t="s">
        <v>50</v>
      </c>
      <c r="B231">
        <v>2702000</v>
      </c>
      <c r="C231">
        <v>2705500</v>
      </c>
      <c r="D231" t="s">
        <v>298</v>
      </c>
      <c r="E231">
        <v>2150</v>
      </c>
      <c r="F231">
        <f t="shared" si="3"/>
        <v>1.7057281047186946E-2</v>
      </c>
    </row>
    <row r="232" spans="1:6" x14ac:dyDescent="0.2">
      <c r="A232" t="s">
        <v>9</v>
      </c>
      <c r="B232">
        <v>12595500</v>
      </c>
      <c r="C232">
        <v>12599394</v>
      </c>
      <c r="D232" t="s">
        <v>386</v>
      </c>
      <c r="E232">
        <v>2136</v>
      </c>
      <c r="F232">
        <f t="shared" si="3"/>
        <v>1.6946210379902939E-2</v>
      </c>
    </row>
    <row r="233" spans="1:6" x14ac:dyDescent="0.2">
      <c r="A233" t="s">
        <v>9</v>
      </c>
      <c r="B233">
        <v>12685135</v>
      </c>
      <c r="C233">
        <v>12687000</v>
      </c>
      <c r="D233" t="s">
        <v>387</v>
      </c>
      <c r="E233">
        <v>2117</v>
      </c>
      <c r="F233">
        <f t="shared" si="3"/>
        <v>1.6795471617160353E-2</v>
      </c>
    </row>
    <row r="234" spans="1:6" x14ac:dyDescent="0.2">
      <c r="A234" t="s">
        <v>21</v>
      </c>
      <c r="B234">
        <v>10524000</v>
      </c>
      <c r="C234">
        <v>10530719</v>
      </c>
      <c r="D234" t="s">
        <v>261</v>
      </c>
      <c r="E234">
        <v>2099</v>
      </c>
      <c r="F234">
        <f t="shared" si="3"/>
        <v>1.6652666473509485E-2</v>
      </c>
    </row>
    <row r="235" spans="1:6" x14ac:dyDescent="0.2">
      <c r="A235" t="s">
        <v>14</v>
      </c>
      <c r="B235">
        <v>2947113</v>
      </c>
      <c r="C235">
        <v>2955089</v>
      </c>
      <c r="D235" t="s">
        <v>153</v>
      </c>
      <c r="E235">
        <v>2044</v>
      </c>
      <c r="F235">
        <f t="shared" si="3"/>
        <v>1.621631742346517E-2</v>
      </c>
    </row>
    <row r="236" spans="1:6" x14ac:dyDescent="0.2">
      <c r="A236" t="s">
        <v>50</v>
      </c>
      <c r="B236">
        <v>7492500</v>
      </c>
      <c r="C236">
        <v>7493500</v>
      </c>
      <c r="D236" t="s">
        <v>218</v>
      </c>
      <c r="E236">
        <v>2022</v>
      </c>
      <c r="F236">
        <f t="shared" si="3"/>
        <v>1.6041777803447444E-2</v>
      </c>
    </row>
    <row r="237" spans="1:6" x14ac:dyDescent="0.2">
      <c r="A237" t="s">
        <v>32</v>
      </c>
      <c r="B237">
        <v>878000</v>
      </c>
      <c r="C237">
        <v>887367</v>
      </c>
      <c r="D237" t="s">
        <v>388</v>
      </c>
      <c r="E237">
        <v>2018</v>
      </c>
      <c r="F237">
        <f t="shared" si="3"/>
        <v>1.6010043327080583E-2</v>
      </c>
    </row>
    <row r="238" spans="1:6" x14ac:dyDescent="0.2">
      <c r="A238" t="s">
        <v>14</v>
      </c>
      <c r="B238">
        <v>3191305</v>
      </c>
      <c r="C238">
        <v>3214478</v>
      </c>
      <c r="D238" t="s">
        <v>87</v>
      </c>
      <c r="E238">
        <v>1980</v>
      </c>
      <c r="F238">
        <f t="shared" si="3"/>
        <v>1.5708565801595419E-2</v>
      </c>
    </row>
    <row r="239" spans="1:6" x14ac:dyDescent="0.2">
      <c r="A239" t="s">
        <v>21</v>
      </c>
      <c r="B239">
        <v>21454500</v>
      </c>
      <c r="C239">
        <v>21475500</v>
      </c>
      <c r="D239" t="s">
        <v>84</v>
      </c>
      <c r="E239">
        <v>1974</v>
      </c>
      <c r="F239">
        <f t="shared" si="3"/>
        <v>1.5660964087045127E-2</v>
      </c>
    </row>
    <row r="240" spans="1:6" x14ac:dyDescent="0.2">
      <c r="A240" t="s">
        <v>7</v>
      </c>
      <c r="B240">
        <v>2236500</v>
      </c>
      <c r="C240">
        <v>2244000</v>
      </c>
      <c r="D240" t="s">
        <v>147</v>
      </c>
      <c r="E240">
        <v>1948</v>
      </c>
      <c r="F240">
        <f t="shared" si="3"/>
        <v>1.5454689990660544E-2</v>
      </c>
    </row>
    <row r="241" spans="1:6" x14ac:dyDescent="0.2">
      <c r="A241" t="s">
        <v>9</v>
      </c>
      <c r="B241">
        <v>15406500</v>
      </c>
      <c r="C241">
        <v>15407500</v>
      </c>
      <c r="D241" t="s">
        <v>389</v>
      </c>
      <c r="E241">
        <v>1926</v>
      </c>
      <c r="F241">
        <f t="shared" si="3"/>
        <v>1.5280150370642818E-2</v>
      </c>
    </row>
    <row r="242" spans="1:6" x14ac:dyDescent="0.2">
      <c r="A242" t="s">
        <v>9</v>
      </c>
      <c r="B242">
        <v>7857000</v>
      </c>
      <c r="C242">
        <v>7863000</v>
      </c>
      <c r="D242" t="s">
        <v>390</v>
      </c>
      <c r="E242">
        <v>1909</v>
      </c>
      <c r="F242">
        <f t="shared" si="3"/>
        <v>1.5145278846083663E-2</v>
      </c>
    </row>
    <row r="243" spans="1:6" x14ac:dyDescent="0.2">
      <c r="A243" t="s">
        <v>21</v>
      </c>
      <c r="B243">
        <v>15238500</v>
      </c>
      <c r="C243">
        <v>15240500</v>
      </c>
      <c r="D243" t="s">
        <v>16</v>
      </c>
      <c r="E243">
        <v>1892</v>
      </c>
      <c r="F243">
        <f t="shared" si="3"/>
        <v>1.5010407321524512E-2</v>
      </c>
    </row>
    <row r="244" spans="1:6" x14ac:dyDescent="0.2">
      <c r="A244" t="s">
        <v>9</v>
      </c>
      <c r="B244">
        <v>9214000</v>
      </c>
      <c r="C244">
        <v>9231341</v>
      </c>
      <c r="D244" t="s">
        <v>391</v>
      </c>
      <c r="E244">
        <v>1872</v>
      </c>
      <c r="F244">
        <f t="shared" si="3"/>
        <v>1.4851734939690215E-2</v>
      </c>
    </row>
    <row r="245" spans="1:6" x14ac:dyDescent="0.2">
      <c r="A245" t="s">
        <v>21</v>
      </c>
      <c r="B245">
        <v>1597000</v>
      </c>
      <c r="C245">
        <v>1599000</v>
      </c>
      <c r="D245" t="s">
        <v>209</v>
      </c>
      <c r="E245">
        <v>1860</v>
      </c>
      <c r="F245">
        <f t="shared" si="3"/>
        <v>1.4756531510589638E-2</v>
      </c>
    </row>
    <row r="246" spans="1:6" x14ac:dyDescent="0.2">
      <c r="A246" t="s">
        <v>21</v>
      </c>
      <c r="B246">
        <v>6628500</v>
      </c>
      <c r="C246">
        <v>6631013</v>
      </c>
      <c r="D246" t="s">
        <v>66</v>
      </c>
      <c r="E246">
        <v>1800</v>
      </c>
      <c r="F246">
        <f t="shared" si="3"/>
        <v>1.4280514365086747E-2</v>
      </c>
    </row>
    <row r="247" spans="1:6" x14ac:dyDescent="0.2">
      <c r="A247" t="s">
        <v>9</v>
      </c>
      <c r="B247">
        <v>12733500</v>
      </c>
      <c r="C247">
        <v>12735500</v>
      </c>
      <c r="D247" t="s">
        <v>392</v>
      </c>
      <c r="E247">
        <v>1794</v>
      </c>
      <c r="F247">
        <f t="shared" si="3"/>
        <v>1.4232912650536455E-2</v>
      </c>
    </row>
    <row r="248" spans="1:6" x14ac:dyDescent="0.2">
      <c r="A248" t="s">
        <v>21</v>
      </c>
      <c r="B248">
        <v>162000</v>
      </c>
      <c r="C248">
        <v>163500</v>
      </c>
      <c r="D248" t="s">
        <v>126</v>
      </c>
      <c r="E248">
        <v>1742</v>
      </c>
      <c r="F248">
        <f t="shared" si="3"/>
        <v>1.3820364457767282E-2</v>
      </c>
    </row>
    <row r="249" spans="1:6" x14ac:dyDescent="0.2">
      <c r="A249" t="s">
        <v>50</v>
      </c>
      <c r="B249">
        <v>16733000</v>
      </c>
      <c r="C249">
        <v>16734500</v>
      </c>
      <c r="D249" t="s">
        <v>19</v>
      </c>
      <c r="E249">
        <v>1740</v>
      </c>
      <c r="F249">
        <f t="shared" si="3"/>
        <v>1.3804497219583855E-2</v>
      </c>
    </row>
    <row r="250" spans="1:6" x14ac:dyDescent="0.2">
      <c r="A250" t="s">
        <v>50</v>
      </c>
      <c r="B250">
        <v>7346000</v>
      </c>
      <c r="C250">
        <v>7347046</v>
      </c>
      <c r="D250" t="s">
        <v>249</v>
      </c>
      <c r="E250">
        <v>1737</v>
      </c>
      <c r="F250">
        <f t="shared" si="3"/>
        <v>1.3780696362308709E-2</v>
      </c>
    </row>
    <row r="251" spans="1:6" x14ac:dyDescent="0.2">
      <c r="A251" t="s">
        <v>50</v>
      </c>
      <c r="B251">
        <v>20137319</v>
      </c>
      <c r="C251">
        <v>20140500</v>
      </c>
      <c r="D251" t="s">
        <v>393</v>
      </c>
      <c r="E251">
        <v>1698</v>
      </c>
      <c r="F251">
        <f t="shared" si="3"/>
        <v>1.3471285217731829E-2</v>
      </c>
    </row>
    <row r="252" spans="1:6" x14ac:dyDescent="0.2">
      <c r="A252" t="s">
        <v>50</v>
      </c>
      <c r="B252">
        <v>3535000</v>
      </c>
      <c r="C252">
        <v>3538000</v>
      </c>
      <c r="D252" t="s">
        <v>198</v>
      </c>
      <c r="E252">
        <v>1694</v>
      </c>
      <c r="F252">
        <f t="shared" si="3"/>
        <v>1.3439550741364969E-2</v>
      </c>
    </row>
    <row r="253" spans="1:6" x14ac:dyDescent="0.2">
      <c r="A253" t="s">
        <v>50</v>
      </c>
      <c r="B253">
        <v>15660500</v>
      </c>
      <c r="C253">
        <v>15662000</v>
      </c>
      <c r="D253" t="s">
        <v>54</v>
      </c>
      <c r="E253">
        <v>1690</v>
      </c>
      <c r="F253">
        <f t="shared" si="3"/>
        <v>1.340781626499811E-2</v>
      </c>
    </row>
    <row r="254" spans="1:6" x14ac:dyDescent="0.2">
      <c r="A254" t="s">
        <v>21</v>
      </c>
      <c r="B254">
        <v>21761500</v>
      </c>
      <c r="C254">
        <v>21769936</v>
      </c>
      <c r="D254" t="s">
        <v>301</v>
      </c>
      <c r="E254">
        <v>1687</v>
      </c>
      <c r="F254">
        <f t="shared" si="3"/>
        <v>1.3384015407722966E-2</v>
      </c>
    </row>
    <row r="255" spans="1:6" x14ac:dyDescent="0.2">
      <c r="A255" t="s">
        <v>14</v>
      </c>
      <c r="B255">
        <v>4294500</v>
      </c>
      <c r="C255">
        <v>4296071</v>
      </c>
      <c r="D255" t="s">
        <v>122</v>
      </c>
      <c r="E255">
        <v>1681</v>
      </c>
      <c r="F255">
        <f t="shared" si="3"/>
        <v>1.3336413693172677E-2</v>
      </c>
    </row>
    <row r="256" spans="1:6" x14ac:dyDescent="0.2">
      <c r="A256" t="s">
        <v>21</v>
      </c>
      <c r="B256">
        <v>2488000</v>
      </c>
      <c r="C256">
        <v>2489500</v>
      </c>
      <c r="D256" t="s">
        <v>221</v>
      </c>
      <c r="E256">
        <v>1643</v>
      </c>
      <c r="F256">
        <f t="shared" si="3"/>
        <v>1.3034936167687512E-2</v>
      </c>
    </row>
    <row r="257" spans="1:6" x14ac:dyDescent="0.2">
      <c r="A257" t="s">
        <v>7</v>
      </c>
      <c r="B257">
        <v>12173000</v>
      </c>
      <c r="C257">
        <v>12174500</v>
      </c>
      <c r="D257" t="s">
        <v>136</v>
      </c>
      <c r="E257">
        <v>1631</v>
      </c>
      <c r="F257">
        <f t="shared" si="3"/>
        <v>1.2939732738586934E-2</v>
      </c>
    </row>
    <row r="258" spans="1:6" x14ac:dyDescent="0.2">
      <c r="A258" t="s">
        <v>50</v>
      </c>
      <c r="B258">
        <v>6486000</v>
      </c>
      <c r="C258">
        <v>6489000</v>
      </c>
      <c r="D258" t="s">
        <v>243</v>
      </c>
      <c r="E258">
        <v>1620</v>
      </c>
      <c r="F258">
        <f t="shared" si="3"/>
        <v>1.2852462928578069E-2</v>
      </c>
    </row>
    <row r="259" spans="1:6" x14ac:dyDescent="0.2">
      <c r="A259" t="s">
        <v>9</v>
      </c>
      <c r="B259">
        <v>18557500</v>
      </c>
      <c r="C259">
        <v>18559000</v>
      </c>
      <c r="D259" t="s">
        <v>394</v>
      </c>
      <c r="E259">
        <v>1611</v>
      </c>
      <c r="F259">
        <f t="shared" si="3"/>
        <v>1.2781060356752638E-2</v>
      </c>
    </row>
    <row r="260" spans="1:6" x14ac:dyDescent="0.2">
      <c r="A260" t="s">
        <v>9</v>
      </c>
      <c r="B260">
        <v>14624000</v>
      </c>
      <c r="C260">
        <v>14641519</v>
      </c>
      <c r="D260" t="s">
        <v>395</v>
      </c>
      <c r="E260">
        <v>1605</v>
      </c>
      <c r="F260">
        <f t="shared" si="3"/>
        <v>1.2733458642202346E-2</v>
      </c>
    </row>
    <row r="261" spans="1:6" x14ac:dyDescent="0.2">
      <c r="A261" t="s">
        <v>9</v>
      </c>
      <c r="B261">
        <v>4627000</v>
      </c>
      <c r="C261">
        <v>4628500</v>
      </c>
      <c r="D261" t="s">
        <v>396</v>
      </c>
      <c r="E261">
        <v>1588</v>
      </c>
      <c r="F261">
        <f t="shared" ref="F261:F324" si="4">(E261/12604588)*100</f>
        <v>1.2598587117643195E-2</v>
      </c>
    </row>
    <row r="262" spans="1:6" x14ac:dyDescent="0.2">
      <c r="A262" t="s">
        <v>21</v>
      </c>
      <c r="B262">
        <v>9124500</v>
      </c>
      <c r="C262">
        <v>9126000</v>
      </c>
      <c r="D262" t="s">
        <v>169</v>
      </c>
      <c r="E262">
        <v>1587</v>
      </c>
      <c r="F262">
        <f t="shared" si="4"/>
        <v>1.259065349855148E-2</v>
      </c>
    </row>
    <row r="263" spans="1:6" x14ac:dyDescent="0.2">
      <c r="A263" t="s">
        <v>21</v>
      </c>
      <c r="B263">
        <v>10938000</v>
      </c>
      <c r="C263">
        <v>10939500</v>
      </c>
      <c r="D263" t="s">
        <v>30</v>
      </c>
      <c r="E263">
        <v>1579</v>
      </c>
      <c r="F263">
        <f t="shared" si="4"/>
        <v>1.2527184545817761E-2</v>
      </c>
    </row>
    <row r="264" spans="1:6" x14ac:dyDescent="0.2">
      <c r="A264" t="s">
        <v>14</v>
      </c>
      <c r="B264">
        <v>11831000</v>
      </c>
      <c r="C264">
        <v>11832580</v>
      </c>
      <c r="D264" t="s">
        <v>96</v>
      </c>
      <c r="E264">
        <v>1577</v>
      </c>
      <c r="F264">
        <f t="shared" si="4"/>
        <v>1.2511317307634332E-2</v>
      </c>
    </row>
    <row r="265" spans="1:6" x14ac:dyDescent="0.2">
      <c r="A265" t="s">
        <v>50</v>
      </c>
      <c r="B265">
        <v>8865000</v>
      </c>
      <c r="C265">
        <v>8866500</v>
      </c>
      <c r="D265" t="s">
        <v>295</v>
      </c>
      <c r="E265">
        <v>1564</v>
      </c>
      <c r="F265">
        <f t="shared" si="4"/>
        <v>1.2408180259442037E-2</v>
      </c>
    </row>
    <row r="266" spans="1:6" x14ac:dyDescent="0.2">
      <c r="A266" t="s">
        <v>14</v>
      </c>
      <c r="B266">
        <v>5174500</v>
      </c>
      <c r="C266">
        <v>5176000</v>
      </c>
      <c r="D266" t="s">
        <v>397</v>
      </c>
      <c r="E266">
        <v>1546</v>
      </c>
      <c r="F266">
        <f t="shared" si="4"/>
        <v>1.2265375115791172E-2</v>
      </c>
    </row>
    <row r="267" spans="1:6" x14ac:dyDescent="0.2">
      <c r="A267" t="s">
        <v>50</v>
      </c>
      <c r="B267">
        <v>2410500</v>
      </c>
      <c r="C267">
        <v>2412000</v>
      </c>
      <c r="D267" t="s">
        <v>246</v>
      </c>
      <c r="E267">
        <v>1542</v>
      </c>
      <c r="F267">
        <f t="shared" si="4"/>
        <v>1.2233640639424311E-2</v>
      </c>
    </row>
    <row r="268" spans="1:6" x14ac:dyDescent="0.2">
      <c r="A268" t="s">
        <v>7</v>
      </c>
      <c r="B268">
        <v>8560500</v>
      </c>
      <c r="C268">
        <v>8562000</v>
      </c>
      <c r="D268" t="s">
        <v>193</v>
      </c>
      <c r="E268">
        <v>1537</v>
      </c>
      <c r="F268">
        <f t="shared" si="4"/>
        <v>1.2193972543965738E-2</v>
      </c>
    </row>
    <row r="269" spans="1:6" x14ac:dyDescent="0.2">
      <c r="A269" t="s">
        <v>7</v>
      </c>
      <c r="B269">
        <v>7153500</v>
      </c>
      <c r="C269">
        <v>7155000</v>
      </c>
      <c r="D269" t="s">
        <v>278</v>
      </c>
      <c r="E269">
        <v>1528</v>
      </c>
      <c r="F269">
        <f t="shared" si="4"/>
        <v>1.2122569972140304E-2</v>
      </c>
    </row>
    <row r="270" spans="1:6" x14ac:dyDescent="0.2">
      <c r="A270" t="s">
        <v>7</v>
      </c>
      <c r="B270">
        <v>22495500</v>
      </c>
      <c r="C270">
        <v>22497000</v>
      </c>
      <c r="D270" t="s">
        <v>127</v>
      </c>
      <c r="E270">
        <v>1517</v>
      </c>
      <c r="F270">
        <f t="shared" si="4"/>
        <v>1.2035300162131441E-2</v>
      </c>
    </row>
    <row r="271" spans="1:6" x14ac:dyDescent="0.2">
      <c r="A271" t="s">
        <v>50</v>
      </c>
      <c r="B271">
        <v>5175500</v>
      </c>
      <c r="C271">
        <v>5177000</v>
      </c>
      <c r="D271" t="s">
        <v>288</v>
      </c>
      <c r="E271">
        <v>1512</v>
      </c>
      <c r="F271">
        <f t="shared" si="4"/>
        <v>1.1995632066672866E-2</v>
      </c>
    </row>
    <row r="272" spans="1:6" x14ac:dyDescent="0.2">
      <c r="A272" t="s">
        <v>14</v>
      </c>
      <c r="B272">
        <v>5067000</v>
      </c>
      <c r="C272">
        <v>5069000</v>
      </c>
      <c r="D272" t="s">
        <v>111</v>
      </c>
      <c r="E272">
        <v>1508</v>
      </c>
      <c r="F272">
        <f t="shared" si="4"/>
        <v>1.1963897590306007E-2</v>
      </c>
    </row>
    <row r="273" spans="1:6" x14ac:dyDescent="0.2">
      <c r="A273" t="s">
        <v>9</v>
      </c>
      <c r="B273">
        <v>13424000</v>
      </c>
      <c r="C273">
        <v>13425500</v>
      </c>
      <c r="D273" t="s">
        <v>398</v>
      </c>
      <c r="E273">
        <v>1506</v>
      </c>
      <c r="F273">
        <f t="shared" si="4"/>
        <v>1.1948030352122576E-2</v>
      </c>
    </row>
    <row r="274" spans="1:6" x14ac:dyDescent="0.2">
      <c r="A274" t="s">
        <v>9</v>
      </c>
      <c r="B274">
        <v>18767000</v>
      </c>
      <c r="C274">
        <v>18768500</v>
      </c>
      <c r="D274" t="s">
        <v>399</v>
      </c>
      <c r="E274">
        <v>1500</v>
      </c>
      <c r="F274">
        <f t="shared" si="4"/>
        <v>1.1900428637572288E-2</v>
      </c>
    </row>
    <row r="275" spans="1:6" x14ac:dyDescent="0.2">
      <c r="A275" t="s">
        <v>14</v>
      </c>
      <c r="B275">
        <v>10742500</v>
      </c>
      <c r="C275">
        <v>10744000</v>
      </c>
      <c r="D275" t="s">
        <v>34</v>
      </c>
      <c r="E275">
        <v>1496</v>
      </c>
      <c r="F275">
        <f t="shared" si="4"/>
        <v>1.1868694161205427E-2</v>
      </c>
    </row>
    <row r="276" spans="1:6" x14ac:dyDescent="0.2">
      <c r="A276" t="s">
        <v>21</v>
      </c>
      <c r="B276">
        <v>11380025</v>
      </c>
      <c r="C276">
        <v>11382000</v>
      </c>
      <c r="D276" t="s">
        <v>45</v>
      </c>
      <c r="E276">
        <v>1487</v>
      </c>
      <c r="F276">
        <f t="shared" si="4"/>
        <v>1.1797291589379994E-2</v>
      </c>
    </row>
    <row r="277" spans="1:6" x14ac:dyDescent="0.2">
      <c r="A277" t="s">
        <v>14</v>
      </c>
      <c r="B277">
        <v>4471500</v>
      </c>
      <c r="C277">
        <v>4473000</v>
      </c>
      <c r="D277" t="s">
        <v>69</v>
      </c>
      <c r="E277">
        <v>1455</v>
      </c>
      <c r="F277">
        <f t="shared" si="4"/>
        <v>1.1543415778445119E-2</v>
      </c>
    </row>
    <row r="278" spans="1:6" x14ac:dyDescent="0.2">
      <c r="A278" t="s">
        <v>14</v>
      </c>
      <c r="B278">
        <v>22010623</v>
      </c>
      <c r="C278">
        <v>22012000</v>
      </c>
      <c r="D278" t="s">
        <v>80</v>
      </c>
      <c r="E278">
        <v>1455</v>
      </c>
      <c r="F278">
        <f t="shared" si="4"/>
        <v>1.1543415778445119E-2</v>
      </c>
    </row>
    <row r="279" spans="1:6" x14ac:dyDescent="0.2">
      <c r="A279" t="s">
        <v>7</v>
      </c>
      <c r="B279">
        <v>6647500</v>
      </c>
      <c r="C279">
        <v>6649000</v>
      </c>
      <c r="D279" t="s">
        <v>182</v>
      </c>
      <c r="E279">
        <v>1451</v>
      </c>
      <c r="F279">
        <f t="shared" si="4"/>
        <v>1.1511681302078259E-2</v>
      </c>
    </row>
    <row r="280" spans="1:6" x14ac:dyDescent="0.2">
      <c r="A280" t="s">
        <v>9</v>
      </c>
      <c r="B280">
        <v>16982524</v>
      </c>
      <c r="C280">
        <v>16988000</v>
      </c>
      <c r="D280" t="s">
        <v>400</v>
      </c>
      <c r="E280">
        <v>1440</v>
      </c>
      <c r="F280">
        <f t="shared" si="4"/>
        <v>1.1424411492069396E-2</v>
      </c>
    </row>
    <row r="281" spans="1:6" x14ac:dyDescent="0.2">
      <c r="A281" t="s">
        <v>14</v>
      </c>
      <c r="B281">
        <v>3257971</v>
      </c>
      <c r="C281">
        <v>3274251</v>
      </c>
      <c r="D281" t="s">
        <v>113</v>
      </c>
      <c r="E281">
        <v>1436</v>
      </c>
      <c r="F281">
        <f t="shared" si="4"/>
        <v>1.1392677015702535E-2</v>
      </c>
    </row>
    <row r="282" spans="1:6" x14ac:dyDescent="0.2">
      <c r="A282" t="s">
        <v>50</v>
      </c>
      <c r="B282">
        <v>22610500</v>
      </c>
      <c r="C282">
        <v>22612000</v>
      </c>
      <c r="D282" t="s">
        <v>401</v>
      </c>
      <c r="E282">
        <v>1432</v>
      </c>
      <c r="F282">
        <f t="shared" si="4"/>
        <v>1.1360942539335677E-2</v>
      </c>
    </row>
    <row r="283" spans="1:6" x14ac:dyDescent="0.2">
      <c r="A283" t="s">
        <v>9</v>
      </c>
      <c r="B283">
        <v>10784000</v>
      </c>
      <c r="C283">
        <v>10785500</v>
      </c>
      <c r="D283" t="s">
        <v>402</v>
      </c>
      <c r="E283">
        <v>1431</v>
      </c>
      <c r="F283">
        <f t="shared" si="4"/>
        <v>1.1353008920243962E-2</v>
      </c>
    </row>
    <row r="284" spans="1:6" x14ac:dyDescent="0.2">
      <c r="A284" t="s">
        <v>9</v>
      </c>
      <c r="B284">
        <v>957500</v>
      </c>
      <c r="C284">
        <v>962000</v>
      </c>
      <c r="D284" t="s">
        <v>403</v>
      </c>
      <c r="E284">
        <v>1414</v>
      </c>
      <c r="F284">
        <f t="shared" si="4"/>
        <v>1.1218137395684809E-2</v>
      </c>
    </row>
    <row r="285" spans="1:6" x14ac:dyDescent="0.2">
      <c r="A285" t="s">
        <v>14</v>
      </c>
      <c r="B285">
        <v>11443000</v>
      </c>
      <c r="C285">
        <v>11446000</v>
      </c>
      <c r="D285" t="s">
        <v>31</v>
      </c>
      <c r="E285">
        <v>1398</v>
      </c>
      <c r="F285">
        <f t="shared" si="4"/>
        <v>1.1091199490217371E-2</v>
      </c>
    </row>
    <row r="286" spans="1:6" x14ac:dyDescent="0.2">
      <c r="A286" t="s">
        <v>21</v>
      </c>
      <c r="B286">
        <v>3032000</v>
      </c>
      <c r="C286">
        <v>3048500</v>
      </c>
      <c r="D286" t="s">
        <v>179</v>
      </c>
      <c r="E286">
        <v>1377</v>
      </c>
      <c r="F286">
        <f t="shared" si="4"/>
        <v>1.0924593489291361E-2</v>
      </c>
    </row>
    <row r="287" spans="1:6" x14ac:dyDescent="0.2">
      <c r="A287" t="s">
        <v>9</v>
      </c>
      <c r="B287">
        <v>17859000</v>
      </c>
      <c r="C287">
        <v>17860500</v>
      </c>
      <c r="D287" t="s">
        <v>404</v>
      </c>
      <c r="E287">
        <v>1371</v>
      </c>
      <c r="F287">
        <f t="shared" si="4"/>
        <v>1.0876991774741071E-2</v>
      </c>
    </row>
    <row r="288" spans="1:6" x14ac:dyDescent="0.2">
      <c r="A288" t="s">
        <v>9</v>
      </c>
      <c r="B288">
        <v>13172500</v>
      </c>
      <c r="C288">
        <v>13174583</v>
      </c>
      <c r="D288" t="s">
        <v>405</v>
      </c>
      <c r="E288">
        <v>1362</v>
      </c>
      <c r="F288">
        <f t="shared" si="4"/>
        <v>1.0805589202915637E-2</v>
      </c>
    </row>
    <row r="289" spans="1:6" x14ac:dyDescent="0.2">
      <c r="A289" t="s">
        <v>50</v>
      </c>
      <c r="B289">
        <v>24857500</v>
      </c>
      <c r="C289">
        <v>24860500</v>
      </c>
      <c r="D289" t="s">
        <v>406</v>
      </c>
      <c r="E289">
        <v>1357</v>
      </c>
      <c r="F289">
        <f t="shared" si="4"/>
        <v>1.0765921107457064E-2</v>
      </c>
    </row>
    <row r="290" spans="1:6" x14ac:dyDescent="0.2">
      <c r="A290" t="s">
        <v>32</v>
      </c>
      <c r="B290">
        <v>254500</v>
      </c>
      <c r="C290">
        <v>256000</v>
      </c>
      <c r="D290" t="s">
        <v>407</v>
      </c>
      <c r="E290">
        <v>1354</v>
      </c>
      <c r="F290">
        <f t="shared" si="4"/>
        <v>1.0742120250181918E-2</v>
      </c>
    </row>
    <row r="291" spans="1:6" x14ac:dyDescent="0.2">
      <c r="A291" t="s">
        <v>14</v>
      </c>
      <c r="B291">
        <v>3794000</v>
      </c>
      <c r="C291">
        <v>3795500</v>
      </c>
      <c r="D291" t="s">
        <v>189</v>
      </c>
      <c r="E291">
        <v>1353</v>
      </c>
      <c r="F291">
        <f t="shared" si="4"/>
        <v>1.0734186631090202E-2</v>
      </c>
    </row>
    <row r="292" spans="1:6" x14ac:dyDescent="0.2">
      <c r="A292" t="s">
        <v>9</v>
      </c>
      <c r="B292">
        <v>6268500</v>
      </c>
      <c r="C292">
        <v>6269500</v>
      </c>
      <c r="D292" t="s">
        <v>408</v>
      </c>
      <c r="E292">
        <v>1331</v>
      </c>
      <c r="F292">
        <f t="shared" si="4"/>
        <v>1.0559647011072476E-2</v>
      </c>
    </row>
    <row r="293" spans="1:6" x14ac:dyDescent="0.2">
      <c r="A293" t="s">
        <v>7</v>
      </c>
      <c r="B293">
        <v>15436500</v>
      </c>
      <c r="C293">
        <v>15438000</v>
      </c>
      <c r="D293" t="s">
        <v>120</v>
      </c>
      <c r="E293">
        <v>1313</v>
      </c>
      <c r="F293">
        <f t="shared" si="4"/>
        <v>1.0416841867421608E-2</v>
      </c>
    </row>
    <row r="294" spans="1:6" x14ac:dyDescent="0.2">
      <c r="A294" t="s">
        <v>32</v>
      </c>
      <c r="B294">
        <v>576000</v>
      </c>
      <c r="C294">
        <v>577788</v>
      </c>
      <c r="D294" t="s">
        <v>409</v>
      </c>
      <c r="E294">
        <v>1312</v>
      </c>
      <c r="F294">
        <f t="shared" si="4"/>
        <v>1.0408908248329895E-2</v>
      </c>
    </row>
    <row r="295" spans="1:6" x14ac:dyDescent="0.2">
      <c r="A295" t="s">
        <v>32</v>
      </c>
      <c r="B295">
        <v>851500</v>
      </c>
      <c r="C295">
        <v>853000</v>
      </c>
      <c r="D295" t="s">
        <v>410</v>
      </c>
      <c r="E295">
        <v>1308</v>
      </c>
      <c r="F295">
        <f t="shared" si="4"/>
        <v>1.0377173771963035E-2</v>
      </c>
    </row>
    <row r="296" spans="1:6" x14ac:dyDescent="0.2">
      <c r="A296" t="s">
        <v>50</v>
      </c>
      <c r="B296">
        <v>23919500</v>
      </c>
      <c r="C296">
        <v>23921000</v>
      </c>
      <c r="D296" t="s">
        <v>411</v>
      </c>
      <c r="E296">
        <v>1274</v>
      </c>
      <c r="F296">
        <f t="shared" si="4"/>
        <v>1.0107430722844729E-2</v>
      </c>
    </row>
    <row r="297" spans="1:6" x14ac:dyDescent="0.2">
      <c r="A297" t="s">
        <v>50</v>
      </c>
      <c r="B297">
        <v>70520</v>
      </c>
      <c r="C297">
        <v>79500</v>
      </c>
      <c r="D297" t="s">
        <v>158</v>
      </c>
      <c r="E297">
        <v>1244</v>
      </c>
      <c r="F297">
        <f t="shared" si="4"/>
        <v>9.8694221500932825E-3</v>
      </c>
    </row>
    <row r="298" spans="1:6" x14ac:dyDescent="0.2">
      <c r="A298" t="s">
        <v>14</v>
      </c>
      <c r="B298">
        <v>17915000</v>
      </c>
      <c r="C298">
        <v>17917000</v>
      </c>
      <c r="D298" t="s">
        <v>200</v>
      </c>
      <c r="E298">
        <v>1238</v>
      </c>
      <c r="F298">
        <f t="shared" si="4"/>
        <v>9.8218204355429942E-3</v>
      </c>
    </row>
    <row r="299" spans="1:6" x14ac:dyDescent="0.2">
      <c r="A299" t="s">
        <v>9</v>
      </c>
      <c r="B299">
        <v>10611000</v>
      </c>
      <c r="C299">
        <v>10612000</v>
      </c>
      <c r="D299" t="s">
        <v>412</v>
      </c>
      <c r="E299">
        <v>1225</v>
      </c>
      <c r="F299">
        <f t="shared" si="4"/>
        <v>9.7186833873507024E-3</v>
      </c>
    </row>
    <row r="300" spans="1:6" x14ac:dyDescent="0.2">
      <c r="A300" t="s">
        <v>50</v>
      </c>
      <c r="B300">
        <v>10073000</v>
      </c>
      <c r="C300">
        <v>10074500</v>
      </c>
      <c r="D300" t="s">
        <v>413</v>
      </c>
      <c r="E300">
        <v>1176</v>
      </c>
      <c r="F300">
        <f t="shared" si="4"/>
        <v>9.3299360518566722E-3</v>
      </c>
    </row>
    <row r="301" spans="1:6" x14ac:dyDescent="0.2">
      <c r="A301" t="s">
        <v>21</v>
      </c>
      <c r="B301">
        <v>21991358</v>
      </c>
      <c r="C301">
        <v>21994301</v>
      </c>
      <c r="D301" t="s">
        <v>185</v>
      </c>
      <c r="E301">
        <v>1167</v>
      </c>
      <c r="F301">
        <f t="shared" si="4"/>
        <v>9.2585334800312381E-3</v>
      </c>
    </row>
    <row r="302" spans="1:6" x14ac:dyDescent="0.2">
      <c r="A302" t="s">
        <v>9</v>
      </c>
      <c r="B302">
        <v>12965500</v>
      </c>
      <c r="C302">
        <v>12966000</v>
      </c>
      <c r="D302" t="s">
        <v>414</v>
      </c>
      <c r="E302">
        <v>1160</v>
      </c>
      <c r="F302">
        <f t="shared" si="4"/>
        <v>9.2029981463892362E-3</v>
      </c>
    </row>
    <row r="303" spans="1:6" x14ac:dyDescent="0.2">
      <c r="A303" t="s">
        <v>9</v>
      </c>
      <c r="B303">
        <v>4541500</v>
      </c>
      <c r="C303">
        <v>4542500</v>
      </c>
      <c r="D303" t="s">
        <v>415</v>
      </c>
      <c r="E303">
        <v>1146</v>
      </c>
      <c r="F303">
        <f t="shared" si="4"/>
        <v>9.0919274791052274E-3</v>
      </c>
    </row>
    <row r="304" spans="1:6" x14ac:dyDescent="0.2">
      <c r="A304" t="s">
        <v>50</v>
      </c>
      <c r="B304">
        <v>21162848</v>
      </c>
      <c r="C304">
        <v>21169000</v>
      </c>
      <c r="D304" t="s">
        <v>416</v>
      </c>
      <c r="E304">
        <v>1144</v>
      </c>
      <c r="F304">
        <f t="shared" si="4"/>
        <v>9.0760602409217968E-3</v>
      </c>
    </row>
    <row r="305" spans="1:6" x14ac:dyDescent="0.2">
      <c r="A305" t="s">
        <v>9</v>
      </c>
      <c r="B305">
        <v>15186500</v>
      </c>
      <c r="C305">
        <v>15187500</v>
      </c>
      <c r="D305" t="s">
        <v>417</v>
      </c>
      <c r="E305">
        <v>1142</v>
      </c>
      <c r="F305">
        <f t="shared" si="4"/>
        <v>9.0601930027383679E-3</v>
      </c>
    </row>
    <row r="306" spans="1:6" x14ac:dyDescent="0.2">
      <c r="A306" t="s">
        <v>67</v>
      </c>
      <c r="B306">
        <v>3000</v>
      </c>
      <c r="C306">
        <v>6071</v>
      </c>
      <c r="D306" t="s">
        <v>418</v>
      </c>
      <c r="E306">
        <v>1141</v>
      </c>
      <c r="F306">
        <f t="shared" si="4"/>
        <v>9.0522593836466526E-3</v>
      </c>
    </row>
    <row r="307" spans="1:6" x14ac:dyDescent="0.2">
      <c r="A307" t="s">
        <v>7</v>
      </c>
      <c r="B307">
        <v>8935500</v>
      </c>
      <c r="C307">
        <v>8937000</v>
      </c>
      <c r="D307" t="s">
        <v>129</v>
      </c>
      <c r="E307">
        <v>1091</v>
      </c>
      <c r="F307">
        <f t="shared" si="4"/>
        <v>8.6555784290609106E-3</v>
      </c>
    </row>
    <row r="308" spans="1:6" x14ac:dyDescent="0.2">
      <c r="A308" t="s">
        <v>50</v>
      </c>
      <c r="B308">
        <v>14418500</v>
      </c>
      <c r="C308">
        <v>14419500</v>
      </c>
      <c r="D308" t="s">
        <v>5</v>
      </c>
      <c r="E308">
        <v>1091</v>
      </c>
      <c r="F308">
        <f t="shared" si="4"/>
        <v>8.6555784290609106E-3</v>
      </c>
    </row>
    <row r="309" spans="1:6" x14ac:dyDescent="0.2">
      <c r="A309" t="s">
        <v>50</v>
      </c>
      <c r="B309">
        <v>21155000</v>
      </c>
      <c r="C309">
        <v>21159732</v>
      </c>
      <c r="D309" t="s">
        <v>419</v>
      </c>
      <c r="E309">
        <v>1089</v>
      </c>
      <c r="F309">
        <f t="shared" si="4"/>
        <v>8.6397111908774801E-3</v>
      </c>
    </row>
    <row r="310" spans="1:6" x14ac:dyDescent="0.2">
      <c r="A310" t="s">
        <v>21</v>
      </c>
      <c r="B310">
        <v>3947833</v>
      </c>
      <c r="C310">
        <v>3965500</v>
      </c>
      <c r="D310" t="s">
        <v>166</v>
      </c>
      <c r="E310">
        <v>1088</v>
      </c>
      <c r="F310">
        <f t="shared" si="4"/>
        <v>8.6317775717857665E-3</v>
      </c>
    </row>
    <row r="311" spans="1:6" x14ac:dyDescent="0.2">
      <c r="A311" t="s">
        <v>50</v>
      </c>
      <c r="B311">
        <v>4924000</v>
      </c>
      <c r="C311">
        <v>4925000</v>
      </c>
      <c r="D311" t="s">
        <v>233</v>
      </c>
      <c r="E311">
        <v>1083</v>
      </c>
      <c r="F311">
        <f t="shared" si="4"/>
        <v>8.5921094763271918E-3</v>
      </c>
    </row>
    <row r="312" spans="1:6" x14ac:dyDescent="0.2">
      <c r="A312" t="s">
        <v>50</v>
      </c>
      <c r="B312">
        <v>14390000</v>
      </c>
      <c r="C312">
        <v>14391000</v>
      </c>
      <c r="D312" t="s">
        <v>10</v>
      </c>
      <c r="E312">
        <v>1080</v>
      </c>
      <c r="F312">
        <f t="shared" si="4"/>
        <v>8.5683086190520476E-3</v>
      </c>
    </row>
    <row r="313" spans="1:6" x14ac:dyDescent="0.2">
      <c r="A313" t="s">
        <v>21</v>
      </c>
      <c r="B313">
        <v>4108500</v>
      </c>
      <c r="C313">
        <v>4110500</v>
      </c>
      <c r="D313" t="s">
        <v>125</v>
      </c>
      <c r="E313">
        <v>1076</v>
      </c>
      <c r="F313">
        <f t="shared" si="4"/>
        <v>8.5365741426851865E-3</v>
      </c>
    </row>
    <row r="314" spans="1:6" x14ac:dyDescent="0.2">
      <c r="A314" t="s">
        <v>50</v>
      </c>
      <c r="B314">
        <v>23304000</v>
      </c>
      <c r="C314">
        <v>23305000</v>
      </c>
      <c r="D314" t="s">
        <v>420</v>
      </c>
      <c r="E314">
        <v>1061</v>
      </c>
      <c r="F314">
        <f t="shared" si="4"/>
        <v>8.4175698563094641E-3</v>
      </c>
    </row>
    <row r="315" spans="1:6" x14ac:dyDescent="0.2">
      <c r="A315" t="s">
        <v>50</v>
      </c>
      <c r="B315">
        <v>16637500</v>
      </c>
      <c r="C315">
        <v>16639000</v>
      </c>
      <c r="D315" t="s">
        <v>3</v>
      </c>
      <c r="E315">
        <v>1060</v>
      </c>
      <c r="F315">
        <f t="shared" si="4"/>
        <v>8.4096362372177505E-3</v>
      </c>
    </row>
    <row r="316" spans="1:6" x14ac:dyDescent="0.2">
      <c r="A316" t="s">
        <v>7</v>
      </c>
      <c r="B316">
        <v>11021000</v>
      </c>
      <c r="C316">
        <v>11022000</v>
      </c>
      <c r="D316" t="s">
        <v>135</v>
      </c>
      <c r="E316">
        <v>1059</v>
      </c>
      <c r="F316">
        <f t="shared" si="4"/>
        <v>8.4017026181260352E-3</v>
      </c>
    </row>
    <row r="317" spans="1:6" x14ac:dyDescent="0.2">
      <c r="A317" t="s">
        <v>21</v>
      </c>
      <c r="B317">
        <v>15295500</v>
      </c>
      <c r="C317">
        <v>15297202</v>
      </c>
      <c r="D317" t="s">
        <v>94</v>
      </c>
      <c r="E317">
        <v>1057</v>
      </c>
      <c r="F317">
        <f t="shared" si="4"/>
        <v>8.3858353799426046E-3</v>
      </c>
    </row>
    <row r="318" spans="1:6" x14ac:dyDescent="0.2">
      <c r="A318" t="s">
        <v>14</v>
      </c>
      <c r="B318">
        <v>9575500</v>
      </c>
      <c r="C318">
        <v>9576500</v>
      </c>
      <c r="D318" t="s">
        <v>214</v>
      </c>
      <c r="E318">
        <v>1050</v>
      </c>
      <c r="F318">
        <f t="shared" si="4"/>
        <v>8.3303000463006011E-3</v>
      </c>
    </row>
    <row r="319" spans="1:6" x14ac:dyDescent="0.2">
      <c r="A319" t="s">
        <v>7</v>
      </c>
      <c r="B319">
        <v>16867000</v>
      </c>
      <c r="C319">
        <v>16868000</v>
      </c>
      <c r="D319" t="s">
        <v>143</v>
      </c>
      <c r="E319">
        <v>1043</v>
      </c>
      <c r="F319">
        <f t="shared" si="4"/>
        <v>8.2747647126585975E-3</v>
      </c>
    </row>
    <row r="320" spans="1:6" x14ac:dyDescent="0.2">
      <c r="A320" t="s">
        <v>21</v>
      </c>
      <c r="B320">
        <v>2352500</v>
      </c>
      <c r="C320">
        <v>2354000</v>
      </c>
      <c r="D320" t="s">
        <v>124</v>
      </c>
      <c r="E320">
        <v>1042</v>
      </c>
      <c r="F320">
        <f t="shared" si="4"/>
        <v>8.2668310935668822E-3</v>
      </c>
    </row>
    <row r="321" spans="1:6" x14ac:dyDescent="0.2">
      <c r="A321" t="s">
        <v>21</v>
      </c>
      <c r="B321">
        <v>6635928</v>
      </c>
      <c r="C321">
        <v>6638000</v>
      </c>
      <c r="D321" t="s">
        <v>242</v>
      </c>
      <c r="E321">
        <v>1040</v>
      </c>
      <c r="F321">
        <f t="shared" si="4"/>
        <v>8.2509638553834534E-3</v>
      </c>
    </row>
    <row r="322" spans="1:6" x14ac:dyDescent="0.2">
      <c r="A322" t="s">
        <v>50</v>
      </c>
      <c r="B322">
        <v>7908500</v>
      </c>
      <c r="C322">
        <v>7909500</v>
      </c>
      <c r="D322" t="s">
        <v>255</v>
      </c>
      <c r="E322">
        <v>1034</v>
      </c>
      <c r="F322">
        <f t="shared" si="4"/>
        <v>8.2033621408331633E-3</v>
      </c>
    </row>
    <row r="323" spans="1:6" x14ac:dyDescent="0.2">
      <c r="A323" t="s">
        <v>21</v>
      </c>
      <c r="B323">
        <v>18684500</v>
      </c>
      <c r="C323">
        <v>18686000</v>
      </c>
      <c r="D323" t="s">
        <v>91</v>
      </c>
      <c r="E323">
        <v>1033</v>
      </c>
      <c r="F323">
        <f t="shared" si="4"/>
        <v>8.195428521741448E-3</v>
      </c>
    </row>
    <row r="324" spans="1:6" x14ac:dyDescent="0.2">
      <c r="A324" t="s">
        <v>21</v>
      </c>
      <c r="B324">
        <v>16070000</v>
      </c>
      <c r="C324">
        <v>16071000</v>
      </c>
      <c r="D324" t="s">
        <v>76</v>
      </c>
      <c r="E324">
        <v>1030</v>
      </c>
      <c r="F324">
        <f t="shared" si="4"/>
        <v>8.1716276644663039E-3</v>
      </c>
    </row>
    <row r="325" spans="1:6" x14ac:dyDescent="0.2">
      <c r="A325" t="s">
        <v>21</v>
      </c>
      <c r="B325">
        <v>7796500</v>
      </c>
      <c r="C325">
        <v>7798000</v>
      </c>
      <c r="D325" t="s">
        <v>215</v>
      </c>
      <c r="E325">
        <v>1029</v>
      </c>
      <c r="F325">
        <f t="shared" ref="F325:F386" si="5">(E325/12604588)*100</f>
        <v>8.1636940453745886E-3</v>
      </c>
    </row>
    <row r="326" spans="1:6" x14ac:dyDescent="0.2">
      <c r="A326" t="s">
        <v>14</v>
      </c>
      <c r="B326">
        <v>7257500</v>
      </c>
      <c r="C326">
        <v>7259000</v>
      </c>
      <c r="D326" t="s">
        <v>421</v>
      </c>
      <c r="E326">
        <v>1024</v>
      </c>
      <c r="F326">
        <f t="shared" si="5"/>
        <v>8.1240259499160139E-3</v>
      </c>
    </row>
    <row r="327" spans="1:6" x14ac:dyDescent="0.2">
      <c r="A327" t="s">
        <v>7</v>
      </c>
      <c r="B327">
        <v>20750140</v>
      </c>
      <c r="C327">
        <v>20750864</v>
      </c>
      <c r="D327" t="s">
        <v>33</v>
      </c>
      <c r="E327">
        <v>1023</v>
      </c>
      <c r="F327">
        <f t="shared" si="5"/>
        <v>8.1160923308243003E-3</v>
      </c>
    </row>
    <row r="328" spans="1:6" x14ac:dyDescent="0.2">
      <c r="A328" t="s">
        <v>9</v>
      </c>
      <c r="B328">
        <v>6741000</v>
      </c>
      <c r="C328">
        <v>6742500</v>
      </c>
      <c r="D328" t="s">
        <v>422</v>
      </c>
      <c r="E328">
        <v>1010</v>
      </c>
      <c r="F328">
        <f t="shared" si="5"/>
        <v>8.0129552826320068E-3</v>
      </c>
    </row>
    <row r="329" spans="1:6" x14ac:dyDescent="0.2">
      <c r="A329" t="s">
        <v>21</v>
      </c>
      <c r="B329">
        <v>9353000</v>
      </c>
      <c r="C329">
        <v>9354500</v>
      </c>
      <c r="D329" t="s">
        <v>47</v>
      </c>
      <c r="E329">
        <v>1009</v>
      </c>
      <c r="F329">
        <f t="shared" si="5"/>
        <v>8.0050216635402915E-3</v>
      </c>
    </row>
    <row r="330" spans="1:6" x14ac:dyDescent="0.2">
      <c r="A330" t="s">
        <v>50</v>
      </c>
      <c r="B330">
        <v>17951000</v>
      </c>
      <c r="C330">
        <v>17952000</v>
      </c>
      <c r="D330" t="s">
        <v>423</v>
      </c>
      <c r="E330">
        <v>1002</v>
      </c>
      <c r="F330">
        <f t="shared" si="5"/>
        <v>7.9494863298982879E-3</v>
      </c>
    </row>
    <row r="331" spans="1:6" x14ac:dyDescent="0.2">
      <c r="A331" t="s">
        <v>32</v>
      </c>
      <c r="B331">
        <v>618000</v>
      </c>
      <c r="C331">
        <v>619000</v>
      </c>
      <c r="D331" t="s">
        <v>424</v>
      </c>
      <c r="E331">
        <v>996</v>
      </c>
      <c r="F331">
        <f t="shared" si="5"/>
        <v>7.9018846153479979E-3</v>
      </c>
    </row>
    <row r="332" spans="1:6" x14ac:dyDescent="0.2">
      <c r="A332" t="s">
        <v>9</v>
      </c>
      <c r="B332">
        <v>2561000</v>
      </c>
      <c r="C332">
        <v>2562000</v>
      </c>
      <c r="D332" t="s">
        <v>425</v>
      </c>
      <c r="E332">
        <v>989</v>
      </c>
      <c r="F332">
        <f t="shared" si="5"/>
        <v>7.8463492817059943E-3</v>
      </c>
    </row>
    <row r="333" spans="1:6" x14ac:dyDescent="0.2">
      <c r="A333" t="s">
        <v>9</v>
      </c>
      <c r="B333">
        <v>1588000</v>
      </c>
      <c r="C333">
        <v>1589000</v>
      </c>
      <c r="D333" t="s">
        <v>426</v>
      </c>
      <c r="E333">
        <v>984</v>
      </c>
      <c r="F333">
        <f t="shared" si="5"/>
        <v>7.8066811862474205E-3</v>
      </c>
    </row>
    <row r="334" spans="1:6" x14ac:dyDescent="0.2">
      <c r="A334" t="s">
        <v>9</v>
      </c>
      <c r="B334">
        <v>4002500</v>
      </c>
      <c r="C334">
        <v>4003500</v>
      </c>
      <c r="D334" t="s">
        <v>427</v>
      </c>
      <c r="E334">
        <v>981</v>
      </c>
      <c r="F334">
        <f t="shared" si="5"/>
        <v>7.7828803289722755E-3</v>
      </c>
    </row>
    <row r="335" spans="1:6" x14ac:dyDescent="0.2">
      <c r="A335" t="s">
        <v>21</v>
      </c>
      <c r="B335">
        <v>11357500</v>
      </c>
      <c r="C335">
        <v>11359000</v>
      </c>
      <c r="D335" t="s">
        <v>266</v>
      </c>
      <c r="E335">
        <v>980</v>
      </c>
      <c r="F335">
        <f t="shared" si="5"/>
        <v>7.7749467098805619E-3</v>
      </c>
    </row>
    <row r="336" spans="1:6" x14ac:dyDescent="0.2">
      <c r="A336" t="s">
        <v>14</v>
      </c>
      <c r="B336">
        <v>10306000</v>
      </c>
      <c r="C336">
        <v>10306500</v>
      </c>
      <c r="D336" t="s">
        <v>155</v>
      </c>
      <c r="E336">
        <v>975</v>
      </c>
      <c r="F336">
        <f t="shared" si="5"/>
        <v>7.7352786144219872E-3</v>
      </c>
    </row>
    <row r="337" spans="1:6" x14ac:dyDescent="0.2">
      <c r="A337" t="s">
        <v>50</v>
      </c>
      <c r="B337">
        <v>22360000</v>
      </c>
      <c r="C337">
        <v>22361500</v>
      </c>
      <c r="D337" t="s">
        <v>428</v>
      </c>
      <c r="E337">
        <v>971</v>
      </c>
      <c r="F337">
        <f t="shared" si="5"/>
        <v>7.7035441380551269E-3</v>
      </c>
    </row>
    <row r="338" spans="1:6" x14ac:dyDescent="0.2">
      <c r="A338" t="s">
        <v>21</v>
      </c>
      <c r="B338">
        <v>6514758</v>
      </c>
      <c r="C338">
        <v>6519500</v>
      </c>
      <c r="D338" t="s">
        <v>156</v>
      </c>
      <c r="E338">
        <v>970</v>
      </c>
      <c r="F338">
        <f t="shared" si="5"/>
        <v>7.6956105189634133E-3</v>
      </c>
    </row>
    <row r="339" spans="1:6" x14ac:dyDescent="0.2">
      <c r="A339" t="s">
        <v>9</v>
      </c>
      <c r="B339">
        <v>22236170</v>
      </c>
      <c r="C339">
        <v>22239500</v>
      </c>
      <c r="D339" t="s">
        <v>429</v>
      </c>
      <c r="E339">
        <v>970</v>
      </c>
      <c r="F339">
        <f t="shared" si="5"/>
        <v>7.6956105189634133E-3</v>
      </c>
    </row>
    <row r="340" spans="1:6" x14ac:dyDescent="0.2">
      <c r="A340" t="s">
        <v>14</v>
      </c>
      <c r="B340">
        <v>11837476</v>
      </c>
      <c r="C340">
        <v>11841000</v>
      </c>
      <c r="D340" t="s">
        <v>46</v>
      </c>
      <c r="E340">
        <v>968</v>
      </c>
      <c r="F340">
        <f t="shared" si="5"/>
        <v>7.6797432807799828E-3</v>
      </c>
    </row>
    <row r="341" spans="1:6" x14ac:dyDescent="0.2">
      <c r="A341" t="s">
        <v>21</v>
      </c>
      <c r="B341">
        <v>13416500</v>
      </c>
      <c r="C341">
        <v>13417500</v>
      </c>
      <c r="D341" t="s">
        <v>52</v>
      </c>
      <c r="E341">
        <v>964</v>
      </c>
      <c r="F341">
        <f t="shared" si="5"/>
        <v>7.6480088044131233E-3</v>
      </c>
    </row>
    <row r="342" spans="1:6" x14ac:dyDescent="0.2">
      <c r="A342" t="s">
        <v>50</v>
      </c>
      <c r="B342">
        <v>14221500</v>
      </c>
      <c r="C342">
        <v>14222500</v>
      </c>
      <c r="D342" t="s">
        <v>134</v>
      </c>
      <c r="E342">
        <v>959</v>
      </c>
      <c r="F342">
        <f t="shared" si="5"/>
        <v>7.6083407089545486E-3</v>
      </c>
    </row>
    <row r="343" spans="1:6" x14ac:dyDescent="0.2">
      <c r="A343" t="s">
        <v>50</v>
      </c>
      <c r="B343">
        <v>23067500</v>
      </c>
      <c r="C343">
        <v>23069000</v>
      </c>
      <c r="D343" t="s">
        <v>430</v>
      </c>
      <c r="E343">
        <v>957</v>
      </c>
      <c r="F343">
        <f t="shared" si="5"/>
        <v>7.5924734707711189E-3</v>
      </c>
    </row>
    <row r="344" spans="1:6" x14ac:dyDescent="0.2">
      <c r="A344" t="s">
        <v>7</v>
      </c>
      <c r="B344">
        <v>9035500</v>
      </c>
      <c r="C344">
        <v>9036500</v>
      </c>
      <c r="D344" t="s">
        <v>162</v>
      </c>
      <c r="E344">
        <v>956</v>
      </c>
      <c r="F344">
        <f t="shared" si="5"/>
        <v>7.5845398516794045E-3</v>
      </c>
    </row>
    <row r="345" spans="1:6" x14ac:dyDescent="0.2">
      <c r="A345" t="s">
        <v>9</v>
      </c>
      <c r="B345">
        <v>5435000</v>
      </c>
      <c r="C345">
        <v>5436000</v>
      </c>
      <c r="D345" t="s">
        <v>431</v>
      </c>
      <c r="E345">
        <v>948</v>
      </c>
      <c r="F345">
        <f t="shared" si="5"/>
        <v>7.5210708989456856E-3</v>
      </c>
    </row>
    <row r="346" spans="1:6" x14ac:dyDescent="0.2">
      <c r="A346" t="s">
        <v>14</v>
      </c>
      <c r="B346">
        <v>3062234</v>
      </c>
      <c r="C346">
        <v>3068897</v>
      </c>
      <c r="D346" t="s">
        <v>85</v>
      </c>
      <c r="E346">
        <v>947</v>
      </c>
      <c r="F346">
        <f t="shared" si="5"/>
        <v>7.5131372798539703E-3</v>
      </c>
    </row>
    <row r="347" spans="1:6" x14ac:dyDescent="0.2">
      <c r="A347" t="s">
        <v>21</v>
      </c>
      <c r="B347">
        <v>3194500</v>
      </c>
      <c r="C347">
        <v>3195500</v>
      </c>
      <c r="D347" t="s">
        <v>217</v>
      </c>
      <c r="E347">
        <v>928</v>
      </c>
      <c r="F347">
        <f t="shared" si="5"/>
        <v>7.3623985171113885E-3</v>
      </c>
    </row>
    <row r="348" spans="1:6" x14ac:dyDescent="0.2">
      <c r="A348" t="s">
        <v>32</v>
      </c>
      <c r="B348">
        <v>580856</v>
      </c>
      <c r="C348">
        <v>583000</v>
      </c>
      <c r="D348" t="s">
        <v>432</v>
      </c>
      <c r="E348">
        <v>925</v>
      </c>
      <c r="F348">
        <f t="shared" si="5"/>
        <v>7.3385976598362443E-3</v>
      </c>
    </row>
    <row r="349" spans="1:6" x14ac:dyDescent="0.2">
      <c r="A349" t="s">
        <v>9</v>
      </c>
      <c r="B349">
        <v>4861000</v>
      </c>
      <c r="C349">
        <v>4862000</v>
      </c>
      <c r="D349" t="s">
        <v>433</v>
      </c>
      <c r="E349">
        <v>920</v>
      </c>
      <c r="F349">
        <f t="shared" si="5"/>
        <v>7.2989295643776705E-3</v>
      </c>
    </row>
    <row r="350" spans="1:6" x14ac:dyDescent="0.2">
      <c r="A350" t="s">
        <v>21</v>
      </c>
      <c r="B350">
        <v>18516000</v>
      </c>
      <c r="C350">
        <v>18517000</v>
      </c>
      <c r="D350" t="s">
        <v>116</v>
      </c>
      <c r="E350">
        <v>918</v>
      </c>
      <c r="F350">
        <f t="shared" si="5"/>
        <v>7.2830623261942399E-3</v>
      </c>
    </row>
    <row r="351" spans="1:6" x14ac:dyDescent="0.2">
      <c r="A351" t="s">
        <v>14</v>
      </c>
      <c r="B351">
        <v>14249000</v>
      </c>
      <c r="C351">
        <v>14251615</v>
      </c>
      <c r="D351" t="s">
        <v>78</v>
      </c>
      <c r="E351">
        <v>913</v>
      </c>
      <c r="F351">
        <f t="shared" si="5"/>
        <v>7.243394230735666E-3</v>
      </c>
    </row>
    <row r="352" spans="1:6" x14ac:dyDescent="0.2">
      <c r="A352" t="s">
        <v>50</v>
      </c>
      <c r="B352">
        <v>18098000</v>
      </c>
      <c r="C352">
        <v>18099458</v>
      </c>
      <c r="D352" t="s">
        <v>434</v>
      </c>
      <c r="E352">
        <v>905</v>
      </c>
      <c r="F352">
        <f t="shared" si="5"/>
        <v>7.1799252780019472E-3</v>
      </c>
    </row>
    <row r="353" spans="1:6" x14ac:dyDescent="0.2">
      <c r="A353" t="s">
        <v>21</v>
      </c>
      <c r="B353">
        <v>11650000</v>
      </c>
      <c r="C353">
        <v>11651000</v>
      </c>
      <c r="D353" t="s">
        <v>29</v>
      </c>
      <c r="E353">
        <v>902</v>
      </c>
      <c r="F353">
        <f t="shared" si="5"/>
        <v>7.1561244207268013E-3</v>
      </c>
    </row>
    <row r="354" spans="1:6" x14ac:dyDescent="0.2">
      <c r="A354" t="s">
        <v>14</v>
      </c>
      <c r="B354">
        <v>19716500</v>
      </c>
      <c r="C354">
        <v>19717500</v>
      </c>
      <c r="D354" t="s">
        <v>131</v>
      </c>
      <c r="E354">
        <v>901</v>
      </c>
      <c r="F354">
        <f t="shared" si="5"/>
        <v>7.1481908016350869E-3</v>
      </c>
    </row>
    <row r="355" spans="1:6" x14ac:dyDescent="0.2">
      <c r="A355" t="s">
        <v>9</v>
      </c>
      <c r="B355">
        <v>22211796</v>
      </c>
      <c r="C355">
        <v>22220835</v>
      </c>
      <c r="D355" t="s">
        <v>435</v>
      </c>
      <c r="E355">
        <v>896</v>
      </c>
      <c r="F355">
        <f t="shared" si="5"/>
        <v>7.108522706176513E-3</v>
      </c>
    </row>
    <row r="356" spans="1:6" x14ac:dyDescent="0.2">
      <c r="A356" t="s">
        <v>9</v>
      </c>
      <c r="B356">
        <v>7308000</v>
      </c>
      <c r="C356">
        <v>7309000</v>
      </c>
      <c r="D356" t="s">
        <v>436</v>
      </c>
      <c r="E356">
        <v>883</v>
      </c>
      <c r="F356">
        <f t="shared" si="5"/>
        <v>7.0053856579842203E-3</v>
      </c>
    </row>
    <row r="357" spans="1:6" x14ac:dyDescent="0.2">
      <c r="A357" t="s">
        <v>50</v>
      </c>
      <c r="B357">
        <v>10594000</v>
      </c>
      <c r="C357">
        <v>10595000</v>
      </c>
      <c r="D357" t="s">
        <v>437</v>
      </c>
      <c r="E357">
        <v>881</v>
      </c>
      <c r="F357">
        <f t="shared" si="5"/>
        <v>6.9895184198007897E-3</v>
      </c>
    </row>
    <row r="358" spans="1:6" x14ac:dyDescent="0.2">
      <c r="A358" t="s">
        <v>21</v>
      </c>
      <c r="B358">
        <v>21723901</v>
      </c>
      <c r="C358">
        <v>21725000</v>
      </c>
      <c r="D358" t="s">
        <v>41</v>
      </c>
      <c r="E358">
        <v>876</v>
      </c>
      <c r="F358">
        <f t="shared" si="5"/>
        <v>6.9498503243422159E-3</v>
      </c>
    </row>
    <row r="359" spans="1:6" x14ac:dyDescent="0.2">
      <c r="A359" t="s">
        <v>50</v>
      </c>
      <c r="B359">
        <v>16259500</v>
      </c>
      <c r="C359">
        <v>16260500</v>
      </c>
      <c r="D359" t="s">
        <v>1</v>
      </c>
      <c r="E359">
        <v>876</v>
      </c>
      <c r="F359">
        <f t="shared" si="5"/>
        <v>6.9498503243422159E-3</v>
      </c>
    </row>
    <row r="360" spans="1:6" x14ac:dyDescent="0.2">
      <c r="A360" t="s">
        <v>7</v>
      </c>
      <c r="B360">
        <v>10964500</v>
      </c>
      <c r="C360">
        <v>10965500</v>
      </c>
      <c r="D360" t="s">
        <v>101</v>
      </c>
      <c r="E360">
        <v>874</v>
      </c>
      <c r="F360">
        <f t="shared" si="5"/>
        <v>6.9339830861587862E-3</v>
      </c>
    </row>
    <row r="361" spans="1:6" x14ac:dyDescent="0.2">
      <c r="A361" t="s">
        <v>7</v>
      </c>
      <c r="B361">
        <v>22335500</v>
      </c>
      <c r="C361">
        <v>22336000</v>
      </c>
      <c r="D361" t="s">
        <v>274</v>
      </c>
      <c r="E361">
        <v>871</v>
      </c>
      <c r="F361">
        <f t="shared" si="5"/>
        <v>6.9101822288836412E-3</v>
      </c>
    </row>
    <row r="362" spans="1:6" x14ac:dyDescent="0.2">
      <c r="A362" t="s">
        <v>21</v>
      </c>
      <c r="B362">
        <v>15036500</v>
      </c>
      <c r="C362">
        <v>15037500</v>
      </c>
      <c r="D362" t="s">
        <v>23</v>
      </c>
      <c r="E362">
        <v>861</v>
      </c>
      <c r="F362">
        <f t="shared" si="5"/>
        <v>6.8308460379664926E-3</v>
      </c>
    </row>
    <row r="363" spans="1:6" x14ac:dyDescent="0.2">
      <c r="A363" t="s">
        <v>7</v>
      </c>
      <c r="B363">
        <v>14280000</v>
      </c>
      <c r="C363">
        <v>14281000</v>
      </c>
      <c r="D363" t="s">
        <v>263</v>
      </c>
      <c r="E363">
        <v>859</v>
      </c>
      <c r="F363">
        <f t="shared" si="5"/>
        <v>6.8149787997830629E-3</v>
      </c>
    </row>
    <row r="364" spans="1:6" x14ac:dyDescent="0.2">
      <c r="A364" t="s">
        <v>9</v>
      </c>
      <c r="B364">
        <v>6718000</v>
      </c>
      <c r="C364">
        <v>6719000</v>
      </c>
      <c r="D364" t="s">
        <v>438</v>
      </c>
      <c r="E364">
        <v>858</v>
      </c>
      <c r="F364">
        <f t="shared" si="5"/>
        <v>6.8070451806913485E-3</v>
      </c>
    </row>
    <row r="365" spans="1:6" x14ac:dyDescent="0.2">
      <c r="A365" t="s">
        <v>50</v>
      </c>
      <c r="B365">
        <v>14580000</v>
      </c>
      <c r="C365">
        <v>14581000</v>
      </c>
      <c r="D365" t="s">
        <v>12</v>
      </c>
      <c r="E365">
        <v>857</v>
      </c>
      <c r="F365">
        <f t="shared" si="5"/>
        <v>6.7991115615996332E-3</v>
      </c>
    </row>
    <row r="366" spans="1:6" x14ac:dyDescent="0.2">
      <c r="A366" t="s">
        <v>50</v>
      </c>
      <c r="B366">
        <v>11491000</v>
      </c>
      <c r="C366">
        <v>11491977</v>
      </c>
      <c r="D366" t="s">
        <v>300</v>
      </c>
      <c r="E366">
        <v>854</v>
      </c>
      <c r="F366">
        <f t="shared" si="5"/>
        <v>6.775310704324489E-3</v>
      </c>
    </row>
    <row r="367" spans="1:6" x14ac:dyDescent="0.2">
      <c r="A367" t="s">
        <v>50</v>
      </c>
      <c r="B367">
        <v>23533500</v>
      </c>
      <c r="C367">
        <v>23534500</v>
      </c>
      <c r="D367" t="s">
        <v>439</v>
      </c>
      <c r="E367">
        <v>854</v>
      </c>
      <c r="F367">
        <f t="shared" si="5"/>
        <v>6.775310704324489E-3</v>
      </c>
    </row>
    <row r="368" spans="1:6" x14ac:dyDescent="0.2">
      <c r="A368" t="s">
        <v>7</v>
      </c>
      <c r="B368">
        <v>3605000</v>
      </c>
      <c r="C368">
        <v>3606000</v>
      </c>
      <c r="D368" t="s">
        <v>190</v>
      </c>
      <c r="E368">
        <v>851</v>
      </c>
      <c r="F368">
        <f t="shared" si="5"/>
        <v>6.751509847049344E-3</v>
      </c>
    </row>
    <row r="369" spans="1:6" x14ac:dyDescent="0.2">
      <c r="A369" t="s">
        <v>7</v>
      </c>
      <c r="B369">
        <v>18644500</v>
      </c>
      <c r="C369">
        <v>18645500</v>
      </c>
      <c r="D369" t="s">
        <v>290</v>
      </c>
      <c r="E369">
        <v>847</v>
      </c>
      <c r="F369">
        <f t="shared" si="5"/>
        <v>6.7197753706824846E-3</v>
      </c>
    </row>
    <row r="370" spans="1:6" x14ac:dyDescent="0.2">
      <c r="A370" t="s">
        <v>50</v>
      </c>
      <c r="B370">
        <v>9149500</v>
      </c>
      <c r="C370">
        <v>9150500</v>
      </c>
      <c r="D370" t="s">
        <v>227</v>
      </c>
      <c r="E370">
        <v>845</v>
      </c>
      <c r="F370">
        <f t="shared" si="5"/>
        <v>6.7039081324990549E-3</v>
      </c>
    </row>
    <row r="371" spans="1:6" x14ac:dyDescent="0.2">
      <c r="A371" t="s">
        <v>50</v>
      </c>
      <c r="B371">
        <v>23671500</v>
      </c>
      <c r="C371">
        <v>23672500</v>
      </c>
      <c r="D371" t="s">
        <v>440</v>
      </c>
      <c r="E371">
        <v>845</v>
      </c>
      <c r="F371">
        <f t="shared" si="5"/>
        <v>6.7039081324990549E-3</v>
      </c>
    </row>
    <row r="372" spans="1:6" x14ac:dyDescent="0.2">
      <c r="A372" t="s">
        <v>7</v>
      </c>
      <c r="B372">
        <v>12208500</v>
      </c>
      <c r="C372">
        <v>12209500</v>
      </c>
      <c r="D372" t="s">
        <v>159</v>
      </c>
      <c r="E372">
        <v>837</v>
      </c>
      <c r="F372">
        <f t="shared" si="5"/>
        <v>6.640439179765336E-3</v>
      </c>
    </row>
    <row r="373" spans="1:6" x14ac:dyDescent="0.2">
      <c r="A373" t="s">
        <v>9</v>
      </c>
      <c r="B373">
        <v>8406000</v>
      </c>
      <c r="C373">
        <v>8407000</v>
      </c>
      <c r="D373" t="s">
        <v>441</v>
      </c>
      <c r="E373">
        <v>837</v>
      </c>
      <c r="F373">
        <f t="shared" si="5"/>
        <v>6.640439179765336E-3</v>
      </c>
    </row>
    <row r="374" spans="1:6" x14ac:dyDescent="0.2">
      <c r="A374" t="s">
        <v>9</v>
      </c>
      <c r="B374">
        <v>9370500</v>
      </c>
      <c r="C374">
        <v>9371500</v>
      </c>
      <c r="D374" t="s">
        <v>442</v>
      </c>
      <c r="E374">
        <v>826</v>
      </c>
      <c r="F374">
        <f t="shared" si="5"/>
        <v>6.553169369756473E-3</v>
      </c>
    </row>
    <row r="375" spans="1:6" x14ac:dyDescent="0.2">
      <c r="A375" t="s">
        <v>14</v>
      </c>
      <c r="B375">
        <v>17648500</v>
      </c>
      <c r="C375">
        <v>17649500</v>
      </c>
      <c r="D375" t="s">
        <v>20</v>
      </c>
      <c r="E375">
        <v>806</v>
      </c>
      <c r="F375">
        <f t="shared" si="5"/>
        <v>6.3944969879221759E-3</v>
      </c>
    </row>
    <row r="376" spans="1:6" x14ac:dyDescent="0.2">
      <c r="A376" t="s">
        <v>32</v>
      </c>
      <c r="B376">
        <v>284500</v>
      </c>
      <c r="C376">
        <v>287156</v>
      </c>
      <c r="D376" t="s">
        <v>443</v>
      </c>
      <c r="E376">
        <v>806</v>
      </c>
      <c r="F376">
        <f t="shared" si="5"/>
        <v>6.3944969879221759E-3</v>
      </c>
    </row>
    <row r="377" spans="1:6" x14ac:dyDescent="0.2">
      <c r="A377" t="s">
        <v>7</v>
      </c>
      <c r="B377">
        <v>17062949</v>
      </c>
      <c r="C377">
        <v>17066500</v>
      </c>
      <c r="D377" t="s">
        <v>256</v>
      </c>
      <c r="E377">
        <v>797</v>
      </c>
      <c r="F377">
        <f t="shared" si="5"/>
        <v>6.3230944160967417E-3</v>
      </c>
    </row>
    <row r="378" spans="1:6" x14ac:dyDescent="0.2">
      <c r="A378" t="s">
        <v>7</v>
      </c>
      <c r="B378">
        <v>15033000</v>
      </c>
      <c r="C378">
        <v>15034000</v>
      </c>
      <c r="D378" t="s">
        <v>210</v>
      </c>
      <c r="E378">
        <v>750</v>
      </c>
      <c r="F378">
        <f t="shared" si="5"/>
        <v>5.9502143187861439E-3</v>
      </c>
    </row>
    <row r="379" spans="1:6" x14ac:dyDescent="0.2">
      <c r="A379" t="s">
        <v>14</v>
      </c>
      <c r="B379">
        <v>3248000</v>
      </c>
      <c r="C379">
        <v>3251672</v>
      </c>
      <c r="D379" t="s">
        <v>234</v>
      </c>
      <c r="E379">
        <v>608</v>
      </c>
      <c r="F379">
        <f t="shared" si="5"/>
        <v>4.8236404077626333E-3</v>
      </c>
    </row>
    <row r="380" spans="1:6" x14ac:dyDescent="0.2">
      <c r="A380" t="s">
        <v>9</v>
      </c>
      <c r="B380">
        <v>11860000</v>
      </c>
      <c r="C380">
        <v>11862797</v>
      </c>
      <c r="D380" t="s">
        <v>444</v>
      </c>
      <c r="E380">
        <v>504</v>
      </c>
      <c r="F380">
        <f t="shared" si="5"/>
        <v>3.998544022224289E-3</v>
      </c>
    </row>
    <row r="381" spans="1:6" x14ac:dyDescent="0.2">
      <c r="A381" t="s">
        <v>32</v>
      </c>
      <c r="B381">
        <v>393000</v>
      </c>
      <c r="C381">
        <v>404805</v>
      </c>
      <c r="D381" t="s">
        <v>445</v>
      </c>
      <c r="E381">
        <v>484</v>
      </c>
      <c r="F381">
        <f t="shared" si="5"/>
        <v>3.8398716403899914E-3</v>
      </c>
    </row>
    <row r="382" spans="1:6" x14ac:dyDescent="0.2">
      <c r="A382" t="s">
        <v>32</v>
      </c>
      <c r="B382">
        <v>293266</v>
      </c>
      <c r="C382">
        <v>298000</v>
      </c>
      <c r="D382" t="s">
        <v>446</v>
      </c>
      <c r="E382">
        <v>469</v>
      </c>
      <c r="F382">
        <f t="shared" si="5"/>
        <v>3.7208673540142685E-3</v>
      </c>
    </row>
    <row r="383" spans="1:6" x14ac:dyDescent="0.2">
      <c r="A383" t="s">
        <v>21</v>
      </c>
      <c r="B383">
        <v>3944500</v>
      </c>
      <c r="C383">
        <v>3945320</v>
      </c>
      <c r="D383" t="s">
        <v>276</v>
      </c>
      <c r="E383">
        <v>352</v>
      </c>
      <c r="F383">
        <f t="shared" si="5"/>
        <v>2.7926339202836302E-3</v>
      </c>
    </row>
    <row r="384" spans="1:6" x14ac:dyDescent="0.2">
      <c r="A384" t="s">
        <v>32</v>
      </c>
      <c r="B384">
        <v>1284076</v>
      </c>
      <c r="C384">
        <v>1287137</v>
      </c>
      <c r="D384" t="s">
        <v>447</v>
      </c>
      <c r="E384">
        <v>258</v>
      </c>
      <c r="F384">
        <f t="shared" si="5"/>
        <v>2.0468737256624332E-3</v>
      </c>
    </row>
    <row r="385" spans="1:6" x14ac:dyDescent="0.2">
      <c r="A385" t="s">
        <v>21</v>
      </c>
      <c r="B385">
        <v>21984478</v>
      </c>
      <c r="C385">
        <v>21990628</v>
      </c>
      <c r="D385" t="s">
        <v>109</v>
      </c>
      <c r="E385">
        <v>253</v>
      </c>
      <c r="F385">
        <f t="shared" si="5"/>
        <v>2.0072056302038589E-3</v>
      </c>
    </row>
    <row r="386" spans="1:6" x14ac:dyDescent="0.2">
      <c r="A386" t="s">
        <v>14</v>
      </c>
      <c r="B386">
        <v>3117571</v>
      </c>
      <c r="C386">
        <v>3120502</v>
      </c>
      <c r="D386" t="s">
        <v>128</v>
      </c>
      <c r="E386">
        <v>120</v>
      </c>
      <c r="F386">
        <f t="shared" si="5"/>
        <v>9.520342910057831E-4</v>
      </c>
    </row>
  </sheetData>
  <mergeCells count="1">
    <mergeCell ref="A1:F4"/>
  </mergeCells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996600-6133-5A47-8CF8-7BB14227EA6A}">
  <dimension ref="A1:J296"/>
  <sheetViews>
    <sheetView workbookViewId="0">
      <selection activeCell="A5" sqref="A5:F5"/>
    </sheetView>
  </sheetViews>
  <sheetFormatPr baseColWidth="10" defaultRowHeight="16" x14ac:dyDescent="0.2"/>
  <cols>
    <col min="4" max="4" width="15.83203125" bestFit="1" customWidth="1"/>
  </cols>
  <sheetData>
    <row r="1" spans="1:10" x14ac:dyDescent="0.2">
      <c r="A1" s="2" t="s">
        <v>525</v>
      </c>
      <c r="B1" s="2"/>
      <c r="C1" s="2"/>
      <c r="D1" s="2"/>
      <c r="E1" s="2"/>
      <c r="F1" s="2"/>
    </row>
    <row r="2" spans="1:10" x14ac:dyDescent="0.2">
      <c r="A2" s="2"/>
      <c r="B2" s="2"/>
      <c r="C2" s="2"/>
      <c r="D2" s="2"/>
      <c r="E2" s="2"/>
      <c r="F2" s="2"/>
    </row>
    <row r="3" spans="1:10" x14ac:dyDescent="0.2">
      <c r="A3" s="2"/>
      <c r="B3" s="2"/>
      <c r="C3" s="2"/>
      <c r="D3" s="2"/>
      <c r="E3" s="2"/>
      <c r="F3" s="2"/>
    </row>
    <row r="4" spans="1:10" x14ac:dyDescent="0.2">
      <c r="A4" s="2"/>
      <c r="B4" s="2"/>
      <c r="C4" s="2"/>
      <c r="D4" s="2"/>
      <c r="E4" s="2"/>
      <c r="F4" s="2"/>
    </row>
    <row r="5" spans="1:10" x14ac:dyDescent="0.2">
      <c r="A5" t="s">
        <v>310</v>
      </c>
      <c r="B5" t="s">
        <v>311</v>
      </c>
      <c r="C5" t="s">
        <v>312</v>
      </c>
      <c r="D5" t="s">
        <v>313</v>
      </c>
      <c r="E5" t="s">
        <v>314</v>
      </c>
      <c r="F5" t="s">
        <v>315</v>
      </c>
    </row>
    <row r="6" spans="1:10" x14ac:dyDescent="0.2">
      <c r="A6" t="s">
        <v>4</v>
      </c>
      <c r="B6">
        <v>0</v>
      </c>
      <c r="C6">
        <v>660500</v>
      </c>
      <c r="D6" t="s">
        <v>420</v>
      </c>
      <c r="E6">
        <v>2333348</v>
      </c>
      <c r="F6">
        <f t="shared" ref="F6:F68" si="0">(E6/30747446)*100</f>
        <v>7.5887538756877566</v>
      </c>
      <c r="J6" t="s">
        <v>6</v>
      </c>
    </row>
    <row r="7" spans="1:10" x14ac:dyDescent="0.2">
      <c r="A7" t="s">
        <v>2</v>
      </c>
      <c r="B7">
        <v>0</v>
      </c>
      <c r="C7">
        <v>355500</v>
      </c>
      <c r="D7" t="s">
        <v>366</v>
      </c>
      <c r="E7">
        <v>1551628</v>
      </c>
      <c r="F7">
        <f t="shared" si="0"/>
        <v>5.0463638508382127</v>
      </c>
      <c r="J7">
        <f>SUM(E3:E296)</f>
        <v>22419714</v>
      </c>
    </row>
    <row r="8" spans="1:10" x14ac:dyDescent="0.2">
      <c r="A8" t="s">
        <v>14</v>
      </c>
      <c r="B8">
        <v>2960554</v>
      </c>
      <c r="C8">
        <v>3045326</v>
      </c>
      <c r="D8" t="s">
        <v>301</v>
      </c>
      <c r="E8">
        <v>1208089</v>
      </c>
      <c r="F8">
        <f t="shared" si="0"/>
        <v>3.9290710519501357</v>
      </c>
    </row>
    <row r="9" spans="1:10" x14ac:dyDescent="0.2">
      <c r="A9" t="s">
        <v>11</v>
      </c>
      <c r="B9">
        <v>0</v>
      </c>
      <c r="C9">
        <v>261500</v>
      </c>
      <c r="D9" t="s">
        <v>439</v>
      </c>
      <c r="E9">
        <v>1112601</v>
      </c>
      <c r="F9">
        <f t="shared" si="0"/>
        <v>3.6185151768377768</v>
      </c>
      <c r="J9" t="s">
        <v>452</v>
      </c>
    </row>
    <row r="10" spans="1:10" x14ac:dyDescent="0.2">
      <c r="A10" t="s">
        <v>9</v>
      </c>
      <c r="B10">
        <v>23174500</v>
      </c>
      <c r="C10">
        <v>23750000</v>
      </c>
      <c r="D10" t="s">
        <v>428</v>
      </c>
      <c r="E10">
        <v>1110144</v>
      </c>
      <c r="F10">
        <f t="shared" si="0"/>
        <v>3.6105242692352402</v>
      </c>
      <c r="J10">
        <f>SUM(F3:F18)</f>
        <v>38.838955924989683</v>
      </c>
    </row>
    <row r="11" spans="1:10" x14ac:dyDescent="0.2">
      <c r="A11" t="s">
        <v>14</v>
      </c>
      <c r="B11">
        <v>1543000</v>
      </c>
      <c r="C11">
        <v>1684123</v>
      </c>
      <c r="D11" t="s">
        <v>71</v>
      </c>
      <c r="E11">
        <v>884917</v>
      </c>
      <c r="F11">
        <f t="shared" si="0"/>
        <v>2.8780179010640428</v>
      </c>
    </row>
    <row r="12" spans="1:10" x14ac:dyDescent="0.2">
      <c r="A12" t="s">
        <v>21</v>
      </c>
      <c r="B12">
        <v>23790390</v>
      </c>
      <c r="C12">
        <v>24209500</v>
      </c>
      <c r="D12" t="s">
        <v>75</v>
      </c>
      <c r="E12">
        <v>623108</v>
      </c>
      <c r="F12">
        <f t="shared" si="0"/>
        <v>2.0265357974772931</v>
      </c>
    </row>
    <row r="13" spans="1:10" x14ac:dyDescent="0.2">
      <c r="A13" t="s">
        <v>14</v>
      </c>
      <c r="B13">
        <v>0</v>
      </c>
      <c r="C13">
        <v>348500</v>
      </c>
      <c r="D13" t="s">
        <v>28</v>
      </c>
      <c r="E13">
        <v>551639</v>
      </c>
      <c r="F13">
        <f t="shared" si="0"/>
        <v>1.7940969796320643</v>
      </c>
    </row>
    <row r="14" spans="1:10" x14ac:dyDescent="0.2">
      <c r="A14" t="s">
        <v>32</v>
      </c>
      <c r="B14">
        <v>1115500</v>
      </c>
      <c r="C14">
        <v>1332048</v>
      </c>
      <c r="D14" t="s">
        <v>258</v>
      </c>
      <c r="E14">
        <v>540256</v>
      </c>
      <c r="F14">
        <f t="shared" si="0"/>
        <v>1.7570760186065535</v>
      </c>
    </row>
    <row r="15" spans="1:10" x14ac:dyDescent="0.2">
      <c r="A15" t="s">
        <v>14</v>
      </c>
      <c r="B15">
        <v>2833500</v>
      </c>
      <c r="C15">
        <v>2955622</v>
      </c>
      <c r="D15" t="s">
        <v>41</v>
      </c>
      <c r="E15">
        <v>536992</v>
      </c>
      <c r="F15">
        <f t="shared" si="0"/>
        <v>1.7464605027682625</v>
      </c>
    </row>
    <row r="16" spans="1:10" x14ac:dyDescent="0.2">
      <c r="A16" t="s">
        <v>24</v>
      </c>
      <c r="B16">
        <v>0</v>
      </c>
      <c r="C16">
        <v>190500</v>
      </c>
      <c r="D16" t="s">
        <v>241</v>
      </c>
      <c r="E16">
        <v>522067</v>
      </c>
      <c r="F16">
        <f t="shared" si="0"/>
        <v>1.6979198857687239</v>
      </c>
    </row>
    <row r="17" spans="1:6" x14ac:dyDescent="0.2">
      <c r="A17" t="s">
        <v>24</v>
      </c>
      <c r="B17">
        <v>216500</v>
      </c>
      <c r="C17">
        <v>602237</v>
      </c>
      <c r="D17" t="s">
        <v>278</v>
      </c>
      <c r="E17">
        <v>492075</v>
      </c>
      <c r="F17">
        <f t="shared" si="0"/>
        <v>1.6003768247938384</v>
      </c>
    </row>
    <row r="18" spans="1:6" x14ac:dyDescent="0.2">
      <c r="A18" t="s">
        <v>50</v>
      </c>
      <c r="B18">
        <v>0</v>
      </c>
      <c r="C18">
        <v>49694</v>
      </c>
      <c r="D18" t="s">
        <v>162</v>
      </c>
      <c r="E18">
        <v>475123</v>
      </c>
      <c r="F18">
        <f t="shared" si="0"/>
        <v>1.5452437903297724</v>
      </c>
    </row>
    <row r="19" spans="1:6" x14ac:dyDescent="0.2">
      <c r="A19" t="s">
        <v>7</v>
      </c>
      <c r="B19">
        <v>25068000</v>
      </c>
      <c r="C19">
        <v>25424000</v>
      </c>
      <c r="D19" t="s">
        <v>104</v>
      </c>
      <c r="E19">
        <v>436622</v>
      </c>
      <c r="F19">
        <f t="shared" si="0"/>
        <v>1.4200268861355183</v>
      </c>
    </row>
    <row r="20" spans="1:6" x14ac:dyDescent="0.2">
      <c r="A20" t="s">
        <v>7</v>
      </c>
      <c r="B20">
        <v>22992500</v>
      </c>
      <c r="C20">
        <v>23010500</v>
      </c>
      <c r="D20" t="s">
        <v>200</v>
      </c>
      <c r="E20">
        <v>414666</v>
      </c>
      <c r="F20">
        <f t="shared" si="0"/>
        <v>1.3486193292281903</v>
      </c>
    </row>
    <row r="21" spans="1:6" x14ac:dyDescent="0.2">
      <c r="A21" t="s">
        <v>14</v>
      </c>
      <c r="B21">
        <v>2346000</v>
      </c>
      <c r="C21">
        <v>2808000</v>
      </c>
      <c r="D21" t="s">
        <v>277</v>
      </c>
      <c r="E21">
        <v>390802</v>
      </c>
      <c r="F21">
        <f t="shared" si="0"/>
        <v>1.2710063788712729</v>
      </c>
    </row>
    <row r="22" spans="1:6" x14ac:dyDescent="0.2">
      <c r="A22" t="s">
        <v>18</v>
      </c>
      <c r="B22">
        <v>64500</v>
      </c>
      <c r="C22">
        <v>195000</v>
      </c>
      <c r="D22" t="s">
        <v>327</v>
      </c>
      <c r="E22">
        <v>372098</v>
      </c>
      <c r="F22">
        <f t="shared" si="0"/>
        <v>1.2101753101704773</v>
      </c>
    </row>
    <row r="23" spans="1:6" x14ac:dyDescent="0.2">
      <c r="A23" t="s">
        <v>21</v>
      </c>
      <c r="B23">
        <v>24233500</v>
      </c>
      <c r="C23">
        <v>24480000</v>
      </c>
      <c r="D23" t="s">
        <v>98</v>
      </c>
      <c r="E23">
        <v>313506</v>
      </c>
      <c r="F23">
        <f t="shared" si="0"/>
        <v>1.0196163935046834</v>
      </c>
    </row>
    <row r="24" spans="1:6" x14ac:dyDescent="0.2">
      <c r="A24" t="s">
        <v>21</v>
      </c>
      <c r="B24">
        <v>22947000</v>
      </c>
      <c r="C24">
        <v>23157274</v>
      </c>
      <c r="D24" t="s">
        <v>60</v>
      </c>
      <c r="E24">
        <v>312071</v>
      </c>
      <c r="F24">
        <f t="shared" si="0"/>
        <v>1.0149493392069051</v>
      </c>
    </row>
    <row r="25" spans="1:6" x14ac:dyDescent="0.2">
      <c r="A25" t="s">
        <v>24</v>
      </c>
      <c r="B25">
        <v>630569</v>
      </c>
      <c r="C25">
        <v>779000</v>
      </c>
      <c r="D25" t="s">
        <v>129</v>
      </c>
      <c r="E25">
        <v>286172</v>
      </c>
      <c r="F25">
        <f t="shared" si="0"/>
        <v>0.93071795296428861</v>
      </c>
    </row>
    <row r="26" spans="1:6" x14ac:dyDescent="0.2">
      <c r="A26" t="s">
        <v>7</v>
      </c>
      <c r="B26">
        <v>24528000</v>
      </c>
      <c r="C26">
        <v>24812000</v>
      </c>
      <c r="D26" t="s">
        <v>165</v>
      </c>
      <c r="E26">
        <v>282367</v>
      </c>
      <c r="F26">
        <f t="shared" si="0"/>
        <v>0.9183429413942219</v>
      </c>
    </row>
    <row r="27" spans="1:6" x14ac:dyDescent="0.2">
      <c r="A27" t="s">
        <v>7</v>
      </c>
      <c r="B27">
        <v>23673500</v>
      </c>
      <c r="C27">
        <v>23948033</v>
      </c>
      <c r="D27" t="s">
        <v>206</v>
      </c>
      <c r="E27">
        <v>270793</v>
      </c>
      <c r="F27">
        <f t="shared" si="0"/>
        <v>0.8807007905632227</v>
      </c>
    </row>
    <row r="28" spans="1:6" x14ac:dyDescent="0.2">
      <c r="A28" t="s">
        <v>50</v>
      </c>
      <c r="B28">
        <v>27762000</v>
      </c>
      <c r="C28">
        <v>27882423</v>
      </c>
      <c r="D28" t="s">
        <v>151</v>
      </c>
      <c r="E28">
        <v>264794</v>
      </c>
      <c r="F28">
        <f t="shared" si="0"/>
        <v>0.86119022698665759</v>
      </c>
    </row>
    <row r="29" spans="1:6" x14ac:dyDescent="0.2">
      <c r="A29" t="s">
        <v>14</v>
      </c>
      <c r="B29">
        <v>569000</v>
      </c>
      <c r="C29">
        <v>789500</v>
      </c>
      <c r="D29" t="s">
        <v>36</v>
      </c>
      <c r="E29">
        <v>259575</v>
      </c>
      <c r="F29">
        <f t="shared" si="0"/>
        <v>0.84421645947439017</v>
      </c>
    </row>
    <row r="30" spans="1:6" x14ac:dyDescent="0.2">
      <c r="A30" t="s">
        <v>7</v>
      </c>
      <c r="B30">
        <v>24206000</v>
      </c>
      <c r="C30">
        <v>24424000</v>
      </c>
      <c r="D30" t="s">
        <v>254</v>
      </c>
      <c r="E30">
        <v>243933</v>
      </c>
      <c r="F30">
        <f t="shared" si="0"/>
        <v>0.7933439414772856</v>
      </c>
    </row>
    <row r="31" spans="1:6" x14ac:dyDescent="0.2">
      <c r="A31" t="s">
        <v>21</v>
      </c>
      <c r="B31">
        <v>22522498</v>
      </c>
      <c r="C31">
        <v>22688744</v>
      </c>
      <c r="D31" t="s">
        <v>16</v>
      </c>
      <c r="E31">
        <v>237450</v>
      </c>
      <c r="F31">
        <f t="shared" si="0"/>
        <v>0.77225926341979756</v>
      </c>
    </row>
    <row r="32" spans="1:6" x14ac:dyDescent="0.2">
      <c r="A32" t="s">
        <v>53</v>
      </c>
      <c r="B32">
        <v>1500</v>
      </c>
      <c r="C32">
        <v>71911</v>
      </c>
      <c r="D32" t="s">
        <v>440</v>
      </c>
      <c r="E32">
        <v>224755</v>
      </c>
      <c r="F32">
        <f t="shared" si="0"/>
        <v>0.73097128132203237</v>
      </c>
    </row>
    <row r="33" spans="1:6" x14ac:dyDescent="0.2">
      <c r="A33" t="s">
        <v>14</v>
      </c>
      <c r="B33">
        <v>381000</v>
      </c>
      <c r="C33">
        <v>544500</v>
      </c>
      <c r="D33" t="s">
        <v>110</v>
      </c>
      <c r="E33">
        <v>216176</v>
      </c>
      <c r="F33">
        <f t="shared" si="0"/>
        <v>0.70306977691740635</v>
      </c>
    </row>
    <row r="34" spans="1:6" x14ac:dyDescent="0.2">
      <c r="A34" t="s">
        <v>14</v>
      </c>
      <c r="B34">
        <v>1292073</v>
      </c>
      <c r="C34">
        <v>1487000</v>
      </c>
      <c r="D34" t="s">
        <v>212</v>
      </c>
      <c r="E34">
        <v>214526</v>
      </c>
      <c r="F34">
        <f t="shared" si="0"/>
        <v>0.69770347755062323</v>
      </c>
    </row>
    <row r="35" spans="1:6" x14ac:dyDescent="0.2">
      <c r="A35" t="s">
        <v>9</v>
      </c>
      <c r="B35">
        <v>23804000</v>
      </c>
      <c r="C35">
        <v>23940500</v>
      </c>
      <c r="D35" t="s">
        <v>430</v>
      </c>
      <c r="E35">
        <v>212581</v>
      </c>
      <c r="F35">
        <f t="shared" si="0"/>
        <v>0.6913777489031121</v>
      </c>
    </row>
    <row r="36" spans="1:6" x14ac:dyDescent="0.2">
      <c r="A36" t="s">
        <v>7</v>
      </c>
      <c r="B36">
        <v>24918062</v>
      </c>
      <c r="C36">
        <v>25035000</v>
      </c>
      <c r="D36" t="s">
        <v>191</v>
      </c>
      <c r="E36">
        <v>191536</v>
      </c>
      <c r="F36">
        <f t="shared" si="0"/>
        <v>0.6229330397067776</v>
      </c>
    </row>
    <row r="37" spans="1:6" x14ac:dyDescent="0.2">
      <c r="A37" t="s">
        <v>14</v>
      </c>
      <c r="B37">
        <v>2091000</v>
      </c>
      <c r="C37">
        <v>2286000</v>
      </c>
      <c r="D37" t="s">
        <v>84</v>
      </c>
      <c r="E37">
        <v>166646</v>
      </c>
      <c r="F37">
        <f t="shared" si="0"/>
        <v>0.54198322683451494</v>
      </c>
    </row>
    <row r="38" spans="1:6" x14ac:dyDescent="0.2">
      <c r="A38" t="s">
        <v>7</v>
      </c>
      <c r="B38">
        <v>23209000</v>
      </c>
      <c r="C38">
        <v>23311000</v>
      </c>
      <c r="D38" t="s">
        <v>27</v>
      </c>
      <c r="E38">
        <v>165217</v>
      </c>
      <c r="F38">
        <f t="shared" si="0"/>
        <v>0.53733568635261608</v>
      </c>
    </row>
    <row r="39" spans="1:6" x14ac:dyDescent="0.2">
      <c r="A39" t="s">
        <v>14</v>
      </c>
      <c r="B39">
        <v>1148956</v>
      </c>
      <c r="C39">
        <v>1291092</v>
      </c>
      <c r="D39" t="s">
        <v>39</v>
      </c>
      <c r="E39">
        <v>161563</v>
      </c>
      <c r="F39">
        <f t="shared" si="0"/>
        <v>0.52545177248217623</v>
      </c>
    </row>
    <row r="40" spans="1:6" x14ac:dyDescent="0.2">
      <c r="A40" t="s">
        <v>7</v>
      </c>
      <c r="B40">
        <v>23041278</v>
      </c>
      <c r="C40">
        <v>23184000</v>
      </c>
      <c r="D40" t="s">
        <v>8</v>
      </c>
      <c r="E40">
        <v>152165</v>
      </c>
      <c r="F40">
        <f t="shared" si="0"/>
        <v>0.49488663221003792</v>
      </c>
    </row>
    <row r="41" spans="1:6" x14ac:dyDescent="0.2">
      <c r="A41" t="s">
        <v>21</v>
      </c>
      <c r="B41">
        <v>23719500</v>
      </c>
      <c r="C41">
        <v>23788925</v>
      </c>
      <c r="D41" t="s">
        <v>91</v>
      </c>
      <c r="E41">
        <v>144256</v>
      </c>
      <c r="F41">
        <f t="shared" si="0"/>
        <v>0.4691641705785905</v>
      </c>
    </row>
    <row r="42" spans="1:6" x14ac:dyDescent="0.2">
      <c r="A42" t="s">
        <v>14</v>
      </c>
      <c r="B42">
        <v>813500</v>
      </c>
      <c r="C42">
        <v>919584</v>
      </c>
      <c r="D42" t="s">
        <v>232</v>
      </c>
      <c r="E42">
        <v>132687</v>
      </c>
      <c r="F42">
        <f t="shared" si="0"/>
        <v>0.43153828126082405</v>
      </c>
    </row>
    <row r="43" spans="1:6" x14ac:dyDescent="0.2">
      <c r="A43" t="s">
        <v>21</v>
      </c>
      <c r="B43">
        <v>22695530</v>
      </c>
      <c r="C43">
        <v>22826235</v>
      </c>
      <c r="D43" t="s">
        <v>94</v>
      </c>
      <c r="E43">
        <v>129374</v>
      </c>
      <c r="F43">
        <f t="shared" si="0"/>
        <v>0.42076340259285278</v>
      </c>
    </row>
    <row r="44" spans="1:6" x14ac:dyDescent="0.2">
      <c r="A44" t="s">
        <v>14</v>
      </c>
      <c r="B44">
        <v>4170379</v>
      </c>
      <c r="C44">
        <v>4235735</v>
      </c>
      <c r="D44" t="s">
        <v>448</v>
      </c>
      <c r="E44">
        <v>126081</v>
      </c>
      <c r="F44">
        <f t="shared" si="0"/>
        <v>0.41005356997781217</v>
      </c>
    </row>
    <row r="45" spans="1:6" x14ac:dyDescent="0.2">
      <c r="A45" t="s">
        <v>7</v>
      </c>
      <c r="B45">
        <v>24451500</v>
      </c>
      <c r="C45">
        <v>24503500</v>
      </c>
      <c r="D45" t="s">
        <v>262</v>
      </c>
      <c r="E45">
        <v>121223</v>
      </c>
      <c r="F45">
        <f t="shared" si="0"/>
        <v>0.39425388372094389</v>
      </c>
    </row>
    <row r="46" spans="1:6" x14ac:dyDescent="0.2">
      <c r="A46" t="s">
        <v>331</v>
      </c>
      <c r="B46">
        <v>18000</v>
      </c>
      <c r="C46">
        <v>55000</v>
      </c>
      <c r="D46" t="s">
        <v>356</v>
      </c>
      <c r="E46">
        <v>113453</v>
      </c>
      <c r="F46">
        <f t="shared" si="0"/>
        <v>0.36898349215736487</v>
      </c>
    </row>
    <row r="47" spans="1:6" x14ac:dyDescent="0.2">
      <c r="A47" t="s">
        <v>21</v>
      </c>
      <c r="B47">
        <v>23206391</v>
      </c>
      <c r="C47">
        <v>23351425</v>
      </c>
      <c r="D47" t="s">
        <v>105</v>
      </c>
      <c r="E47">
        <v>109978</v>
      </c>
      <c r="F47">
        <f t="shared" si="0"/>
        <v>0.35768174046065482</v>
      </c>
    </row>
    <row r="48" spans="1:6" x14ac:dyDescent="0.2">
      <c r="A48" t="s">
        <v>21</v>
      </c>
      <c r="B48">
        <v>23389341</v>
      </c>
      <c r="C48">
        <v>23493000</v>
      </c>
      <c r="D48" t="s">
        <v>76</v>
      </c>
      <c r="E48">
        <v>105215</v>
      </c>
      <c r="F48">
        <f t="shared" si="0"/>
        <v>0.34219102295520742</v>
      </c>
    </row>
    <row r="49" spans="1:6" x14ac:dyDescent="0.2">
      <c r="A49" t="s">
        <v>21</v>
      </c>
      <c r="B49">
        <v>21965000</v>
      </c>
      <c r="C49">
        <v>22075500</v>
      </c>
      <c r="D49" t="s">
        <v>64</v>
      </c>
      <c r="E49">
        <v>103353</v>
      </c>
      <c r="F49">
        <f t="shared" si="0"/>
        <v>0.33613523542735879</v>
      </c>
    </row>
    <row r="50" spans="1:6" x14ac:dyDescent="0.2">
      <c r="A50" t="s">
        <v>21</v>
      </c>
      <c r="B50">
        <v>20684000</v>
      </c>
      <c r="C50">
        <v>20742500</v>
      </c>
      <c r="D50" t="s">
        <v>269</v>
      </c>
      <c r="E50">
        <v>87943</v>
      </c>
      <c r="F50">
        <f t="shared" si="0"/>
        <v>0.2860172516442504</v>
      </c>
    </row>
    <row r="51" spans="1:6" x14ac:dyDescent="0.2">
      <c r="A51" t="s">
        <v>21</v>
      </c>
      <c r="B51">
        <v>21753345</v>
      </c>
      <c r="C51">
        <v>21810000</v>
      </c>
      <c r="D51" t="s">
        <v>293</v>
      </c>
      <c r="E51">
        <v>82967</v>
      </c>
      <c r="F51">
        <f t="shared" si="0"/>
        <v>0.26983379367509092</v>
      </c>
    </row>
    <row r="52" spans="1:6" x14ac:dyDescent="0.2">
      <c r="A52" t="s">
        <v>7</v>
      </c>
      <c r="B52">
        <v>23410000</v>
      </c>
      <c r="C52">
        <v>23509500</v>
      </c>
      <c r="D52" t="s">
        <v>131</v>
      </c>
      <c r="E52">
        <v>72180</v>
      </c>
      <c r="F52">
        <f t="shared" si="0"/>
        <v>0.23475120502691507</v>
      </c>
    </row>
    <row r="53" spans="1:6" x14ac:dyDescent="0.2">
      <c r="A53" t="s">
        <v>18</v>
      </c>
      <c r="B53">
        <v>0</v>
      </c>
      <c r="C53">
        <v>40500</v>
      </c>
      <c r="D53" t="s">
        <v>324</v>
      </c>
      <c r="E53">
        <v>70461</v>
      </c>
      <c r="F53">
        <f t="shared" si="0"/>
        <v>0.22916049677752098</v>
      </c>
    </row>
    <row r="54" spans="1:6" x14ac:dyDescent="0.2">
      <c r="A54" t="s">
        <v>14</v>
      </c>
      <c r="B54">
        <v>980000</v>
      </c>
      <c r="C54">
        <v>1026951</v>
      </c>
      <c r="D54" t="s">
        <v>56</v>
      </c>
      <c r="E54">
        <v>68540</v>
      </c>
      <c r="F54">
        <f t="shared" si="0"/>
        <v>0.22291282339352675</v>
      </c>
    </row>
    <row r="55" spans="1:6" x14ac:dyDescent="0.2">
      <c r="A55" t="s">
        <v>21</v>
      </c>
      <c r="B55">
        <v>21681000</v>
      </c>
      <c r="C55">
        <v>21735188</v>
      </c>
      <c r="D55" t="s">
        <v>188</v>
      </c>
      <c r="E55">
        <v>64535</v>
      </c>
      <c r="F55">
        <f t="shared" si="0"/>
        <v>0.20988735129415301</v>
      </c>
    </row>
    <row r="56" spans="1:6" x14ac:dyDescent="0.2">
      <c r="A56" t="s">
        <v>21</v>
      </c>
      <c r="B56">
        <v>21854580</v>
      </c>
      <c r="C56">
        <v>21889500</v>
      </c>
      <c r="D56" t="s">
        <v>45</v>
      </c>
      <c r="E56">
        <v>63576</v>
      </c>
      <c r="F56">
        <f t="shared" si="0"/>
        <v>0.20676839305612571</v>
      </c>
    </row>
    <row r="57" spans="1:6" x14ac:dyDescent="0.2">
      <c r="A57" t="s">
        <v>7</v>
      </c>
      <c r="B57">
        <v>24832500</v>
      </c>
      <c r="C57">
        <v>24886697</v>
      </c>
      <c r="D57" t="s">
        <v>147</v>
      </c>
      <c r="E57">
        <v>58473</v>
      </c>
      <c r="F57">
        <f t="shared" si="0"/>
        <v>0.19017189265085627</v>
      </c>
    </row>
    <row r="58" spans="1:6" x14ac:dyDescent="0.2">
      <c r="A58" t="s">
        <v>14</v>
      </c>
      <c r="B58">
        <v>3474353</v>
      </c>
      <c r="C58">
        <v>3500000</v>
      </c>
      <c r="D58" t="s">
        <v>123</v>
      </c>
      <c r="E58">
        <v>57895</v>
      </c>
      <c r="F58">
        <f t="shared" si="0"/>
        <v>0.18829206172115889</v>
      </c>
    </row>
    <row r="59" spans="1:6" x14ac:dyDescent="0.2">
      <c r="A59" t="s">
        <v>21</v>
      </c>
      <c r="B59">
        <v>22856500</v>
      </c>
      <c r="C59">
        <v>22923500</v>
      </c>
      <c r="D59" t="s">
        <v>63</v>
      </c>
      <c r="E59">
        <v>57146</v>
      </c>
      <c r="F59">
        <f t="shared" si="0"/>
        <v>0.18585608703890397</v>
      </c>
    </row>
    <row r="60" spans="1:6" x14ac:dyDescent="0.2">
      <c r="A60" t="s">
        <v>7</v>
      </c>
      <c r="B60">
        <v>24123500</v>
      </c>
      <c r="C60">
        <v>24173000</v>
      </c>
      <c r="D60" t="s">
        <v>89</v>
      </c>
      <c r="E60">
        <v>55115</v>
      </c>
      <c r="F60">
        <f t="shared" si="0"/>
        <v>0.17925066036379086</v>
      </c>
    </row>
    <row r="61" spans="1:6" x14ac:dyDescent="0.2">
      <c r="A61" t="s">
        <v>21</v>
      </c>
      <c r="B61">
        <v>23159806</v>
      </c>
      <c r="C61">
        <v>23205101</v>
      </c>
      <c r="D61" t="s">
        <v>108</v>
      </c>
      <c r="E61">
        <v>54913</v>
      </c>
      <c r="F61">
        <f t="shared" si="0"/>
        <v>0.17859369522919075</v>
      </c>
    </row>
    <row r="62" spans="1:6" x14ac:dyDescent="0.2">
      <c r="A62" t="s">
        <v>7</v>
      </c>
      <c r="B62">
        <v>19570500</v>
      </c>
      <c r="C62">
        <v>19593500</v>
      </c>
      <c r="D62" t="s">
        <v>184</v>
      </c>
      <c r="E62">
        <v>50921</v>
      </c>
      <c r="F62">
        <f t="shared" si="0"/>
        <v>0.16561050306422198</v>
      </c>
    </row>
    <row r="63" spans="1:6" x14ac:dyDescent="0.2">
      <c r="A63" t="s">
        <v>14</v>
      </c>
      <c r="B63">
        <v>1101000</v>
      </c>
      <c r="C63">
        <v>1146614</v>
      </c>
      <c r="D63" t="s">
        <v>17</v>
      </c>
      <c r="E63">
        <v>50785</v>
      </c>
      <c r="F63">
        <f t="shared" si="0"/>
        <v>0.16516818990429319</v>
      </c>
    </row>
    <row r="64" spans="1:6" x14ac:dyDescent="0.2">
      <c r="A64" t="s">
        <v>21</v>
      </c>
      <c r="B64">
        <v>23513500</v>
      </c>
      <c r="C64">
        <v>23550000</v>
      </c>
      <c r="D64" t="s">
        <v>40</v>
      </c>
      <c r="E64">
        <v>46701</v>
      </c>
      <c r="F64">
        <f t="shared" si="0"/>
        <v>0.1518857858958432</v>
      </c>
    </row>
    <row r="65" spans="1:6" x14ac:dyDescent="0.2">
      <c r="A65" t="s">
        <v>21</v>
      </c>
      <c r="B65">
        <v>21570500</v>
      </c>
      <c r="C65">
        <v>21616000</v>
      </c>
      <c r="D65" t="s">
        <v>307</v>
      </c>
      <c r="E65">
        <v>44493</v>
      </c>
      <c r="F65">
        <f t="shared" si="0"/>
        <v>0.14470470165229332</v>
      </c>
    </row>
    <row r="66" spans="1:6" x14ac:dyDescent="0.2">
      <c r="A66" t="s">
        <v>21</v>
      </c>
      <c r="B66">
        <v>500</v>
      </c>
      <c r="C66">
        <v>16000</v>
      </c>
      <c r="D66" t="s">
        <v>235</v>
      </c>
      <c r="E66">
        <v>43371</v>
      </c>
      <c r="F66">
        <f t="shared" si="0"/>
        <v>0.14105561808288078</v>
      </c>
    </row>
    <row r="67" spans="1:6" x14ac:dyDescent="0.2">
      <c r="A67" t="s">
        <v>14</v>
      </c>
      <c r="B67">
        <v>1943340</v>
      </c>
      <c r="C67">
        <v>1980689</v>
      </c>
      <c r="D67" t="s">
        <v>148</v>
      </c>
      <c r="E67">
        <v>41913</v>
      </c>
      <c r="F67">
        <f t="shared" si="0"/>
        <v>0.13631376082423236</v>
      </c>
    </row>
    <row r="68" spans="1:6" x14ac:dyDescent="0.2">
      <c r="A68" t="s">
        <v>7</v>
      </c>
      <c r="B68">
        <v>23978826</v>
      </c>
      <c r="C68">
        <v>24041500</v>
      </c>
      <c r="D68" t="s">
        <v>132</v>
      </c>
      <c r="E68">
        <v>39512</v>
      </c>
      <c r="F68">
        <f t="shared" si="0"/>
        <v>0.12850498216990119</v>
      </c>
    </row>
    <row r="69" spans="1:6" x14ac:dyDescent="0.2">
      <c r="A69" t="s">
        <v>7</v>
      </c>
      <c r="B69">
        <v>15196500</v>
      </c>
      <c r="C69">
        <v>15205500</v>
      </c>
      <c r="D69" t="s">
        <v>421</v>
      </c>
      <c r="E69">
        <v>39118</v>
      </c>
      <c r="F69">
        <f t="shared" ref="F69:F132" si="1">(E69/30747446)*100</f>
        <v>0.12722357492716629</v>
      </c>
    </row>
    <row r="70" spans="1:6" x14ac:dyDescent="0.2">
      <c r="A70" t="s">
        <v>21</v>
      </c>
      <c r="B70">
        <v>16568000</v>
      </c>
      <c r="C70">
        <v>16577000</v>
      </c>
      <c r="D70" t="s">
        <v>275</v>
      </c>
      <c r="E70">
        <v>38672</v>
      </c>
      <c r="F70">
        <f t="shared" si="1"/>
        <v>0.1257730479468116</v>
      </c>
    </row>
    <row r="71" spans="1:6" x14ac:dyDescent="0.2">
      <c r="A71" t="s">
        <v>50</v>
      </c>
      <c r="B71">
        <v>5006500</v>
      </c>
      <c r="C71">
        <v>5015500</v>
      </c>
      <c r="D71" t="s">
        <v>292</v>
      </c>
      <c r="E71">
        <v>38521</v>
      </c>
      <c r="F71">
        <f t="shared" si="1"/>
        <v>0.12528195024718475</v>
      </c>
    </row>
    <row r="72" spans="1:6" x14ac:dyDescent="0.2">
      <c r="A72" t="s">
        <v>9</v>
      </c>
      <c r="B72">
        <v>2597000</v>
      </c>
      <c r="C72">
        <v>2606000</v>
      </c>
      <c r="D72" t="s">
        <v>167</v>
      </c>
      <c r="E72">
        <v>38497</v>
      </c>
      <c r="F72">
        <f t="shared" si="1"/>
        <v>0.12520389498366791</v>
      </c>
    </row>
    <row r="73" spans="1:6" x14ac:dyDescent="0.2">
      <c r="A73" t="s">
        <v>50</v>
      </c>
      <c r="B73">
        <v>842000</v>
      </c>
      <c r="C73">
        <v>870977</v>
      </c>
      <c r="D73" t="s">
        <v>121</v>
      </c>
      <c r="E73">
        <v>37986</v>
      </c>
      <c r="F73">
        <f t="shared" si="1"/>
        <v>0.12354196833128839</v>
      </c>
    </row>
    <row r="74" spans="1:6" x14ac:dyDescent="0.2">
      <c r="A74" t="s">
        <v>21</v>
      </c>
      <c r="B74">
        <v>22316500</v>
      </c>
      <c r="C74">
        <v>22325500</v>
      </c>
      <c r="D74" t="s">
        <v>70</v>
      </c>
      <c r="E74">
        <v>37473</v>
      </c>
      <c r="F74">
        <f t="shared" si="1"/>
        <v>0.1218735370736158</v>
      </c>
    </row>
    <row r="75" spans="1:6" x14ac:dyDescent="0.2">
      <c r="A75" t="s">
        <v>21</v>
      </c>
      <c r="B75">
        <v>17074500</v>
      </c>
      <c r="C75">
        <v>17083500</v>
      </c>
      <c r="D75" t="s">
        <v>44</v>
      </c>
      <c r="E75">
        <v>37445</v>
      </c>
      <c r="F75">
        <f t="shared" si="1"/>
        <v>0.12178247259951282</v>
      </c>
    </row>
    <row r="76" spans="1:6" x14ac:dyDescent="0.2">
      <c r="A76" t="s">
        <v>21</v>
      </c>
      <c r="B76">
        <v>20273000</v>
      </c>
      <c r="C76">
        <v>20307000</v>
      </c>
      <c r="D76" t="s">
        <v>186</v>
      </c>
      <c r="E76">
        <v>37153</v>
      </c>
      <c r="F76">
        <f t="shared" si="1"/>
        <v>0.12083280022672452</v>
      </c>
    </row>
    <row r="77" spans="1:6" x14ac:dyDescent="0.2">
      <c r="A77" t="s">
        <v>14</v>
      </c>
      <c r="B77">
        <v>3305000</v>
      </c>
      <c r="C77">
        <v>3331187</v>
      </c>
      <c r="D77" t="s">
        <v>185</v>
      </c>
      <c r="E77">
        <v>37099</v>
      </c>
      <c r="F77">
        <f t="shared" si="1"/>
        <v>0.12065717588381161</v>
      </c>
    </row>
    <row r="78" spans="1:6" x14ac:dyDescent="0.2">
      <c r="A78" t="s">
        <v>14</v>
      </c>
      <c r="B78">
        <v>2043500</v>
      </c>
      <c r="C78">
        <v>2070000</v>
      </c>
      <c r="D78" t="s">
        <v>299</v>
      </c>
      <c r="E78">
        <v>36060</v>
      </c>
      <c r="F78">
        <f t="shared" si="1"/>
        <v>0.11727803343406148</v>
      </c>
    </row>
    <row r="79" spans="1:6" x14ac:dyDescent="0.2">
      <c r="A79" t="s">
        <v>9</v>
      </c>
      <c r="B79">
        <v>20682500</v>
      </c>
      <c r="C79">
        <v>20710000</v>
      </c>
      <c r="D79" t="s">
        <v>19</v>
      </c>
      <c r="E79">
        <v>35381</v>
      </c>
      <c r="F79">
        <f t="shared" si="1"/>
        <v>0.11506971993706404</v>
      </c>
    </row>
    <row r="80" spans="1:6" x14ac:dyDescent="0.2">
      <c r="A80" t="s">
        <v>21</v>
      </c>
      <c r="B80">
        <v>787500</v>
      </c>
      <c r="C80">
        <v>796000</v>
      </c>
      <c r="D80" t="s">
        <v>126</v>
      </c>
      <c r="E80">
        <v>34928</v>
      </c>
      <c r="F80">
        <f t="shared" si="1"/>
        <v>0.11359642683818355</v>
      </c>
    </row>
    <row r="81" spans="1:6" x14ac:dyDescent="0.2">
      <c r="A81" t="s">
        <v>14</v>
      </c>
      <c r="B81">
        <v>3525500</v>
      </c>
      <c r="C81">
        <v>3549129</v>
      </c>
      <c r="D81" t="s">
        <v>102</v>
      </c>
      <c r="E81">
        <v>34150</v>
      </c>
      <c r="F81">
        <f t="shared" si="1"/>
        <v>0.11106613537917914</v>
      </c>
    </row>
    <row r="82" spans="1:6" x14ac:dyDescent="0.2">
      <c r="A82" t="s">
        <v>21</v>
      </c>
      <c r="B82">
        <v>8865500</v>
      </c>
      <c r="C82">
        <v>8874000</v>
      </c>
      <c r="D82" t="s">
        <v>125</v>
      </c>
      <c r="E82">
        <v>33958</v>
      </c>
      <c r="F82">
        <f t="shared" si="1"/>
        <v>0.11044169327104436</v>
      </c>
    </row>
    <row r="83" spans="1:6" x14ac:dyDescent="0.2">
      <c r="A83" t="s">
        <v>21</v>
      </c>
      <c r="B83">
        <v>23575000</v>
      </c>
      <c r="C83">
        <v>23586000</v>
      </c>
      <c r="D83" t="s">
        <v>48</v>
      </c>
      <c r="E83">
        <v>29950</v>
      </c>
      <c r="F83">
        <f t="shared" si="1"/>
        <v>9.7406464263731035E-2</v>
      </c>
    </row>
    <row r="84" spans="1:6" x14ac:dyDescent="0.2">
      <c r="A84" t="s">
        <v>21</v>
      </c>
      <c r="B84">
        <v>23620000</v>
      </c>
      <c r="C84">
        <v>23644000</v>
      </c>
      <c r="D84" t="s">
        <v>15</v>
      </c>
      <c r="E84">
        <v>28014</v>
      </c>
      <c r="F84">
        <f t="shared" si="1"/>
        <v>9.1110006340038782E-2</v>
      </c>
    </row>
    <row r="85" spans="1:6" x14ac:dyDescent="0.2">
      <c r="A85" t="s">
        <v>7</v>
      </c>
      <c r="B85">
        <v>19764500</v>
      </c>
      <c r="C85">
        <v>19782500</v>
      </c>
      <c r="D85" t="s">
        <v>155</v>
      </c>
      <c r="E85">
        <v>27699</v>
      </c>
      <c r="F85">
        <f t="shared" si="1"/>
        <v>9.0085531006380171E-2</v>
      </c>
    </row>
    <row r="86" spans="1:6" x14ac:dyDescent="0.2">
      <c r="A86" t="s">
        <v>9</v>
      </c>
      <c r="B86">
        <v>19476500</v>
      </c>
      <c r="C86">
        <v>19482000</v>
      </c>
      <c r="D86" t="s">
        <v>12</v>
      </c>
      <c r="E86">
        <v>27581</v>
      </c>
      <c r="F86">
        <f t="shared" si="1"/>
        <v>8.9701759294089009E-2</v>
      </c>
    </row>
    <row r="87" spans="1:6" x14ac:dyDescent="0.2">
      <c r="A87" t="s">
        <v>7</v>
      </c>
      <c r="B87">
        <v>11351000</v>
      </c>
      <c r="C87">
        <v>11366988</v>
      </c>
      <c r="D87" t="s">
        <v>69</v>
      </c>
      <c r="E87">
        <v>26977</v>
      </c>
      <c r="F87">
        <f t="shared" si="1"/>
        <v>8.7737368495581725E-2</v>
      </c>
    </row>
    <row r="88" spans="1:6" x14ac:dyDescent="0.2">
      <c r="A88" t="s">
        <v>50</v>
      </c>
      <c r="B88">
        <v>25426000</v>
      </c>
      <c r="C88">
        <v>25433680</v>
      </c>
      <c r="D88" t="s">
        <v>251</v>
      </c>
      <c r="E88">
        <v>25598</v>
      </c>
      <c r="F88">
        <f t="shared" si="1"/>
        <v>8.3252443146009589E-2</v>
      </c>
    </row>
    <row r="89" spans="1:6" x14ac:dyDescent="0.2">
      <c r="A89" t="s">
        <v>14</v>
      </c>
      <c r="B89">
        <v>15343669</v>
      </c>
      <c r="C89">
        <v>15351500</v>
      </c>
      <c r="D89" t="s">
        <v>88</v>
      </c>
      <c r="E89">
        <v>25581</v>
      </c>
      <c r="F89">
        <f t="shared" si="1"/>
        <v>8.3197154001018486E-2</v>
      </c>
    </row>
    <row r="90" spans="1:6" x14ac:dyDescent="0.2">
      <c r="A90" t="s">
        <v>21</v>
      </c>
      <c r="B90">
        <v>19348500</v>
      </c>
      <c r="C90">
        <v>19356000</v>
      </c>
      <c r="D90" t="s">
        <v>72</v>
      </c>
      <c r="E90">
        <v>25400</v>
      </c>
      <c r="F90">
        <f t="shared" si="1"/>
        <v>8.2608487221995611E-2</v>
      </c>
    </row>
    <row r="91" spans="1:6" x14ac:dyDescent="0.2">
      <c r="A91" t="s">
        <v>7</v>
      </c>
      <c r="B91">
        <v>8359000</v>
      </c>
      <c r="C91">
        <v>8367000</v>
      </c>
      <c r="D91" t="s">
        <v>157</v>
      </c>
      <c r="E91">
        <v>25307</v>
      </c>
      <c r="F91">
        <f t="shared" si="1"/>
        <v>8.2306023075867818E-2</v>
      </c>
    </row>
    <row r="92" spans="1:6" x14ac:dyDescent="0.2">
      <c r="A92" t="s">
        <v>50</v>
      </c>
      <c r="B92">
        <v>17172500</v>
      </c>
      <c r="C92">
        <v>17189000</v>
      </c>
      <c r="D92" t="s">
        <v>337</v>
      </c>
      <c r="E92">
        <v>25254</v>
      </c>
      <c r="F92">
        <f t="shared" si="1"/>
        <v>8.2133651035601454E-2</v>
      </c>
    </row>
    <row r="93" spans="1:6" x14ac:dyDescent="0.2">
      <c r="A93" t="s">
        <v>21</v>
      </c>
      <c r="B93">
        <v>2449000</v>
      </c>
      <c r="C93">
        <v>2456500</v>
      </c>
      <c r="D93" t="s">
        <v>117</v>
      </c>
      <c r="E93">
        <v>25179</v>
      </c>
      <c r="F93">
        <f t="shared" si="1"/>
        <v>8.188972833711132E-2</v>
      </c>
    </row>
    <row r="94" spans="1:6" x14ac:dyDescent="0.2">
      <c r="A94" t="s">
        <v>14</v>
      </c>
      <c r="B94">
        <v>937831</v>
      </c>
      <c r="C94">
        <v>946000</v>
      </c>
      <c r="D94" t="s">
        <v>74</v>
      </c>
      <c r="E94">
        <v>24875</v>
      </c>
      <c r="F94">
        <f t="shared" si="1"/>
        <v>8.0901028332564601E-2</v>
      </c>
    </row>
    <row r="95" spans="1:6" x14ac:dyDescent="0.2">
      <c r="A95" t="s">
        <v>7</v>
      </c>
      <c r="B95">
        <v>22014000</v>
      </c>
      <c r="C95">
        <v>22024000</v>
      </c>
      <c r="D95" t="s">
        <v>35</v>
      </c>
      <c r="E95">
        <v>24304</v>
      </c>
      <c r="F95">
        <f t="shared" si="1"/>
        <v>7.9043963521392965E-2</v>
      </c>
    </row>
    <row r="96" spans="1:6" x14ac:dyDescent="0.2">
      <c r="A96" t="s">
        <v>7</v>
      </c>
      <c r="B96">
        <v>23582500</v>
      </c>
      <c r="C96">
        <v>23615000</v>
      </c>
      <c r="D96" t="s">
        <v>80</v>
      </c>
      <c r="E96">
        <v>22756</v>
      </c>
      <c r="F96">
        <f t="shared" si="1"/>
        <v>7.4009399024556374E-2</v>
      </c>
    </row>
    <row r="97" spans="1:6" x14ac:dyDescent="0.2">
      <c r="A97" t="s">
        <v>9</v>
      </c>
      <c r="B97">
        <v>20805000</v>
      </c>
      <c r="C97">
        <v>20837001</v>
      </c>
      <c r="D97" t="s">
        <v>342</v>
      </c>
      <c r="E97">
        <v>22700</v>
      </c>
      <c r="F97">
        <f t="shared" si="1"/>
        <v>7.3827270076350412E-2</v>
      </c>
    </row>
    <row r="98" spans="1:6" x14ac:dyDescent="0.2">
      <c r="A98" t="s">
        <v>21</v>
      </c>
      <c r="B98">
        <v>20223500</v>
      </c>
      <c r="C98">
        <v>20240500</v>
      </c>
      <c r="D98" t="s">
        <v>47</v>
      </c>
      <c r="E98">
        <v>22216</v>
      </c>
      <c r="F98">
        <f t="shared" si="1"/>
        <v>7.2253155595427346E-2</v>
      </c>
    </row>
    <row r="99" spans="1:6" x14ac:dyDescent="0.2">
      <c r="A99" t="s">
        <v>14</v>
      </c>
      <c r="B99">
        <v>1912000</v>
      </c>
      <c r="C99">
        <v>1941347</v>
      </c>
      <c r="D99" t="s">
        <v>284</v>
      </c>
      <c r="E99">
        <v>20984</v>
      </c>
      <c r="F99">
        <f t="shared" si="1"/>
        <v>6.8246318734895894E-2</v>
      </c>
    </row>
    <row r="100" spans="1:6" x14ac:dyDescent="0.2">
      <c r="A100" t="s">
        <v>7</v>
      </c>
      <c r="B100">
        <v>16704500</v>
      </c>
      <c r="C100">
        <v>16716000</v>
      </c>
      <c r="D100" t="s">
        <v>385</v>
      </c>
      <c r="E100">
        <v>20712</v>
      </c>
      <c r="F100">
        <f t="shared" si="1"/>
        <v>6.736169241503831E-2</v>
      </c>
    </row>
    <row r="101" spans="1:6" x14ac:dyDescent="0.2">
      <c r="A101" t="s">
        <v>9</v>
      </c>
      <c r="B101">
        <v>21270500</v>
      </c>
      <c r="C101">
        <v>21280500</v>
      </c>
      <c r="D101" t="s">
        <v>344</v>
      </c>
      <c r="E101">
        <v>20641</v>
      </c>
      <c r="F101">
        <f t="shared" si="1"/>
        <v>6.7130778927134302E-2</v>
      </c>
    </row>
    <row r="102" spans="1:6" x14ac:dyDescent="0.2">
      <c r="A102" t="s">
        <v>449</v>
      </c>
      <c r="B102">
        <v>500</v>
      </c>
      <c r="C102">
        <v>21000</v>
      </c>
      <c r="D102" t="s">
        <v>406</v>
      </c>
      <c r="E102">
        <v>19704</v>
      </c>
      <c r="F102">
        <f t="shared" si="1"/>
        <v>6.4083371347330775E-2</v>
      </c>
    </row>
    <row r="103" spans="1:6" x14ac:dyDescent="0.2">
      <c r="A103" t="s">
        <v>9</v>
      </c>
      <c r="B103">
        <v>0</v>
      </c>
      <c r="C103">
        <v>19000</v>
      </c>
      <c r="D103" t="s">
        <v>187</v>
      </c>
      <c r="E103">
        <v>19304</v>
      </c>
      <c r="F103">
        <f t="shared" si="1"/>
        <v>6.2782450288716665E-2</v>
      </c>
    </row>
    <row r="104" spans="1:6" x14ac:dyDescent="0.2">
      <c r="A104" t="s">
        <v>14</v>
      </c>
      <c r="B104">
        <v>23142000</v>
      </c>
      <c r="C104">
        <v>23148500</v>
      </c>
      <c r="D104" t="s">
        <v>87</v>
      </c>
      <c r="E104">
        <v>19101</v>
      </c>
      <c r="F104">
        <f t="shared" si="1"/>
        <v>6.2122232851470005E-2</v>
      </c>
    </row>
    <row r="105" spans="1:6" x14ac:dyDescent="0.2">
      <c r="A105" t="s">
        <v>14</v>
      </c>
      <c r="B105">
        <v>1028726</v>
      </c>
      <c r="C105">
        <v>1059000</v>
      </c>
      <c r="D105" t="s">
        <v>65</v>
      </c>
      <c r="E105">
        <v>18772</v>
      </c>
      <c r="F105">
        <f t="shared" si="1"/>
        <v>6.1052225280759903E-2</v>
      </c>
    </row>
    <row r="106" spans="1:6" x14ac:dyDescent="0.2">
      <c r="A106" t="s">
        <v>14</v>
      </c>
      <c r="B106">
        <v>3429077</v>
      </c>
      <c r="C106">
        <v>3450893</v>
      </c>
      <c r="D106" t="s">
        <v>144</v>
      </c>
      <c r="E106">
        <v>17592</v>
      </c>
      <c r="F106">
        <f t="shared" si="1"/>
        <v>5.7214508157848294E-2</v>
      </c>
    </row>
    <row r="107" spans="1:6" x14ac:dyDescent="0.2">
      <c r="A107" t="s">
        <v>9</v>
      </c>
      <c r="B107">
        <v>15128000</v>
      </c>
      <c r="C107">
        <v>15142000</v>
      </c>
      <c r="D107" t="s">
        <v>300</v>
      </c>
      <c r="E107">
        <v>17063</v>
      </c>
      <c r="F107">
        <f t="shared" si="1"/>
        <v>5.5494040057831151E-2</v>
      </c>
    </row>
    <row r="108" spans="1:6" x14ac:dyDescent="0.2">
      <c r="A108" t="s">
        <v>14</v>
      </c>
      <c r="B108">
        <v>1981341</v>
      </c>
      <c r="C108">
        <v>1995500</v>
      </c>
      <c r="D108" t="s">
        <v>302</v>
      </c>
      <c r="E108">
        <v>16446</v>
      </c>
      <c r="F108">
        <f t="shared" si="1"/>
        <v>5.348736932491889E-2</v>
      </c>
    </row>
    <row r="109" spans="1:6" x14ac:dyDescent="0.2">
      <c r="A109" t="s">
        <v>7</v>
      </c>
      <c r="B109">
        <v>17587000</v>
      </c>
      <c r="C109">
        <v>17591000</v>
      </c>
      <c r="D109" t="s">
        <v>383</v>
      </c>
      <c r="E109">
        <v>15926</v>
      </c>
      <c r="F109">
        <f t="shared" si="1"/>
        <v>5.1796171948720555E-2</v>
      </c>
    </row>
    <row r="110" spans="1:6" x14ac:dyDescent="0.2">
      <c r="A110" t="s">
        <v>7</v>
      </c>
      <c r="B110">
        <v>23366500</v>
      </c>
      <c r="C110">
        <v>23379500</v>
      </c>
      <c r="D110" t="s">
        <v>25</v>
      </c>
      <c r="E110">
        <v>15682</v>
      </c>
      <c r="F110">
        <f t="shared" si="1"/>
        <v>5.1002610102965945E-2</v>
      </c>
    </row>
    <row r="111" spans="1:6" x14ac:dyDescent="0.2">
      <c r="A111" t="s">
        <v>21</v>
      </c>
      <c r="B111">
        <v>20962000</v>
      </c>
      <c r="C111">
        <v>20971500</v>
      </c>
      <c r="D111" t="s">
        <v>199</v>
      </c>
      <c r="E111">
        <v>15327</v>
      </c>
      <c r="F111">
        <f t="shared" si="1"/>
        <v>4.9848042663445932E-2</v>
      </c>
    </row>
    <row r="112" spans="1:6" x14ac:dyDescent="0.2">
      <c r="A112" t="s">
        <v>9</v>
      </c>
      <c r="B112">
        <v>14151000</v>
      </c>
      <c r="C112">
        <v>14160000</v>
      </c>
      <c r="D112" t="s">
        <v>437</v>
      </c>
      <c r="E112">
        <v>15193</v>
      </c>
      <c r="F112">
        <f t="shared" si="1"/>
        <v>4.9412234108810203E-2</v>
      </c>
    </row>
    <row r="113" spans="1:6" x14ac:dyDescent="0.2">
      <c r="A113" t="s">
        <v>14</v>
      </c>
      <c r="B113">
        <v>1757500</v>
      </c>
      <c r="C113">
        <v>1773500</v>
      </c>
      <c r="D113" t="s">
        <v>99</v>
      </c>
      <c r="E113">
        <v>15162</v>
      </c>
      <c r="F113">
        <f t="shared" si="1"/>
        <v>4.931141272676761E-2</v>
      </c>
    </row>
    <row r="114" spans="1:6" x14ac:dyDescent="0.2">
      <c r="A114" t="s">
        <v>9</v>
      </c>
      <c r="B114">
        <v>12676244</v>
      </c>
      <c r="C114">
        <v>12690500</v>
      </c>
      <c r="D114" t="s">
        <v>107</v>
      </c>
      <c r="E114">
        <v>14954</v>
      </c>
      <c r="F114">
        <f t="shared" si="1"/>
        <v>4.8634933776288282E-2</v>
      </c>
    </row>
    <row r="115" spans="1:6" x14ac:dyDescent="0.2">
      <c r="A115" t="s">
        <v>50</v>
      </c>
      <c r="B115">
        <v>16456500</v>
      </c>
      <c r="C115">
        <v>16465500</v>
      </c>
      <c r="D115" t="s">
        <v>250</v>
      </c>
      <c r="E115">
        <v>14902</v>
      </c>
      <c r="F115">
        <f t="shared" si="1"/>
        <v>4.8465814038668446E-2</v>
      </c>
    </row>
    <row r="116" spans="1:6" x14ac:dyDescent="0.2">
      <c r="A116" t="s">
        <v>9</v>
      </c>
      <c r="B116">
        <v>3741500</v>
      </c>
      <c r="C116">
        <v>3750500</v>
      </c>
      <c r="D116" t="s">
        <v>233</v>
      </c>
      <c r="E116">
        <v>14777</v>
      </c>
      <c r="F116">
        <f t="shared" si="1"/>
        <v>4.805927620785154E-2</v>
      </c>
    </row>
    <row r="117" spans="1:6" x14ac:dyDescent="0.2">
      <c r="A117" t="s">
        <v>50</v>
      </c>
      <c r="B117">
        <v>27365000</v>
      </c>
      <c r="C117">
        <v>27373000</v>
      </c>
      <c r="D117" t="s">
        <v>248</v>
      </c>
      <c r="E117">
        <v>14734</v>
      </c>
      <c r="F117">
        <f t="shared" si="1"/>
        <v>4.7919427194050519E-2</v>
      </c>
    </row>
    <row r="118" spans="1:6" x14ac:dyDescent="0.2">
      <c r="A118" t="s">
        <v>7</v>
      </c>
      <c r="B118">
        <v>22209000</v>
      </c>
      <c r="C118">
        <v>22218000</v>
      </c>
      <c r="D118" t="s">
        <v>96</v>
      </c>
      <c r="E118">
        <v>14717</v>
      </c>
      <c r="F118">
        <f t="shared" si="1"/>
        <v>4.7864138049059424E-2</v>
      </c>
    </row>
    <row r="119" spans="1:6" x14ac:dyDescent="0.2">
      <c r="A119" t="s">
        <v>50</v>
      </c>
      <c r="B119">
        <v>26827000</v>
      </c>
      <c r="C119">
        <v>26837085</v>
      </c>
      <c r="D119" t="s">
        <v>150</v>
      </c>
      <c r="E119">
        <v>14649</v>
      </c>
      <c r="F119">
        <f t="shared" si="1"/>
        <v>4.7642981469095028E-2</v>
      </c>
    </row>
    <row r="120" spans="1:6" x14ac:dyDescent="0.2">
      <c r="A120" t="s">
        <v>9</v>
      </c>
      <c r="B120">
        <v>8451000</v>
      </c>
      <c r="C120">
        <v>8480500</v>
      </c>
      <c r="D120" t="s">
        <v>220</v>
      </c>
      <c r="E120">
        <v>14239</v>
      </c>
      <c r="F120">
        <f t="shared" si="1"/>
        <v>4.6309537384015567E-2</v>
      </c>
    </row>
    <row r="121" spans="1:6" x14ac:dyDescent="0.2">
      <c r="A121" t="s">
        <v>21</v>
      </c>
      <c r="B121">
        <v>7825000</v>
      </c>
      <c r="C121">
        <v>7833000</v>
      </c>
      <c r="D121" t="s">
        <v>247</v>
      </c>
      <c r="E121">
        <v>14100</v>
      </c>
      <c r="F121">
        <f t="shared" si="1"/>
        <v>4.5857467316147163E-2</v>
      </c>
    </row>
    <row r="122" spans="1:6" x14ac:dyDescent="0.2">
      <c r="A122" t="s">
        <v>9</v>
      </c>
      <c r="B122">
        <v>19881000</v>
      </c>
      <c r="C122">
        <v>19889500</v>
      </c>
      <c r="D122" t="s">
        <v>68</v>
      </c>
      <c r="E122">
        <v>13885</v>
      </c>
      <c r="F122">
        <f t="shared" si="1"/>
        <v>4.5158222247142082E-2</v>
      </c>
    </row>
    <row r="123" spans="1:6" x14ac:dyDescent="0.2">
      <c r="A123" t="s">
        <v>7</v>
      </c>
      <c r="B123">
        <v>5335500</v>
      </c>
      <c r="C123">
        <v>5340000</v>
      </c>
      <c r="D123" t="s">
        <v>115</v>
      </c>
      <c r="E123">
        <v>13757</v>
      </c>
      <c r="F123">
        <f t="shared" si="1"/>
        <v>4.4741927508385577E-2</v>
      </c>
    </row>
    <row r="124" spans="1:6" x14ac:dyDescent="0.2">
      <c r="A124" t="s">
        <v>9</v>
      </c>
      <c r="B124">
        <v>21218500</v>
      </c>
      <c r="C124">
        <v>21238000</v>
      </c>
      <c r="D124" t="s">
        <v>384</v>
      </c>
      <c r="E124">
        <v>13746</v>
      </c>
      <c r="F124">
        <f t="shared" si="1"/>
        <v>4.4706152179273685E-2</v>
      </c>
    </row>
    <row r="125" spans="1:6" x14ac:dyDescent="0.2">
      <c r="A125" t="s">
        <v>14</v>
      </c>
      <c r="B125">
        <v>18236000</v>
      </c>
      <c r="C125">
        <v>18252500</v>
      </c>
      <c r="D125" t="s">
        <v>139</v>
      </c>
      <c r="E125">
        <v>13745</v>
      </c>
      <c r="F125">
        <f t="shared" si="1"/>
        <v>4.4702899876627157E-2</v>
      </c>
    </row>
    <row r="126" spans="1:6" x14ac:dyDescent="0.2">
      <c r="A126" t="s">
        <v>21</v>
      </c>
      <c r="B126">
        <v>4305500</v>
      </c>
      <c r="C126">
        <v>4309974</v>
      </c>
      <c r="D126" t="s">
        <v>209</v>
      </c>
      <c r="E126">
        <v>13694</v>
      </c>
      <c r="F126">
        <f t="shared" si="1"/>
        <v>4.4537032441653857E-2</v>
      </c>
    </row>
    <row r="127" spans="1:6" x14ac:dyDescent="0.2">
      <c r="A127" t="s">
        <v>21</v>
      </c>
      <c r="B127">
        <v>15177000</v>
      </c>
      <c r="C127">
        <v>15185000</v>
      </c>
      <c r="D127" t="s">
        <v>168</v>
      </c>
      <c r="E127">
        <v>13693</v>
      </c>
      <c r="F127">
        <f t="shared" si="1"/>
        <v>4.4533780139007322E-2</v>
      </c>
    </row>
    <row r="128" spans="1:6" x14ac:dyDescent="0.2">
      <c r="A128" t="s">
        <v>14</v>
      </c>
      <c r="B128">
        <v>9793000</v>
      </c>
      <c r="C128">
        <v>9797500</v>
      </c>
      <c r="D128" t="s">
        <v>281</v>
      </c>
      <c r="E128">
        <v>13688</v>
      </c>
      <c r="F128">
        <f t="shared" si="1"/>
        <v>4.4517518625774646E-2</v>
      </c>
    </row>
    <row r="129" spans="1:6" x14ac:dyDescent="0.2">
      <c r="A129" t="s">
        <v>14</v>
      </c>
      <c r="B129">
        <v>17646500</v>
      </c>
      <c r="C129">
        <v>17651000</v>
      </c>
      <c r="D129" t="s">
        <v>77</v>
      </c>
      <c r="E129">
        <v>13687</v>
      </c>
      <c r="F129">
        <f t="shared" si="1"/>
        <v>4.4514266323128111E-2</v>
      </c>
    </row>
    <row r="130" spans="1:6" x14ac:dyDescent="0.2">
      <c r="A130" t="s">
        <v>14</v>
      </c>
      <c r="B130">
        <v>19122000</v>
      </c>
      <c r="C130">
        <v>19130500</v>
      </c>
      <c r="D130" t="s">
        <v>82</v>
      </c>
      <c r="E130">
        <v>13565</v>
      </c>
      <c r="F130">
        <f t="shared" si="1"/>
        <v>4.4117485400250803E-2</v>
      </c>
    </row>
    <row r="131" spans="1:6" x14ac:dyDescent="0.2">
      <c r="A131" t="s">
        <v>7</v>
      </c>
      <c r="B131">
        <v>10660500</v>
      </c>
      <c r="C131">
        <v>10668500</v>
      </c>
      <c r="D131" t="s">
        <v>122</v>
      </c>
      <c r="E131">
        <v>13513</v>
      </c>
      <c r="F131">
        <f t="shared" si="1"/>
        <v>4.3948365662630967E-2</v>
      </c>
    </row>
    <row r="132" spans="1:6" x14ac:dyDescent="0.2">
      <c r="A132" t="s">
        <v>9</v>
      </c>
      <c r="B132">
        <v>801000</v>
      </c>
      <c r="C132">
        <v>805500</v>
      </c>
      <c r="D132" t="s">
        <v>208</v>
      </c>
      <c r="E132">
        <v>13449</v>
      </c>
      <c r="F132">
        <f t="shared" si="1"/>
        <v>4.3740218293252711E-2</v>
      </c>
    </row>
    <row r="133" spans="1:6" x14ac:dyDescent="0.2">
      <c r="A133" t="s">
        <v>21</v>
      </c>
      <c r="B133">
        <v>17957000</v>
      </c>
      <c r="C133">
        <v>17961500</v>
      </c>
      <c r="D133" t="s">
        <v>169</v>
      </c>
      <c r="E133">
        <v>13389</v>
      </c>
      <c r="F133">
        <f t="shared" ref="F133:F196" si="2">(E133/30747446)*100</f>
        <v>4.3545080134460602E-2</v>
      </c>
    </row>
    <row r="134" spans="1:6" x14ac:dyDescent="0.2">
      <c r="A134" t="s">
        <v>50</v>
      </c>
      <c r="B134">
        <v>25375500</v>
      </c>
      <c r="C134">
        <v>25379912</v>
      </c>
      <c r="D134" t="s">
        <v>238</v>
      </c>
      <c r="E134">
        <v>13387</v>
      </c>
      <c r="F134">
        <f t="shared" si="2"/>
        <v>4.3538575529167525E-2</v>
      </c>
    </row>
    <row r="135" spans="1:6" x14ac:dyDescent="0.2">
      <c r="A135" t="s">
        <v>9</v>
      </c>
      <c r="B135">
        <v>1681000</v>
      </c>
      <c r="C135">
        <v>1685000</v>
      </c>
      <c r="D135" t="s">
        <v>213</v>
      </c>
      <c r="E135">
        <v>13172</v>
      </c>
      <c r="F135">
        <f t="shared" si="2"/>
        <v>4.2839330460162445E-2</v>
      </c>
    </row>
    <row r="136" spans="1:6" x14ac:dyDescent="0.2">
      <c r="A136" t="s">
        <v>14</v>
      </c>
      <c r="B136">
        <v>3259500</v>
      </c>
      <c r="C136">
        <v>3278500</v>
      </c>
      <c r="D136" t="s">
        <v>109</v>
      </c>
      <c r="E136">
        <v>13016</v>
      </c>
      <c r="F136">
        <f t="shared" si="2"/>
        <v>4.2331971247302952E-2</v>
      </c>
    </row>
    <row r="137" spans="1:6" x14ac:dyDescent="0.2">
      <c r="A137" t="s">
        <v>24</v>
      </c>
      <c r="B137">
        <v>602943</v>
      </c>
      <c r="C137">
        <v>627512</v>
      </c>
      <c r="D137" t="s">
        <v>193</v>
      </c>
      <c r="E137">
        <v>12934</v>
      </c>
      <c r="F137">
        <f t="shared" si="2"/>
        <v>4.2065282430287058E-2</v>
      </c>
    </row>
    <row r="138" spans="1:6" x14ac:dyDescent="0.2">
      <c r="A138" t="s">
        <v>21</v>
      </c>
      <c r="B138">
        <v>6981500</v>
      </c>
      <c r="C138">
        <v>6989500</v>
      </c>
      <c r="D138" t="s">
        <v>217</v>
      </c>
      <c r="E138">
        <v>12839</v>
      </c>
      <c r="F138">
        <f t="shared" si="2"/>
        <v>4.175631367886621E-2</v>
      </c>
    </row>
    <row r="139" spans="1:6" x14ac:dyDescent="0.2">
      <c r="A139" t="s">
        <v>14</v>
      </c>
      <c r="B139">
        <v>12257500</v>
      </c>
      <c r="C139">
        <v>12261000</v>
      </c>
      <c r="D139" t="s">
        <v>140</v>
      </c>
      <c r="E139">
        <v>12699</v>
      </c>
      <c r="F139">
        <f t="shared" si="2"/>
        <v>4.130099130835127E-2</v>
      </c>
    </row>
    <row r="140" spans="1:6" x14ac:dyDescent="0.2">
      <c r="A140" t="s">
        <v>14</v>
      </c>
      <c r="B140">
        <v>12964000</v>
      </c>
      <c r="C140">
        <v>12971500</v>
      </c>
      <c r="D140" t="s">
        <v>197</v>
      </c>
      <c r="E140">
        <v>12453</v>
      </c>
      <c r="F140">
        <f t="shared" si="2"/>
        <v>4.0500924857303597E-2</v>
      </c>
    </row>
    <row r="141" spans="1:6" x14ac:dyDescent="0.2">
      <c r="A141" t="s">
        <v>14</v>
      </c>
      <c r="B141">
        <v>22772687</v>
      </c>
      <c r="C141">
        <v>22784900</v>
      </c>
      <c r="D141" t="s">
        <v>93</v>
      </c>
      <c r="E141">
        <v>12051</v>
      </c>
      <c r="F141">
        <f t="shared" si="2"/>
        <v>3.9193499193396417E-2</v>
      </c>
    </row>
    <row r="142" spans="1:6" x14ac:dyDescent="0.2">
      <c r="A142" t="s">
        <v>50</v>
      </c>
      <c r="B142">
        <v>2375500</v>
      </c>
      <c r="C142">
        <v>2383000</v>
      </c>
      <c r="D142" t="s">
        <v>210</v>
      </c>
      <c r="E142">
        <v>11921</v>
      </c>
      <c r="F142">
        <f t="shared" si="2"/>
        <v>3.8770699849346842E-2</v>
      </c>
    </row>
    <row r="143" spans="1:6" x14ac:dyDescent="0.2">
      <c r="A143" t="s">
        <v>14</v>
      </c>
      <c r="B143">
        <v>3093510</v>
      </c>
      <c r="C143">
        <v>3112151</v>
      </c>
      <c r="D143" t="s">
        <v>322</v>
      </c>
      <c r="E143">
        <v>11895</v>
      </c>
      <c r="F143">
        <f t="shared" si="2"/>
        <v>3.8686139980536924E-2</v>
      </c>
    </row>
    <row r="144" spans="1:6" x14ac:dyDescent="0.2">
      <c r="A144" t="s">
        <v>14</v>
      </c>
      <c r="B144">
        <v>2317500</v>
      </c>
      <c r="C144">
        <v>2325500</v>
      </c>
      <c r="D144" t="s">
        <v>174</v>
      </c>
      <c r="E144">
        <v>11510</v>
      </c>
      <c r="F144">
        <f t="shared" si="2"/>
        <v>3.7434003461620846E-2</v>
      </c>
    </row>
    <row r="145" spans="1:6" x14ac:dyDescent="0.2">
      <c r="A145" t="s">
        <v>14</v>
      </c>
      <c r="B145">
        <v>18520000</v>
      </c>
      <c r="C145">
        <v>18531000</v>
      </c>
      <c r="D145" t="s">
        <v>133</v>
      </c>
      <c r="E145">
        <v>11484</v>
      </c>
      <c r="F145">
        <f t="shared" si="2"/>
        <v>3.7349443592810928E-2</v>
      </c>
    </row>
    <row r="146" spans="1:6" x14ac:dyDescent="0.2">
      <c r="A146" t="s">
        <v>50</v>
      </c>
      <c r="B146">
        <v>26903500</v>
      </c>
      <c r="C146">
        <v>26912000</v>
      </c>
      <c r="D146" t="s">
        <v>114</v>
      </c>
      <c r="E146">
        <v>11259</v>
      </c>
      <c r="F146">
        <f t="shared" si="2"/>
        <v>3.6617675497340491E-2</v>
      </c>
    </row>
    <row r="147" spans="1:6" x14ac:dyDescent="0.2">
      <c r="A147" t="s">
        <v>9</v>
      </c>
      <c r="B147">
        <v>2781000</v>
      </c>
      <c r="C147">
        <v>2784000</v>
      </c>
      <c r="D147" t="s">
        <v>198</v>
      </c>
      <c r="E147">
        <v>11140</v>
      </c>
      <c r="F147">
        <f t="shared" si="2"/>
        <v>3.6230651482402801E-2</v>
      </c>
    </row>
    <row r="148" spans="1:6" x14ac:dyDescent="0.2">
      <c r="A148" t="s">
        <v>21</v>
      </c>
      <c r="B148">
        <v>12207500</v>
      </c>
      <c r="C148">
        <v>12210500</v>
      </c>
      <c r="D148" t="s">
        <v>242</v>
      </c>
      <c r="E148">
        <v>11029</v>
      </c>
      <c r="F148">
        <f t="shared" si="2"/>
        <v>3.5869645888637385E-2</v>
      </c>
    </row>
    <row r="149" spans="1:6" x14ac:dyDescent="0.2">
      <c r="A149" t="s">
        <v>50</v>
      </c>
      <c r="B149">
        <v>17130000</v>
      </c>
      <c r="C149">
        <v>17135000</v>
      </c>
      <c r="D149" t="s">
        <v>296</v>
      </c>
      <c r="E149">
        <v>11027</v>
      </c>
      <c r="F149">
        <f t="shared" si="2"/>
        <v>3.5863141283344314E-2</v>
      </c>
    </row>
    <row r="150" spans="1:6" x14ac:dyDescent="0.2">
      <c r="A150" t="s">
        <v>14</v>
      </c>
      <c r="B150">
        <v>4125500</v>
      </c>
      <c r="C150">
        <v>4129000</v>
      </c>
      <c r="D150" t="s">
        <v>95</v>
      </c>
      <c r="E150">
        <v>10983</v>
      </c>
      <c r="F150">
        <f t="shared" si="2"/>
        <v>3.5720039966896766E-2</v>
      </c>
    </row>
    <row r="151" spans="1:6" x14ac:dyDescent="0.2">
      <c r="A151" t="s">
        <v>50</v>
      </c>
      <c r="B151">
        <v>2059500</v>
      </c>
      <c r="C151">
        <v>2062500</v>
      </c>
      <c r="D151" t="s">
        <v>263</v>
      </c>
      <c r="E151">
        <v>10925</v>
      </c>
      <c r="F151">
        <f t="shared" si="2"/>
        <v>3.553140641339772E-2</v>
      </c>
    </row>
    <row r="152" spans="1:6" x14ac:dyDescent="0.2">
      <c r="A152" t="s">
        <v>21</v>
      </c>
      <c r="B152">
        <v>3834500</v>
      </c>
      <c r="C152">
        <v>3840500</v>
      </c>
      <c r="D152" t="s">
        <v>103</v>
      </c>
      <c r="E152">
        <v>10514</v>
      </c>
      <c r="F152">
        <f t="shared" si="2"/>
        <v>3.4194710025671725E-2</v>
      </c>
    </row>
    <row r="153" spans="1:6" x14ac:dyDescent="0.2">
      <c r="A153" t="s">
        <v>21</v>
      </c>
      <c r="B153">
        <v>16906500</v>
      </c>
      <c r="C153">
        <v>16912500</v>
      </c>
      <c r="D153" t="s">
        <v>58</v>
      </c>
      <c r="E153">
        <v>10459</v>
      </c>
      <c r="F153">
        <f t="shared" si="2"/>
        <v>3.4015833380112291E-2</v>
      </c>
    </row>
    <row r="154" spans="1:6" x14ac:dyDescent="0.2">
      <c r="A154" t="s">
        <v>7</v>
      </c>
      <c r="B154">
        <v>22578500</v>
      </c>
      <c r="C154">
        <v>22584500</v>
      </c>
      <c r="D154" t="s">
        <v>37</v>
      </c>
      <c r="E154">
        <v>10455</v>
      </c>
      <c r="F154">
        <f t="shared" si="2"/>
        <v>3.4002824169526144E-2</v>
      </c>
    </row>
    <row r="155" spans="1:6" x14ac:dyDescent="0.2">
      <c r="A155" t="s">
        <v>21</v>
      </c>
      <c r="B155">
        <v>5408500</v>
      </c>
      <c r="C155">
        <v>5414500</v>
      </c>
      <c r="D155" t="s">
        <v>124</v>
      </c>
      <c r="E155">
        <v>10446</v>
      </c>
      <c r="F155">
        <f t="shared" si="2"/>
        <v>3.3973553445707329E-2</v>
      </c>
    </row>
    <row r="156" spans="1:6" x14ac:dyDescent="0.2">
      <c r="A156" t="s">
        <v>14</v>
      </c>
      <c r="B156">
        <v>17054500</v>
      </c>
      <c r="C156">
        <v>17060500</v>
      </c>
      <c r="D156" t="s">
        <v>265</v>
      </c>
      <c r="E156">
        <v>10391</v>
      </c>
      <c r="F156">
        <f t="shared" si="2"/>
        <v>3.3794676800147888E-2</v>
      </c>
    </row>
    <row r="157" spans="1:6" x14ac:dyDescent="0.2">
      <c r="A157" t="s">
        <v>7</v>
      </c>
      <c r="B157">
        <v>22874500</v>
      </c>
      <c r="C157">
        <v>22884686</v>
      </c>
      <c r="D157" t="s">
        <v>79</v>
      </c>
      <c r="E157">
        <v>10371</v>
      </c>
      <c r="F157">
        <f t="shared" si="2"/>
        <v>3.3729630747217187E-2</v>
      </c>
    </row>
    <row r="158" spans="1:6" x14ac:dyDescent="0.2">
      <c r="A158" t="s">
        <v>7</v>
      </c>
      <c r="B158">
        <v>3989000</v>
      </c>
      <c r="C158">
        <v>3995000</v>
      </c>
      <c r="D158" t="s">
        <v>201</v>
      </c>
      <c r="E158">
        <v>10306</v>
      </c>
      <c r="F158">
        <f t="shared" si="2"/>
        <v>3.351823107519239E-2</v>
      </c>
    </row>
    <row r="159" spans="1:6" x14ac:dyDescent="0.2">
      <c r="A159" t="s">
        <v>21</v>
      </c>
      <c r="B159">
        <v>9978000</v>
      </c>
      <c r="C159">
        <v>9984000</v>
      </c>
      <c r="D159" t="s">
        <v>170</v>
      </c>
      <c r="E159">
        <v>10292</v>
      </c>
      <c r="F159">
        <f t="shared" si="2"/>
        <v>3.3472698838140899E-2</v>
      </c>
    </row>
    <row r="160" spans="1:6" x14ac:dyDescent="0.2">
      <c r="A160" t="s">
        <v>7</v>
      </c>
      <c r="B160">
        <v>16050000</v>
      </c>
      <c r="C160">
        <v>16056000</v>
      </c>
      <c r="D160" t="s">
        <v>297</v>
      </c>
      <c r="E160">
        <v>10252</v>
      </c>
      <c r="F160">
        <f t="shared" si="2"/>
        <v>3.3342606732279484E-2</v>
      </c>
    </row>
    <row r="161" spans="1:6" x14ac:dyDescent="0.2">
      <c r="A161" t="s">
        <v>7</v>
      </c>
      <c r="B161">
        <v>5429500</v>
      </c>
      <c r="C161">
        <v>5435500</v>
      </c>
      <c r="D161" t="s">
        <v>189</v>
      </c>
      <c r="E161">
        <v>10247</v>
      </c>
      <c r="F161">
        <f t="shared" si="2"/>
        <v>3.3326345219046809E-2</v>
      </c>
    </row>
    <row r="162" spans="1:6" x14ac:dyDescent="0.2">
      <c r="A162" t="s">
        <v>14</v>
      </c>
      <c r="B162">
        <v>22209000</v>
      </c>
      <c r="C162">
        <v>22215000</v>
      </c>
      <c r="D162" t="s">
        <v>137</v>
      </c>
      <c r="E162">
        <v>10104</v>
      </c>
      <c r="F162">
        <f t="shared" si="2"/>
        <v>3.2861265940592271E-2</v>
      </c>
    </row>
    <row r="163" spans="1:6" x14ac:dyDescent="0.2">
      <c r="A163" t="s">
        <v>50</v>
      </c>
      <c r="B163">
        <v>3320000</v>
      </c>
      <c r="C163">
        <v>3333285</v>
      </c>
      <c r="D163" t="s">
        <v>51</v>
      </c>
      <c r="E163">
        <v>9913</v>
      </c>
      <c r="F163">
        <f t="shared" si="2"/>
        <v>3.2240076135104032E-2</v>
      </c>
    </row>
    <row r="164" spans="1:6" x14ac:dyDescent="0.2">
      <c r="A164" t="s">
        <v>21</v>
      </c>
      <c r="B164">
        <v>10103000</v>
      </c>
      <c r="C164">
        <v>10114000</v>
      </c>
      <c r="D164" t="s">
        <v>156</v>
      </c>
      <c r="E164">
        <v>9781</v>
      </c>
      <c r="F164">
        <f t="shared" si="2"/>
        <v>3.181077218576138E-2</v>
      </c>
    </row>
    <row r="165" spans="1:6" x14ac:dyDescent="0.2">
      <c r="A165" t="s">
        <v>50</v>
      </c>
      <c r="B165">
        <v>2408500</v>
      </c>
      <c r="C165">
        <v>2415500</v>
      </c>
      <c r="D165" t="s">
        <v>120</v>
      </c>
      <c r="E165">
        <v>9725</v>
      </c>
      <c r="F165">
        <f t="shared" si="2"/>
        <v>3.1628643237555411E-2</v>
      </c>
    </row>
    <row r="166" spans="1:6" x14ac:dyDescent="0.2">
      <c r="A166" t="s">
        <v>14</v>
      </c>
      <c r="B166">
        <v>1511500</v>
      </c>
      <c r="C166">
        <v>1516000</v>
      </c>
      <c r="D166" t="s">
        <v>229</v>
      </c>
      <c r="E166">
        <v>9713</v>
      </c>
      <c r="F166">
        <f t="shared" si="2"/>
        <v>3.1589615605796983E-2</v>
      </c>
    </row>
    <row r="167" spans="1:6" x14ac:dyDescent="0.2">
      <c r="A167" t="s">
        <v>9</v>
      </c>
      <c r="B167">
        <v>19525000</v>
      </c>
      <c r="C167">
        <v>19534000</v>
      </c>
      <c r="D167" t="s">
        <v>286</v>
      </c>
      <c r="E167">
        <v>9680</v>
      </c>
      <c r="F167">
        <f t="shared" si="2"/>
        <v>3.148228961846132E-2</v>
      </c>
    </row>
    <row r="168" spans="1:6" x14ac:dyDescent="0.2">
      <c r="A168" t="s">
        <v>7</v>
      </c>
      <c r="B168">
        <v>17727000</v>
      </c>
      <c r="C168">
        <v>17732500</v>
      </c>
      <c r="D168" t="s">
        <v>257</v>
      </c>
      <c r="E168">
        <v>9593</v>
      </c>
      <c r="F168">
        <f t="shared" si="2"/>
        <v>3.1199339288212748E-2</v>
      </c>
    </row>
    <row r="169" spans="1:6" x14ac:dyDescent="0.2">
      <c r="A169" t="s">
        <v>14</v>
      </c>
      <c r="B169">
        <v>4052000</v>
      </c>
      <c r="C169">
        <v>4080500</v>
      </c>
      <c r="D169" t="s">
        <v>231</v>
      </c>
      <c r="E169">
        <v>9437</v>
      </c>
      <c r="F169">
        <f t="shared" si="2"/>
        <v>3.0691980075353249E-2</v>
      </c>
    </row>
    <row r="170" spans="1:6" x14ac:dyDescent="0.2">
      <c r="A170" t="s">
        <v>21</v>
      </c>
      <c r="B170">
        <v>16242500</v>
      </c>
      <c r="C170">
        <v>16253066</v>
      </c>
      <c r="D170" t="s">
        <v>204</v>
      </c>
      <c r="E170">
        <v>9388</v>
      </c>
      <c r="F170">
        <f t="shared" si="2"/>
        <v>3.0532617245673025E-2</v>
      </c>
    </row>
    <row r="171" spans="1:6" x14ac:dyDescent="0.2">
      <c r="A171" t="s">
        <v>50</v>
      </c>
      <c r="B171">
        <v>10223500</v>
      </c>
      <c r="C171">
        <v>10226500</v>
      </c>
      <c r="D171" t="s">
        <v>207</v>
      </c>
      <c r="E171">
        <v>9384</v>
      </c>
      <c r="F171">
        <f t="shared" si="2"/>
        <v>3.0519608035086878E-2</v>
      </c>
    </row>
    <row r="172" spans="1:6" x14ac:dyDescent="0.2">
      <c r="A172" t="s">
        <v>21</v>
      </c>
      <c r="B172">
        <v>16801500</v>
      </c>
      <c r="C172">
        <v>16807500</v>
      </c>
      <c r="D172" t="s">
        <v>55</v>
      </c>
      <c r="E172">
        <v>9202</v>
      </c>
      <c r="F172">
        <f t="shared" si="2"/>
        <v>2.9927688953417464E-2</v>
      </c>
    </row>
    <row r="173" spans="1:6" x14ac:dyDescent="0.2">
      <c r="A173" t="s">
        <v>50</v>
      </c>
      <c r="B173">
        <v>23904000</v>
      </c>
      <c r="C173">
        <v>23909000</v>
      </c>
      <c r="D173" t="s">
        <v>127</v>
      </c>
      <c r="E173">
        <v>8969</v>
      </c>
      <c r="F173">
        <f t="shared" si="2"/>
        <v>2.9169902436774749E-2</v>
      </c>
    </row>
    <row r="174" spans="1:6" x14ac:dyDescent="0.2">
      <c r="A174" t="s">
        <v>7</v>
      </c>
      <c r="B174">
        <v>10921000</v>
      </c>
      <c r="C174">
        <v>10925500</v>
      </c>
      <c r="D174" t="s">
        <v>83</v>
      </c>
      <c r="E174">
        <v>8942</v>
      </c>
      <c r="F174">
        <f t="shared" si="2"/>
        <v>2.9082090265318297E-2</v>
      </c>
    </row>
    <row r="175" spans="1:6" x14ac:dyDescent="0.2">
      <c r="A175" t="s">
        <v>9</v>
      </c>
      <c r="B175">
        <v>17942000</v>
      </c>
      <c r="C175">
        <v>17947000</v>
      </c>
      <c r="D175" t="s">
        <v>134</v>
      </c>
      <c r="E175">
        <v>8838</v>
      </c>
      <c r="F175">
        <f t="shared" si="2"/>
        <v>2.8743850790078632E-2</v>
      </c>
    </row>
    <row r="176" spans="1:6" x14ac:dyDescent="0.2">
      <c r="A176" t="s">
        <v>50</v>
      </c>
      <c r="B176">
        <v>6852500</v>
      </c>
      <c r="C176">
        <v>6857500</v>
      </c>
      <c r="D176" t="s">
        <v>290</v>
      </c>
      <c r="E176">
        <v>8678</v>
      </c>
      <c r="F176">
        <f t="shared" si="2"/>
        <v>2.8223482366632989E-2</v>
      </c>
    </row>
    <row r="177" spans="1:6" x14ac:dyDescent="0.2">
      <c r="A177" t="s">
        <v>50</v>
      </c>
      <c r="B177">
        <v>21577000</v>
      </c>
      <c r="C177">
        <v>21579500</v>
      </c>
      <c r="D177" t="s">
        <v>274</v>
      </c>
      <c r="E177">
        <v>8664</v>
      </c>
      <c r="F177">
        <f t="shared" si="2"/>
        <v>2.8177950129581492E-2</v>
      </c>
    </row>
    <row r="178" spans="1:6" x14ac:dyDescent="0.2">
      <c r="A178" t="s">
        <v>14</v>
      </c>
      <c r="B178">
        <v>6926500</v>
      </c>
      <c r="C178">
        <v>6930500</v>
      </c>
      <c r="D178" t="s">
        <v>172</v>
      </c>
      <c r="E178">
        <v>8422</v>
      </c>
      <c r="F178">
        <f t="shared" si="2"/>
        <v>2.7390892889119958E-2</v>
      </c>
    </row>
    <row r="179" spans="1:6" x14ac:dyDescent="0.2">
      <c r="A179" t="s">
        <v>50</v>
      </c>
      <c r="B179">
        <v>17086000</v>
      </c>
      <c r="C179">
        <v>17091000</v>
      </c>
      <c r="D179" t="s">
        <v>33</v>
      </c>
      <c r="E179">
        <v>8395</v>
      </c>
      <c r="F179">
        <f t="shared" si="2"/>
        <v>2.7303080717663512E-2</v>
      </c>
    </row>
    <row r="180" spans="1:6" x14ac:dyDescent="0.2">
      <c r="A180" t="s">
        <v>50</v>
      </c>
      <c r="B180">
        <v>482500</v>
      </c>
      <c r="C180">
        <v>495000</v>
      </c>
      <c r="D180" t="s">
        <v>183</v>
      </c>
      <c r="E180">
        <v>8377</v>
      </c>
      <c r="F180">
        <f t="shared" si="2"/>
        <v>2.7244539270025878E-2</v>
      </c>
    </row>
    <row r="181" spans="1:6" x14ac:dyDescent="0.2">
      <c r="A181" t="s">
        <v>7</v>
      </c>
      <c r="B181">
        <v>24070500</v>
      </c>
      <c r="C181">
        <v>24086000</v>
      </c>
      <c r="D181" t="s">
        <v>203</v>
      </c>
      <c r="E181">
        <v>8002</v>
      </c>
      <c r="F181">
        <f t="shared" si="2"/>
        <v>2.6024925777575154E-2</v>
      </c>
    </row>
    <row r="182" spans="1:6" x14ac:dyDescent="0.2">
      <c r="A182" t="s">
        <v>50</v>
      </c>
      <c r="B182">
        <v>15486500</v>
      </c>
      <c r="C182">
        <v>15488500</v>
      </c>
      <c r="D182" t="s">
        <v>226</v>
      </c>
      <c r="E182">
        <v>7782</v>
      </c>
      <c r="F182">
        <f t="shared" si="2"/>
        <v>2.5309419195337399E-2</v>
      </c>
    </row>
    <row r="183" spans="1:6" x14ac:dyDescent="0.2">
      <c r="A183" t="s">
        <v>32</v>
      </c>
      <c r="B183">
        <v>726000</v>
      </c>
      <c r="C183">
        <v>748839</v>
      </c>
      <c r="D183" t="s">
        <v>287</v>
      </c>
      <c r="E183">
        <v>7686</v>
      </c>
      <c r="F183">
        <f t="shared" si="2"/>
        <v>2.4997198141270011E-2</v>
      </c>
    </row>
    <row r="184" spans="1:6" x14ac:dyDescent="0.2">
      <c r="A184" t="s">
        <v>21</v>
      </c>
      <c r="B184">
        <v>21313500</v>
      </c>
      <c r="C184">
        <v>21318000</v>
      </c>
      <c r="D184" t="s">
        <v>244</v>
      </c>
      <c r="E184">
        <v>7648</v>
      </c>
      <c r="F184">
        <f t="shared" si="2"/>
        <v>2.487361064070167E-2</v>
      </c>
    </row>
    <row r="185" spans="1:6" x14ac:dyDescent="0.2">
      <c r="A185" t="s">
        <v>21</v>
      </c>
      <c r="B185">
        <v>22109000</v>
      </c>
      <c r="C185">
        <v>22113500</v>
      </c>
      <c r="D185" t="s">
        <v>52</v>
      </c>
      <c r="E185">
        <v>7622</v>
      </c>
      <c r="F185">
        <f t="shared" si="2"/>
        <v>2.4789050771891755E-2</v>
      </c>
    </row>
    <row r="186" spans="1:6" x14ac:dyDescent="0.2">
      <c r="A186" t="s">
        <v>9</v>
      </c>
      <c r="B186">
        <v>965500</v>
      </c>
      <c r="C186">
        <v>971000</v>
      </c>
      <c r="D186" t="s">
        <v>225</v>
      </c>
      <c r="E186">
        <v>7491</v>
      </c>
      <c r="F186">
        <f t="shared" si="2"/>
        <v>2.4362999125195635E-2</v>
      </c>
    </row>
    <row r="187" spans="1:6" x14ac:dyDescent="0.2">
      <c r="A187" t="s">
        <v>14</v>
      </c>
      <c r="B187">
        <v>5086000</v>
      </c>
      <c r="C187">
        <v>5087500</v>
      </c>
      <c r="D187" t="s">
        <v>152</v>
      </c>
      <c r="E187">
        <v>7472</v>
      </c>
      <c r="F187">
        <f t="shared" si="2"/>
        <v>2.4301205374911462E-2</v>
      </c>
    </row>
    <row r="188" spans="1:6" x14ac:dyDescent="0.2">
      <c r="A188" t="s">
        <v>32</v>
      </c>
      <c r="B188">
        <v>891543</v>
      </c>
      <c r="C188">
        <v>901000</v>
      </c>
      <c r="D188" t="s">
        <v>173</v>
      </c>
      <c r="E188">
        <v>7440</v>
      </c>
      <c r="F188">
        <f t="shared" si="2"/>
        <v>2.4197131690222334E-2</v>
      </c>
    </row>
    <row r="189" spans="1:6" x14ac:dyDescent="0.2">
      <c r="A189" t="s">
        <v>7</v>
      </c>
      <c r="B189">
        <v>23963791</v>
      </c>
      <c r="C189">
        <v>23977624</v>
      </c>
      <c r="D189" t="s">
        <v>303</v>
      </c>
      <c r="E189">
        <v>7330</v>
      </c>
      <c r="F189">
        <f t="shared" si="2"/>
        <v>2.3839378399103456E-2</v>
      </c>
    </row>
    <row r="190" spans="1:6" x14ac:dyDescent="0.2">
      <c r="A190" t="s">
        <v>50</v>
      </c>
      <c r="B190">
        <v>3334072</v>
      </c>
      <c r="C190">
        <v>3347000</v>
      </c>
      <c r="D190" t="s">
        <v>181</v>
      </c>
      <c r="E190">
        <v>7254</v>
      </c>
      <c r="F190">
        <f t="shared" si="2"/>
        <v>2.3592203397966777E-2</v>
      </c>
    </row>
    <row r="191" spans="1:6" x14ac:dyDescent="0.2">
      <c r="A191" t="s">
        <v>21</v>
      </c>
      <c r="B191">
        <v>21843000</v>
      </c>
      <c r="C191">
        <v>21846004</v>
      </c>
      <c r="D191" t="s">
        <v>266</v>
      </c>
      <c r="E191">
        <v>7158</v>
      </c>
      <c r="F191">
        <f t="shared" si="2"/>
        <v>2.3279982343899393E-2</v>
      </c>
    </row>
    <row r="192" spans="1:6" x14ac:dyDescent="0.2">
      <c r="A192" t="s">
        <v>14</v>
      </c>
      <c r="B192">
        <v>3232500</v>
      </c>
      <c r="C192">
        <v>3237500</v>
      </c>
      <c r="D192" t="s">
        <v>195</v>
      </c>
      <c r="E192">
        <v>6751</v>
      </c>
      <c r="F192">
        <f t="shared" si="2"/>
        <v>2.1956295166759541E-2</v>
      </c>
    </row>
    <row r="193" spans="1:6" x14ac:dyDescent="0.2">
      <c r="A193" t="s">
        <v>7</v>
      </c>
      <c r="B193">
        <v>22285000</v>
      </c>
      <c r="C193">
        <v>22289500</v>
      </c>
      <c r="D193" t="s">
        <v>46</v>
      </c>
      <c r="E193">
        <v>6560</v>
      </c>
      <c r="F193">
        <f t="shared" si="2"/>
        <v>2.1335105361271305E-2</v>
      </c>
    </row>
    <row r="194" spans="1:6" x14ac:dyDescent="0.2">
      <c r="A194" t="s">
        <v>32</v>
      </c>
      <c r="B194">
        <v>613550</v>
      </c>
      <c r="C194">
        <v>618500</v>
      </c>
      <c r="D194" t="s">
        <v>154</v>
      </c>
      <c r="E194">
        <v>6530</v>
      </c>
      <c r="F194">
        <f t="shared" si="2"/>
        <v>2.123753628187525E-2</v>
      </c>
    </row>
    <row r="195" spans="1:6" x14ac:dyDescent="0.2">
      <c r="A195" t="s">
        <v>7</v>
      </c>
      <c r="B195">
        <v>4878000</v>
      </c>
      <c r="C195">
        <v>4881500</v>
      </c>
      <c r="D195" t="s">
        <v>81</v>
      </c>
      <c r="E195">
        <v>6291</v>
      </c>
      <c r="F195">
        <f t="shared" si="2"/>
        <v>2.0460235949353322E-2</v>
      </c>
    </row>
    <row r="196" spans="1:6" x14ac:dyDescent="0.2">
      <c r="A196" t="s">
        <v>9</v>
      </c>
      <c r="B196">
        <v>7130500</v>
      </c>
      <c r="C196">
        <v>7135000</v>
      </c>
      <c r="D196" t="s">
        <v>243</v>
      </c>
      <c r="E196">
        <v>6286</v>
      </c>
      <c r="F196">
        <f t="shared" si="2"/>
        <v>2.0443974436120647E-2</v>
      </c>
    </row>
    <row r="197" spans="1:6" x14ac:dyDescent="0.2">
      <c r="A197" t="s">
        <v>9</v>
      </c>
      <c r="B197">
        <v>1135000</v>
      </c>
      <c r="C197">
        <v>1138500</v>
      </c>
      <c r="D197" t="s">
        <v>298</v>
      </c>
      <c r="E197">
        <v>6256</v>
      </c>
      <c r="F197">
        <f t="shared" ref="F197:F260" si="3">(E197/30747446)*100</f>
        <v>2.0346405356724585E-2</v>
      </c>
    </row>
    <row r="198" spans="1:6" x14ac:dyDescent="0.2">
      <c r="A198" t="s">
        <v>9</v>
      </c>
      <c r="B198">
        <v>8844500</v>
      </c>
      <c r="C198">
        <v>8847500</v>
      </c>
      <c r="D198" t="s">
        <v>218</v>
      </c>
      <c r="E198">
        <v>6244</v>
      </c>
      <c r="F198">
        <f t="shared" si="3"/>
        <v>2.0307377724966165E-2</v>
      </c>
    </row>
    <row r="199" spans="1:6" x14ac:dyDescent="0.2">
      <c r="A199" t="s">
        <v>14</v>
      </c>
      <c r="B199">
        <v>10322000</v>
      </c>
      <c r="C199">
        <v>10324884</v>
      </c>
      <c r="D199" t="s">
        <v>138</v>
      </c>
      <c r="E199">
        <v>6211</v>
      </c>
      <c r="F199">
        <f t="shared" si="3"/>
        <v>2.0200051737630502E-2</v>
      </c>
    </row>
    <row r="200" spans="1:6" x14ac:dyDescent="0.2">
      <c r="A200" t="s">
        <v>9</v>
      </c>
      <c r="B200">
        <v>9277870</v>
      </c>
      <c r="C200">
        <v>9283500</v>
      </c>
      <c r="D200" t="s">
        <v>295</v>
      </c>
      <c r="E200">
        <v>6138</v>
      </c>
      <c r="F200">
        <f t="shared" si="3"/>
        <v>1.9962633644433427E-2</v>
      </c>
    </row>
    <row r="201" spans="1:6" x14ac:dyDescent="0.2">
      <c r="A201" t="s">
        <v>14</v>
      </c>
      <c r="B201">
        <v>22767000</v>
      </c>
      <c r="C201">
        <v>22770331</v>
      </c>
      <c r="D201" t="s">
        <v>128</v>
      </c>
      <c r="E201">
        <v>6086</v>
      </c>
      <c r="F201">
        <f t="shared" si="3"/>
        <v>1.9793513906813595E-2</v>
      </c>
    </row>
    <row r="202" spans="1:6" x14ac:dyDescent="0.2">
      <c r="A202" t="s">
        <v>32</v>
      </c>
      <c r="B202">
        <v>159500</v>
      </c>
      <c r="C202">
        <v>176500</v>
      </c>
      <c r="D202" t="s">
        <v>260</v>
      </c>
      <c r="E202">
        <v>6003</v>
      </c>
      <c r="F202">
        <f t="shared" si="3"/>
        <v>1.9523572787151167E-2</v>
      </c>
    </row>
    <row r="203" spans="1:6" x14ac:dyDescent="0.2">
      <c r="A203" t="s">
        <v>14</v>
      </c>
      <c r="B203">
        <v>3050053</v>
      </c>
      <c r="C203">
        <v>3066292</v>
      </c>
      <c r="D203" t="s">
        <v>97</v>
      </c>
      <c r="E203">
        <v>5971</v>
      </c>
      <c r="F203">
        <f t="shared" si="3"/>
        <v>1.9419499102462039E-2</v>
      </c>
    </row>
    <row r="204" spans="1:6" x14ac:dyDescent="0.2">
      <c r="A204" t="s">
        <v>50</v>
      </c>
      <c r="B204">
        <v>7009000</v>
      </c>
      <c r="C204">
        <v>7012500</v>
      </c>
      <c r="D204" t="s">
        <v>289</v>
      </c>
      <c r="E204">
        <v>5769</v>
      </c>
      <c r="F204">
        <f t="shared" si="3"/>
        <v>1.8762533967861917E-2</v>
      </c>
    </row>
    <row r="205" spans="1:6" x14ac:dyDescent="0.2">
      <c r="A205" t="s">
        <v>7</v>
      </c>
      <c r="B205">
        <v>1916000</v>
      </c>
      <c r="C205">
        <v>1919500</v>
      </c>
      <c r="D205" t="s">
        <v>161</v>
      </c>
      <c r="E205">
        <v>5746</v>
      </c>
      <c r="F205">
        <f t="shared" si="3"/>
        <v>1.8687731006991604E-2</v>
      </c>
    </row>
    <row r="206" spans="1:6" x14ac:dyDescent="0.2">
      <c r="A206" t="s">
        <v>21</v>
      </c>
      <c r="B206">
        <v>7553555</v>
      </c>
      <c r="C206">
        <v>7562000</v>
      </c>
      <c r="D206" t="s">
        <v>276</v>
      </c>
      <c r="E206">
        <v>5729</v>
      </c>
      <c r="F206">
        <f t="shared" si="3"/>
        <v>1.8632441862000505E-2</v>
      </c>
    </row>
    <row r="207" spans="1:6" x14ac:dyDescent="0.2">
      <c r="A207" t="s">
        <v>21</v>
      </c>
      <c r="B207">
        <v>1591000</v>
      </c>
      <c r="C207">
        <v>1594500</v>
      </c>
      <c r="D207" t="s">
        <v>118</v>
      </c>
      <c r="E207">
        <v>5721</v>
      </c>
      <c r="F207">
        <f t="shared" si="3"/>
        <v>1.8606423440828222E-2</v>
      </c>
    </row>
    <row r="208" spans="1:6" x14ac:dyDescent="0.2">
      <c r="A208" t="s">
        <v>21</v>
      </c>
      <c r="B208">
        <v>12837500</v>
      </c>
      <c r="C208">
        <v>12841000</v>
      </c>
      <c r="D208" t="s">
        <v>42</v>
      </c>
      <c r="E208">
        <v>5698</v>
      </c>
      <c r="F208">
        <f t="shared" si="3"/>
        <v>1.8531620479957912E-2</v>
      </c>
    </row>
    <row r="209" spans="1:6" x14ac:dyDescent="0.2">
      <c r="A209" t="s">
        <v>9</v>
      </c>
      <c r="B209">
        <v>8915000</v>
      </c>
      <c r="C209">
        <v>8918500</v>
      </c>
      <c r="D209" t="s">
        <v>73</v>
      </c>
      <c r="E209">
        <v>5664</v>
      </c>
      <c r="F209">
        <f t="shared" si="3"/>
        <v>1.8421042189975714E-2</v>
      </c>
    </row>
    <row r="210" spans="1:6" x14ac:dyDescent="0.2">
      <c r="A210" t="s">
        <v>7</v>
      </c>
      <c r="B210">
        <v>24903121</v>
      </c>
      <c r="C210">
        <v>24917601</v>
      </c>
      <c r="D210" t="s">
        <v>190</v>
      </c>
      <c r="E210">
        <v>5653</v>
      </c>
      <c r="F210">
        <f t="shared" si="3"/>
        <v>1.8385266860863825E-2</v>
      </c>
    </row>
    <row r="211" spans="1:6" x14ac:dyDescent="0.2">
      <c r="A211" t="s">
        <v>21</v>
      </c>
      <c r="B211">
        <v>5536500</v>
      </c>
      <c r="C211">
        <v>5539000</v>
      </c>
      <c r="D211" t="s">
        <v>179</v>
      </c>
      <c r="E211">
        <v>5652</v>
      </c>
      <c r="F211">
        <f t="shared" si="3"/>
        <v>1.838201455821729E-2</v>
      </c>
    </row>
    <row r="212" spans="1:6" x14ac:dyDescent="0.2">
      <c r="A212" t="s">
        <v>9</v>
      </c>
      <c r="B212">
        <v>15077500</v>
      </c>
      <c r="C212">
        <v>15080000</v>
      </c>
      <c r="D212" t="s">
        <v>180</v>
      </c>
      <c r="E212">
        <v>5623</v>
      </c>
      <c r="F212">
        <f t="shared" si="3"/>
        <v>1.8287697781467768E-2</v>
      </c>
    </row>
    <row r="213" spans="1:6" x14ac:dyDescent="0.2">
      <c r="A213" t="s">
        <v>9</v>
      </c>
      <c r="B213">
        <v>5441000</v>
      </c>
      <c r="C213">
        <v>5443500</v>
      </c>
      <c r="D213" t="s">
        <v>86</v>
      </c>
      <c r="E213">
        <v>5606</v>
      </c>
      <c r="F213">
        <f t="shared" si="3"/>
        <v>1.8232408636476669E-2</v>
      </c>
    </row>
    <row r="214" spans="1:6" x14ac:dyDescent="0.2">
      <c r="A214" t="s">
        <v>50</v>
      </c>
      <c r="B214">
        <v>12415500</v>
      </c>
      <c r="C214">
        <v>12419000</v>
      </c>
      <c r="D214" t="s">
        <v>270</v>
      </c>
      <c r="E214">
        <v>5597</v>
      </c>
      <c r="F214">
        <f t="shared" si="3"/>
        <v>1.8203137912657853E-2</v>
      </c>
    </row>
    <row r="215" spans="1:6" x14ac:dyDescent="0.2">
      <c r="A215" t="s">
        <v>7</v>
      </c>
      <c r="B215">
        <v>20213000</v>
      </c>
      <c r="C215">
        <v>20216500</v>
      </c>
      <c r="D215" t="s">
        <v>34</v>
      </c>
      <c r="E215">
        <v>5595</v>
      </c>
      <c r="F215">
        <f t="shared" si="3"/>
        <v>1.819663330736478E-2</v>
      </c>
    </row>
    <row r="216" spans="1:6" x14ac:dyDescent="0.2">
      <c r="A216" t="s">
        <v>14</v>
      </c>
      <c r="B216">
        <v>15878500</v>
      </c>
      <c r="C216">
        <v>15882000</v>
      </c>
      <c r="D216" t="s">
        <v>222</v>
      </c>
      <c r="E216">
        <v>5579</v>
      </c>
      <c r="F216">
        <f t="shared" si="3"/>
        <v>1.8144596465020216E-2</v>
      </c>
    </row>
    <row r="217" spans="1:6" x14ac:dyDescent="0.2">
      <c r="A217" t="s">
        <v>9</v>
      </c>
      <c r="B217">
        <v>18767000</v>
      </c>
      <c r="C217">
        <v>18769500</v>
      </c>
      <c r="D217" t="s">
        <v>10</v>
      </c>
      <c r="E217">
        <v>5578</v>
      </c>
      <c r="F217">
        <f t="shared" si="3"/>
        <v>1.8141344162373684E-2</v>
      </c>
    </row>
    <row r="218" spans="1:6" x14ac:dyDescent="0.2">
      <c r="A218" t="s">
        <v>14</v>
      </c>
      <c r="B218">
        <v>20734500</v>
      </c>
      <c r="C218">
        <v>20737000</v>
      </c>
      <c r="D218" t="s">
        <v>202</v>
      </c>
      <c r="E218">
        <v>5560</v>
      </c>
      <c r="F218">
        <f t="shared" si="3"/>
        <v>1.8082802714736047E-2</v>
      </c>
    </row>
    <row r="219" spans="1:6" x14ac:dyDescent="0.2">
      <c r="A219" t="s">
        <v>9</v>
      </c>
      <c r="B219">
        <v>23774500</v>
      </c>
      <c r="C219">
        <v>23778000</v>
      </c>
      <c r="D219" t="s">
        <v>401</v>
      </c>
      <c r="E219">
        <v>5540</v>
      </c>
      <c r="F219">
        <f t="shared" si="3"/>
        <v>1.8017756661805343E-2</v>
      </c>
    </row>
    <row r="220" spans="1:6" x14ac:dyDescent="0.2">
      <c r="A220" t="s">
        <v>7</v>
      </c>
      <c r="B220">
        <v>9560500</v>
      </c>
      <c r="C220">
        <v>9563000</v>
      </c>
      <c r="D220" t="s">
        <v>272</v>
      </c>
      <c r="E220">
        <v>5526</v>
      </c>
      <c r="F220">
        <f t="shared" si="3"/>
        <v>1.7972224424753849E-2</v>
      </c>
    </row>
    <row r="221" spans="1:6" x14ac:dyDescent="0.2">
      <c r="A221" t="s">
        <v>50</v>
      </c>
      <c r="B221">
        <v>2656000</v>
      </c>
      <c r="C221">
        <v>2659500</v>
      </c>
      <c r="D221" t="s">
        <v>143</v>
      </c>
      <c r="E221">
        <v>5526</v>
      </c>
      <c r="F221">
        <f t="shared" si="3"/>
        <v>1.7972224424753849E-2</v>
      </c>
    </row>
    <row r="222" spans="1:6" x14ac:dyDescent="0.2">
      <c r="A222" t="s">
        <v>7</v>
      </c>
      <c r="B222">
        <v>22965000</v>
      </c>
      <c r="C222">
        <v>22966500</v>
      </c>
      <c r="D222" t="s">
        <v>20</v>
      </c>
      <c r="E222">
        <v>5517</v>
      </c>
      <c r="F222">
        <f t="shared" si="3"/>
        <v>1.794295370093503E-2</v>
      </c>
    </row>
    <row r="223" spans="1:6" x14ac:dyDescent="0.2">
      <c r="A223" t="s">
        <v>7</v>
      </c>
      <c r="B223">
        <v>22781500</v>
      </c>
      <c r="C223">
        <v>22798500</v>
      </c>
      <c r="D223" t="s">
        <v>78</v>
      </c>
      <c r="E223">
        <v>5503</v>
      </c>
      <c r="F223">
        <f t="shared" si="3"/>
        <v>1.7897421463883536E-2</v>
      </c>
    </row>
    <row r="224" spans="1:6" x14ac:dyDescent="0.2">
      <c r="A224" t="s">
        <v>14</v>
      </c>
      <c r="B224">
        <v>21367500</v>
      </c>
      <c r="C224">
        <v>21370000</v>
      </c>
      <c r="D224" t="s">
        <v>205</v>
      </c>
      <c r="E224">
        <v>5480</v>
      </c>
      <c r="F224">
        <f t="shared" si="3"/>
        <v>1.7822618503013223E-2</v>
      </c>
    </row>
    <row r="225" spans="1:6" x14ac:dyDescent="0.2">
      <c r="A225" t="s">
        <v>21</v>
      </c>
      <c r="B225">
        <v>23669500</v>
      </c>
      <c r="C225">
        <v>23671000</v>
      </c>
      <c r="D225" t="s">
        <v>116</v>
      </c>
      <c r="E225">
        <v>5433</v>
      </c>
      <c r="F225">
        <f t="shared" si="3"/>
        <v>1.7669760278626066E-2</v>
      </c>
    </row>
    <row r="226" spans="1:6" x14ac:dyDescent="0.2">
      <c r="A226" t="s">
        <v>9</v>
      </c>
      <c r="B226">
        <v>23119500</v>
      </c>
      <c r="C226">
        <v>23132065</v>
      </c>
      <c r="D226" t="s">
        <v>350</v>
      </c>
      <c r="E226">
        <v>5392</v>
      </c>
      <c r="F226">
        <f t="shared" si="3"/>
        <v>1.7536415870118123E-2</v>
      </c>
    </row>
    <row r="227" spans="1:6" x14ac:dyDescent="0.2">
      <c r="A227" t="s">
        <v>50</v>
      </c>
      <c r="B227">
        <v>14745000</v>
      </c>
      <c r="C227">
        <v>14760500</v>
      </c>
      <c r="D227" t="s">
        <v>240</v>
      </c>
      <c r="E227">
        <v>5391</v>
      </c>
      <c r="F227">
        <f t="shared" si="3"/>
        <v>1.7533163567471588E-2</v>
      </c>
    </row>
    <row r="228" spans="1:6" x14ac:dyDescent="0.2">
      <c r="A228" t="s">
        <v>50</v>
      </c>
      <c r="B228">
        <v>24046500</v>
      </c>
      <c r="C228">
        <v>24049000</v>
      </c>
      <c r="D228" t="s">
        <v>283</v>
      </c>
      <c r="E228">
        <v>5321</v>
      </c>
      <c r="F228">
        <f t="shared" si="3"/>
        <v>1.7305502382214122E-2</v>
      </c>
    </row>
    <row r="229" spans="1:6" x14ac:dyDescent="0.2">
      <c r="A229" t="s">
        <v>14</v>
      </c>
      <c r="B229">
        <v>21332000</v>
      </c>
      <c r="C229">
        <v>21334500</v>
      </c>
      <c r="D229" t="s">
        <v>85</v>
      </c>
      <c r="E229">
        <v>5279</v>
      </c>
      <c r="F229">
        <f t="shared" si="3"/>
        <v>1.716890567105964E-2</v>
      </c>
    </row>
    <row r="230" spans="1:6" x14ac:dyDescent="0.2">
      <c r="A230" t="s">
        <v>21</v>
      </c>
      <c r="B230">
        <v>9327500</v>
      </c>
      <c r="C230">
        <v>9331000</v>
      </c>
      <c r="D230" t="s">
        <v>282</v>
      </c>
      <c r="E230">
        <v>5237</v>
      </c>
      <c r="F230">
        <f t="shared" si="3"/>
        <v>1.7032308959905158E-2</v>
      </c>
    </row>
    <row r="231" spans="1:6" x14ac:dyDescent="0.2">
      <c r="A231" t="s">
        <v>9</v>
      </c>
      <c r="B231">
        <v>15259500</v>
      </c>
      <c r="C231">
        <v>15263500</v>
      </c>
      <c r="D231" t="s">
        <v>264</v>
      </c>
      <c r="E231">
        <v>5205</v>
      </c>
      <c r="F231">
        <f t="shared" si="3"/>
        <v>1.6928235275216027E-2</v>
      </c>
    </row>
    <row r="232" spans="1:6" x14ac:dyDescent="0.2">
      <c r="A232" t="s">
        <v>50</v>
      </c>
      <c r="B232">
        <v>21934000</v>
      </c>
      <c r="C232">
        <v>21951500</v>
      </c>
      <c r="D232" t="s">
        <v>112</v>
      </c>
      <c r="E232">
        <v>5140</v>
      </c>
      <c r="F232">
        <f t="shared" si="3"/>
        <v>1.6716835603191239E-2</v>
      </c>
    </row>
    <row r="233" spans="1:6" x14ac:dyDescent="0.2">
      <c r="A233" t="s">
        <v>9</v>
      </c>
      <c r="B233">
        <v>22766000</v>
      </c>
      <c r="C233">
        <v>22774500</v>
      </c>
      <c r="D233" t="s">
        <v>416</v>
      </c>
      <c r="E233">
        <v>5119</v>
      </c>
      <c r="F233">
        <f t="shared" si="3"/>
        <v>1.6648537247613997E-2</v>
      </c>
    </row>
    <row r="234" spans="1:6" x14ac:dyDescent="0.2">
      <c r="A234" t="s">
        <v>9</v>
      </c>
      <c r="B234">
        <v>7978000</v>
      </c>
      <c r="C234">
        <v>7983500</v>
      </c>
      <c r="D234" t="s">
        <v>245</v>
      </c>
      <c r="E234">
        <v>4913</v>
      </c>
      <c r="F234">
        <f t="shared" si="3"/>
        <v>1.5978562902427735E-2</v>
      </c>
    </row>
    <row r="235" spans="1:6" x14ac:dyDescent="0.2">
      <c r="A235" t="s">
        <v>7</v>
      </c>
      <c r="B235">
        <v>23551247</v>
      </c>
      <c r="C235">
        <v>23553500</v>
      </c>
      <c r="D235" t="s">
        <v>26</v>
      </c>
      <c r="E235">
        <v>4823</v>
      </c>
      <c r="F235">
        <f t="shared" si="3"/>
        <v>1.5685855664239561E-2</v>
      </c>
    </row>
    <row r="236" spans="1:6" x14ac:dyDescent="0.2">
      <c r="A236" t="s">
        <v>14</v>
      </c>
      <c r="B236">
        <v>11737500</v>
      </c>
      <c r="C236">
        <v>11740500</v>
      </c>
      <c r="D236" t="s">
        <v>253</v>
      </c>
      <c r="E236">
        <v>4794</v>
      </c>
      <c r="F236">
        <f t="shared" si="3"/>
        <v>1.5591538887490037E-2</v>
      </c>
    </row>
    <row r="237" spans="1:6" x14ac:dyDescent="0.2">
      <c r="A237" t="s">
        <v>9</v>
      </c>
      <c r="B237">
        <v>20907000</v>
      </c>
      <c r="C237">
        <v>20928544</v>
      </c>
      <c r="D237" t="s">
        <v>423</v>
      </c>
      <c r="E237">
        <v>4702</v>
      </c>
      <c r="F237">
        <f t="shared" si="3"/>
        <v>1.5292327044008793E-2</v>
      </c>
    </row>
    <row r="238" spans="1:6" x14ac:dyDescent="0.2">
      <c r="A238" t="s">
        <v>32</v>
      </c>
      <c r="B238">
        <v>524000</v>
      </c>
      <c r="C238">
        <v>526000</v>
      </c>
      <c r="D238" t="s">
        <v>92</v>
      </c>
      <c r="E238">
        <v>4534</v>
      </c>
      <c r="F238">
        <f t="shared" si="3"/>
        <v>1.4745940199390869E-2</v>
      </c>
    </row>
    <row r="239" spans="1:6" x14ac:dyDescent="0.2">
      <c r="A239" t="s">
        <v>32</v>
      </c>
      <c r="B239">
        <v>393855</v>
      </c>
      <c r="C239">
        <v>396000</v>
      </c>
      <c r="D239" t="s">
        <v>224</v>
      </c>
      <c r="E239">
        <v>4444</v>
      </c>
      <c r="F239">
        <f t="shared" si="3"/>
        <v>1.4453232961202697E-2</v>
      </c>
    </row>
    <row r="240" spans="1:6" x14ac:dyDescent="0.2">
      <c r="A240" t="s">
        <v>21</v>
      </c>
      <c r="B240">
        <v>15660500</v>
      </c>
      <c r="C240">
        <v>15662000</v>
      </c>
      <c r="D240" t="s">
        <v>215</v>
      </c>
      <c r="E240">
        <v>4417</v>
      </c>
      <c r="F240">
        <f t="shared" si="3"/>
        <v>1.4365420789746243E-2</v>
      </c>
    </row>
    <row r="241" spans="1:6" x14ac:dyDescent="0.2">
      <c r="A241" t="s">
        <v>9</v>
      </c>
      <c r="B241">
        <v>1096500</v>
      </c>
      <c r="C241">
        <v>1099500</v>
      </c>
      <c r="D241" t="s">
        <v>246</v>
      </c>
      <c r="E241">
        <v>4331</v>
      </c>
      <c r="F241">
        <f t="shared" si="3"/>
        <v>1.4085722762144212E-2</v>
      </c>
    </row>
    <row r="242" spans="1:6" x14ac:dyDescent="0.2">
      <c r="A242" t="s">
        <v>14</v>
      </c>
      <c r="B242">
        <v>5213589</v>
      </c>
      <c r="C242">
        <v>5216000</v>
      </c>
      <c r="D242" t="s">
        <v>239</v>
      </c>
      <c r="E242">
        <v>4325</v>
      </c>
      <c r="F242">
        <f t="shared" si="3"/>
        <v>1.4066208946264999E-2</v>
      </c>
    </row>
    <row r="243" spans="1:6" x14ac:dyDescent="0.2">
      <c r="A243" t="s">
        <v>9</v>
      </c>
      <c r="B243">
        <v>22742500</v>
      </c>
      <c r="C243">
        <v>22744000</v>
      </c>
      <c r="D243" t="s">
        <v>450</v>
      </c>
      <c r="E243">
        <v>4314</v>
      </c>
      <c r="F243">
        <f t="shared" si="3"/>
        <v>1.4030433617153113E-2</v>
      </c>
    </row>
    <row r="244" spans="1:6" x14ac:dyDescent="0.2">
      <c r="A244" t="s">
        <v>50</v>
      </c>
      <c r="B244">
        <v>17930000</v>
      </c>
      <c r="C244">
        <v>17931500</v>
      </c>
      <c r="D244" t="s">
        <v>59</v>
      </c>
      <c r="E244">
        <v>4272</v>
      </c>
      <c r="F244">
        <f t="shared" si="3"/>
        <v>1.3893836905998632E-2</v>
      </c>
    </row>
    <row r="245" spans="1:6" x14ac:dyDescent="0.2">
      <c r="A245" t="s">
        <v>32</v>
      </c>
      <c r="B245">
        <v>237500</v>
      </c>
      <c r="C245">
        <v>244000</v>
      </c>
      <c r="D245" t="s">
        <v>259</v>
      </c>
      <c r="E245">
        <v>4212</v>
      </c>
      <c r="F245">
        <f t="shared" si="3"/>
        <v>1.3698698747206516E-2</v>
      </c>
    </row>
    <row r="246" spans="1:6" x14ac:dyDescent="0.2">
      <c r="A246" t="s">
        <v>9</v>
      </c>
      <c r="B246">
        <v>8148000</v>
      </c>
      <c r="C246">
        <v>8149500</v>
      </c>
      <c r="D246" t="s">
        <v>249</v>
      </c>
      <c r="E246">
        <v>4185</v>
      </c>
      <c r="F246">
        <f t="shared" si="3"/>
        <v>1.3610886575750065E-2</v>
      </c>
    </row>
    <row r="247" spans="1:6" x14ac:dyDescent="0.2">
      <c r="A247" t="s">
        <v>14</v>
      </c>
      <c r="B247">
        <v>13714500</v>
      </c>
      <c r="C247">
        <v>13716000</v>
      </c>
      <c r="D247" t="s">
        <v>219</v>
      </c>
      <c r="E247">
        <v>4156</v>
      </c>
      <c r="F247">
        <f t="shared" si="3"/>
        <v>1.3516569799000542E-2</v>
      </c>
    </row>
    <row r="248" spans="1:6" x14ac:dyDescent="0.2">
      <c r="A248" t="s">
        <v>7</v>
      </c>
      <c r="B248">
        <v>22893067</v>
      </c>
      <c r="C248">
        <v>22899500</v>
      </c>
      <c r="D248" t="s">
        <v>61</v>
      </c>
      <c r="E248">
        <v>3985</v>
      </c>
      <c r="F248">
        <f t="shared" si="3"/>
        <v>1.2960426046443011E-2</v>
      </c>
    </row>
    <row r="249" spans="1:6" x14ac:dyDescent="0.2">
      <c r="A249" t="s">
        <v>14</v>
      </c>
      <c r="B249">
        <v>18642000</v>
      </c>
      <c r="C249">
        <v>18645000</v>
      </c>
      <c r="D249" t="s">
        <v>153</v>
      </c>
      <c r="E249">
        <v>3954</v>
      </c>
      <c r="F249">
        <f t="shared" si="3"/>
        <v>1.285960466440042E-2</v>
      </c>
    </row>
    <row r="250" spans="1:6" x14ac:dyDescent="0.2">
      <c r="A250" t="s">
        <v>9</v>
      </c>
      <c r="B250">
        <v>1033000</v>
      </c>
      <c r="C250">
        <v>1035500</v>
      </c>
      <c r="D250" t="s">
        <v>309</v>
      </c>
      <c r="E250">
        <v>3921</v>
      </c>
      <c r="F250">
        <f t="shared" si="3"/>
        <v>1.2752278677064756E-2</v>
      </c>
    </row>
    <row r="251" spans="1:6" x14ac:dyDescent="0.2">
      <c r="A251" t="s">
        <v>14</v>
      </c>
      <c r="B251">
        <v>17230500</v>
      </c>
      <c r="C251">
        <v>17232500</v>
      </c>
      <c r="D251" t="s">
        <v>164</v>
      </c>
      <c r="E251">
        <v>3845</v>
      </c>
      <c r="F251">
        <f t="shared" si="3"/>
        <v>1.2505103675928076E-2</v>
      </c>
    </row>
    <row r="252" spans="1:6" x14ac:dyDescent="0.2">
      <c r="A252" t="s">
        <v>14</v>
      </c>
      <c r="B252">
        <v>3074620</v>
      </c>
      <c r="C252">
        <v>3083053</v>
      </c>
      <c r="D252" t="s">
        <v>305</v>
      </c>
      <c r="E252">
        <v>3844</v>
      </c>
      <c r="F252">
        <f t="shared" si="3"/>
        <v>1.2501851373281539E-2</v>
      </c>
    </row>
    <row r="253" spans="1:6" x14ac:dyDescent="0.2">
      <c r="A253" t="s">
        <v>50</v>
      </c>
      <c r="B253">
        <v>18777000</v>
      </c>
      <c r="C253">
        <v>18784500</v>
      </c>
      <c r="D253" t="s">
        <v>100</v>
      </c>
      <c r="E253">
        <v>3839</v>
      </c>
      <c r="F253">
        <f t="shared" si="3"/>
        <v>1.2485589860048864E-2</v>
      </c>
    </row>
    <row r="254" spans="1:6" x14ac:dyDescent="0.2">
      <c r="A254" t="s">
        <v>21</v>
      </c>
      <c r="B254">
        <v>9394500</v>
      </c>
      <c r="C254">
        <v>9396500</v>
      </c>
      <c r="D254" t="s">
        <v>308</v>
      </c>
      <c r="E254">
        <v>3749</v>
      </c>
      <c r="F254">
        <f t="shared" si="3"/>
        <v>1.219288262186069E-2</v>
      </c>
    </row>
    <row r="255" spans="1:6" x14ac:dyDescent="0.2">
      <c r="A255" t="s">
        <v>21</v>
      </c>
      <c r="B255">
        <v>22505500</v>
      </c>
      <c r="C255">
        <v>22514864</v>
      </c>
      <c r="D255" t="s">
        <v>23</v>
      </c>
      <c r="E255">
        <v>3640</v>
      </c>
      <c r="F255">
        <f t="shared" si="3"/>
        <v>1.1838381633388347E-2</v>
      </c>
    </row>
    <row r="256" spans="1:6" x14ac:dyDescent="0.2">
      <c r="A256" t="s">
        <v>9</v>
      </c>
      <c r="B256">
        <v>8978000</v>
      </c>
      <c r="C256">
        <v>8979500</v>
      </c>
      <c r="D256" t="s">
        <v>255</v>
      </c>
      <c r="E256">
        <v>3577</v>
      </c>
      <c r="F256">
        <f t="shared" si="3"/>
        <v>1.1633486566656626E-2</v>
      </c>
    </row>
    <row r="257" spans="1:6" x14ac:dyDescent="0.2">
      <c r="A257" t="s">
        <v>7</v>
      </c>
      <c r="B257">
        <v>10537000</v>
      </c>
      <c r="C257">
        <v>10556000</v>
      </c>
      <c r="D257" t="s">
        <v>196</v>
      </c>
      <c r="E257">
        <v>3559</v>
      </c>
      <c r="F257">
        <f t="shared" si="3"/>
        <v>1.1574945119018991E-2</v>
      </c>
    </row>
    <row r="258" spans="1:6" x14ac:dyDescent="0.2">
      <c r="A258" t="s">
        <v>9</v>
      </c>
      <c r="B258">
        <v>16673500</v>
      </c>
      <c r="C258">
        <v>16675500</v>
      </c>
      <c r="D258" t="s">
        <v>130</v>
      </c>
      <c r="E258">
        <v>3390</v>
      </c>
      <c r="F258">
        <f t="shared" si="3"/>
        <v>1.1025305971754532E-2</v>
      </c>
    </row>
    <row r="259" spans="1:6" x14ac:dyDescent="0.2">
      <c r="A259" t="s">
        <v>50</v>
      </c>
      <c r="B259">
        <v>4325500</v>
      </c>
      <c r="C259">
        <v>4327500</v>
      </c>
      <c r="D259" t="s">
        <v>256</v>
      </c>
      <c r="E259">
        <v>3371</v>
      </c>
      <c r="F259">
        <f t="shared" si="3"/>
        <v>1.0963512221470363E-2</v>
      </c>
    </row>
    <row r="260" spans="1:6" x14ac:dyDescent="0.2">
      <c r="A260" t="s">
        <v>50</v>
      </c>
      <c r="B260">
        <v>80500</v>
      </c>
      <c r="C260">
        <v>87000</v>
      </c>
      <c r="D260" t="s">
        <v>223</v>
      </c>
      <c r="E260">
        <v>3350</v>
      </c>
      <c r="F260">
        <f t="shared" si="3"/>
        <v>1.0895213865893122E-2</v>
      </c>
    </row>
    <row r="261" spans="1:6" x14ac:dyDescent="0.2">
      <c r="A261" t="s">
        <v>21</v>
      </c>
      <c r="B261">
        <v>21437000</v>
      </c>
      <c r="C261">
        <v>21438500</v>
      </c>
      <c r="D261" t="s">
        <v>261</v>
      </c>
      <c r="E261">
        <v>3332</v>
      </c>
      <c r="F261">
        <f t="shared" ref="F261:F296" si="4">(E261/30747446)*100</f>
        <v>1.0836672418255486E-2</v>
      </c>
    </row>
    <row r="262" spans="1:6" x14ac:dyDescent="0.2">
      <c r="A262" t="s">
        <v>50</v>
      </c>
      <c r="B262">
        <v>13703500</v>
      </c>
      <c r="C262">
        <v>13705500</v>
      </c>
      <c r="D262" t="s">
        <v>146</v>
      </c>
      <c r="E262">
        <v>3329</v>
      </c>
      <c r="F262">
        <f t="shared" si="4"/>
        <v>1.0826915510315881E-2</v>
      </c>
    </row>
    <row r="263" spans="1:6" x14ac:dyDescent="0.2">
      <c r="A263" t="s">
        <v>7</v>
      </c>
      <c r="B263">
        <v>12855000</v>
      </c>
      <c r="C263">
        <v>12858138</v>
      </c>
      <c r="D263" t="s">
        <v>111</v>
      </c>
      <c r="E263">
        <v>3258</v>
      </c>
      <c r="F263">
        <f t="shared" si="4"/>
        <v>1.0596002022411878E-2</v>
      </c>
    </row>
    <row r="264" spans="1:6" x14ac:dyDescent="0.2">
      <c r="A264" t="s">
        <v>50</v>
      </c>
      <c r="B264">
        <v>10277500</v>
      </c>
      <c r="C264">
        <v>10279500</v>
      </c>
      <c r="D264" t="s">
        <v>285</v>
      </c>
      <c r="E264">
        <v>3253</v>
      </c>
      <c r="F264">
        <f t="shared" si="4"/>
        <v>1.0579740509179201E-2</v>
      </c>
    </row>
    <row r="265" spans="1:6" x14ac:dyDescent="0.2">
      <c r="A265" t="s">
        <v>21</v>
      </c>
      <c r="B265">
        <v>5487500</v>
      </c>
      <c r="C265">
        <v>5489000</v>
      </c>
      <c r="D265" t="s">
        <v>221</v>
      </c>
      <c r="E265">
        <v>3225</v>
      </c>
      <c r="F265">
        <f t="shared" si="4"/>
        <v>1.0488676035076213E-2</v>
      </c>
    </row>
    <row r="266" spans="1:6" x14ac:dyDescent="0.2">
      <c r="A266" t="s">
        <v>9</v>
      </c>
      <c r="B266">
        <v>5295500</v>
      </c>
      <c r="C266">
        <v>5300798</v>
      </c>
      <c r="D266" t="s">
        <v>267</v>
      </c>
      <c r="E266">
        <v>3189</v>
      </c>
      <c r="F266">
        <f t="shared" si="4"/>
        <v>1.0371593139800945E-2</v>
      </c>
    </row>
    <row r="267" spans="1:6" x14ac:dyDescent="0.2">
      <c r="A267" t="s">
        <v>50</v>
      </c>
      <c r="B267">
        <v>5265500</v>
      </c>
      <c r="C267">
        <v>5272500</v>
      </c>
      <c r="D267" t="s">
        <v>351</v>
      </c>
      <c r="E267">
        <v>3160</v>
      </c>
      <c r="F267">
        <f t="shared" si="4"/>
        <v>1.0277276363051422E-2</v>
      </c>
    </row>
    <row r="268" spans="1:6" x14ac:dyDescent="0.2">
      <c r="A268" t="s">
        <v>21</v>
      </c>
      <c r="B268">
        <v>11608000</v>
      </c>
      <c r="C268">
        <v>11619500</v>
      </c>
      <c r="D268" t="s">
        <v>66</v>
      </c>
      <c r="E268">
        <v>3138</v>
      </c>
      <c r="F268">
        <f t="shared" si="4"/>
        <v>1.0205725704827646E-2</v>
      </c>
    </row>
    <row r="269" spans="1:6" x14ac:dyDescent="0.2">
      <c r="A269" t="s">
        <v>9</v>
      </c>
      <c r="B269">
        <v>8034500</v>
      </c>
      <c r="C269">
        <v>8036500</v>
      </c>
      <c r="D269" t="s">
        <v>178</v>
      </c>
      <c r="E269">
        <v>3109</v>
      </c>
      <c r="F269">
        <f t="shared" si="4"/>
        <v>1.0111408928078124E-2</v>
      </c>
    </row>
    <row r="270" spans="1:6" x14ac:dyDescent="0.2">
      <c r="A270" t="s">
        <v>9</v>
      </c>
      <c r="B270">
        <v>6626500</v>
      </c>
      <c r="C270">
        <v>6628000</v>
      </c>
      <c r="D270" t="s">
        <v>145</v>
      </c>
      <c r="E270">
        <v>3093</v>
      </c>
      <c r="F270">
        <f t="shared" si="4"/>
        <v>1.005937208573356E-2</v>
      </c>
    </row>
    <row r="271" spans="1:6" x14ac:dyDescent="0.2">
      <c r="A271" t="s">
        <v>21</v>
      </c>
      <c r="B271">
        <v>21930500</v>
      </c>
      <c r="C271">
        <v>21931500</v>
      </c>
      <c r="D271" t="s">
        <v>29</v>
      </c>
      <c r="E271">
        <v>3051</v>
      </c>
      <c r="F271">
        <f t="shared" si="4"/>
        <v>9.9227753745790796E-3</v>
      </c>
    </row>
    <row r="272" spans="1:6" x14ac:dyDescent="0.2">
      <c r="A272" t="s">
        <v>50</v>
      </c>
      <c r="B272">
        <v>1254500</v>
      </c>
      <c r="C272">
        <v>1258383</v>
      </c>
      <c r="D272" t="s">
        <v>142</v>
      </c>
      <c r="E272">
        <v>2908</v>
      </c>
      <c r="F272">
        <f t="shared" si="4"/>
        <v>9.457696096124537E-3</v>
      </c>
    </row>
    <row r="273" spans="1:6" x14ac:dyDescent="0.2">
      <c r="A273" t="s">
        <v>21</v>
      </c>
      <c r="B273">
        <v>22141500</v>
      </c>
      <c r="C273">
        <v>22162000</v>
      </c>
      <c r="D273" t="s">
        <v>38</v>
      </c>
      <c r="E273">
        <v>2895</v>
      </c>
      <c r="F273">
        <f t="shared" si="4"/>
        <v>9.4154161617195781E-3</v>
      </c>
    </row>
    <row r="274" spans="1:6" x14ac:dyDescent="0.2">
      <c r="A274" t="s">
        <v>14</v>
      </c>
      <c r="B274">
        <v>1879000</v>
      </c>
      <c r="C274">
        <v>1880000</v>
      </c>
      <c r="D274" t="s">
        <v>280</v>
      </c>
      <c r="E274">
        <v>2864</v>
      </c>
      <c r="F274">
        <f t="shared" si="4"/>
        <v>9.3145947796769851E-3</v>
      </c>
    </row>
    <row r="275" spans="1:6" x14ac:dyDescent="0.2">
      <c r="A275" t="s">
        <v>50</v>
      </c>
      <c r="B275">
        <v>14146000</v>
      </c>
      <c r="C275">
        <v>14147000</v>
      </c>
      <c r="D275" t="s">
        <v>236</v>
      </c>
      <c r="E275">
        <v>2845</v>
      </c>
      <c r="F275">
        <f t="shared" si="4"/>
        <v>9.2528010293928143E-3</v>
      </c>
    </row>
    <row r="276" spans="1:6" x14ac:dyDescent="0.2">
      <c r="A276" t="s">
        <v>9</v>
      </c>
      <c r="B276">
        <v>1365500</v>
      </c>
      <c r="C276">
        <v>1367000</v>
      </c>
      <c r="D276" t="s">
        <v>451</v>
      </c>
      <c r="E276">
        <v>2819</v>
      </c>
      <c r="F276">
        <f t="shared" si="4"/>
        <v>9.1682411605828983E-3</v>
      </c>
    </row>
    <row r="277" spans="1:6" x14ac:dyDescent="0.2">
      <c r="A277" t="s">
        <v>9</v>
      </c>
      <c r="B277">
        <v>8425000</v>
      </c>
      <c r="C277">
        <v>8426000</v>
      </c>
      <c r="D277" t="s">
        <v>271</v>
      </c>
      <c r="E277">
        <v>2722</v>
      </c>
      <c r="F277">
        <f t="shared" si="4"/>
        <v>8.8527678038689793E-3</v>
      </c>
    </row>
    <row r="278" spans="1:6" x14ac:dyDescent="0.2">
      <c r="A278" t="s">
        <v>7</v>
      </c>
      <c r="B278">
        <v>14986000</v>
      </c>
      <c r="C278">
        <v>14987500</v>
      </c>
      <c r="D278" t="s">
        <v>397</v>
      </c>
      <c r="E278">
        <v>2714</v>
      </c>
      <c r="F278">
        <f t="shared" si="4"/>
        <v>8.8267493826966956E-3</v>
      </c>
    </row>
    <row r="279" spans="1:6" x14ac:dyDescent="0.2">
      <c r="A279" t="s">
        <v>32</v>
      </c>
      <c r="B279">
        <v>1058000</v>
      </c>
      <c r="C279">
        <v>1060000</v>
      </c>
      <c r="D279" t="s">
        <v>119</v>
      </c>
      <c r="E279">
        <v>2667</v>
      </c>
      <c r="F279">
        <f t="shared" si="4"/>
        <v>8.6738911583095386E-3</v>
      </c>
    </row>
    <row r="280" spans="1:6" x14ac:dyDescent="0.2">
      <c r="A280" t="s">
        <v>14</v>
      </c>
      <c r="B280">
        <v>10460000</v>
      </c>
      <c r="C280">
        <v>10460862</v>
      </c>
      <c r="D280" t="s">
        <v>194</v>
      </c>
      <c r="E280">
        <v>2655</v>
      </c>
      <c r="F280">
        <f t="shared" si="4"/>
        <v>8.6348635265511148E-3</v>
      </c>
    </row>
    <row r="281" spans="1:6" x14ac:dyDescent="0.2">
      <c r="A281" t="s">
        <v>14</v>
      </c>
      <c r="B281">
        <v>3412500</v>
      </c>
      <c r="C281">
        <v>3417024</v>
      </c>
      <c r="D281" t="s">
        <v>49</v>
      </c>
      <c r="E281">
        <v>2619</v>
      </c>
      <c r="F281">
        <f t="shared" si="4"/>
        <v>8.5177806312758467E-3</v>
      </c>
    </row>
    <row r="282" spans="1:6" x14ac:dyDescent="0.2">
      <c r="A282" t="s">
        <v>7</v>
      </c>
      <c r="B282">
        <v>721000</v>
      </c>
      <c r="C282">
        <v>722500</v>
      </c>
      <c r="D282" t="s">
        <v>234</v>
      </c>
      <c r="E282">
        <v>2516</v>
      </c>
      <c r="F282">
        <f t="shared" si="4"/>
        <v>8.182793458682714E-3</v>
      </c>
    </row>
    <row r="283" spans="1:6" x14ac:dyDescent="0.2">
      <c r="A283" t="s">
        <v>32</v>
      </c>
      <c r="B283">
        <v>877000</v>
      </c>
      <c r="C283">
        <v>886080</v>
      </c>
      <c r="D283" t="s">
        <v>176</v>
      </c>
      <c r="E283">
        <v>2451</v>
      </c>
      <c r="F283">
        <f t="shared" si="4"/>
        <v>7.9713937866579231E-3</v>
      </c>
    </row>
    <row r="284" spans="1:6" x14ac:dyDescent="0.2">
      <c r="A284" t="s">
        <v>9</v>
      </c>
      <c r="B284">
        <v>12668000</v>
      </c>
      <c r="C284">
        <v>12675517</v>
      </c>
      <c r="D284" t="s">
        <v>227</v>
      </c>
      <c r="E284">
        <v>2446</v>
      </c>
      <c r="F284">
        <f t="shared" si="4"/>
        <v>7.9551322734252462E-3</v>
      </c>
    </row>
    <row r="285" spans="1:6" x14ac:dyDescent="0.2">
      <c r="A285" t="s">
        <v>9</v>
      </c>
      <c r="B285">
        <v>20305500</v>
      </c>
      <c r="C285">
        <v>20306500</v>
      </c>
      <c r="D285" t="s">
        <v>1</v>
      </c>
      <c r="E285">
        <v>2426</v>
      </c>
      <c r="F285">
        <f t="shared" si="4"/>
        <v>7.890086220494542E-3</v>
      </c>
    </row>
    <row r="286" spans="1:6" x14ac:dyDescent="0.2">
      <c r="A286" t="s">
        <v>21</v>
      </c>
      <c r="B286">
        <v>22391500</v>
      </c>
      <c r="C286">
        <v>22403153</v>
      </c>
      <c r="D286" t="s">
        <v>43</v>
      </c>
      <c r="E286">
        <v>2145</v>
      </c>
      <c r="F286">
        <f t="shared" si="4"/>
        <v>6.976189176818132E-3</v>
      </c>
    </row>
    <row r="287" spans="1:6" x14ac:dyDescent="0.2">
      <c r="A287" t="s">
        <v>50</v>
      </c>
      <c r="B287">
        <v>14930500</v>
      </c>
      <c r="C287">
        <v>14931500</v>
      </c>
      <c r="D287" t="s">
        <v>163</v>
      </c>
      <c r="E287">
        <v>2042</v>
      </c>
      <c r="F287">
        <f t="shared" si="4"/>
        <v>6.641202004225002E-3</v>
      </c>
    </row>
    <row r="288" spans="1:6" x14ac:dyDescent="0.2">
      <c r="A288" t="s">
        <v>50</v>
      </c>
      <c r="B288">
        <v>1271184</v>
      </c>
      <c r="C288">
        <v>1273000</v>
      </c>
      <c r="D288" t="s">
        <v>171</v>
      </c>
      <c r="E288">
        <v>1862</v>
      </c>
      <c r="F288">
        <f t="shared" si="4"/>
        <v>6.0557875278486545E-3</v>
      </c>
    </row>
    <row r="289" spans="1:6" x14ac:dyDescent="0.2">
      <c r="A289" t="s">
        <v>32</v>
      </c>
      <c r="B289">
        <v>604500</v>
      </c>
      <c r="C289">
        <v>606893</v>
      </c>
      <c r="D289" t="s">
        <v>237</v>
      </c>
      <c r="E289">
        <v>1725</v>
      </c>
      <c r="F289">
        <f t="shared" si="4"/>
        <v>5.6102220652733239E-3</v>
      </c>
    </row>
    <row r="290" spans="1:6" x14ac:dyDescent="0.2">
      <c r="A290" t="s">
        <v>9</v>
      </c>
      <c r="B290">
        <v>14113000</v>
      </c>
      <c r="C290">
        <v>14115535</v>
      </c>
      <c r="D290" t="s">
        <v>413</v>
      </c>
      <c r="E290">
        <v>1679</v>
      </c>
      <c r="F290">
        <f t="shared" si="4"/>
        <v>5.460616143532702E-3</v>
      </c>
    </row>
    <row r="291" spans="1:6" x14ac:dyDescent="0.2">
      <c r="A291" t="s">
        <v>21</v>
      </c>
      <c r="B291">
        <v>15831295</v>
      </c>
      <c r="C291">
        <v>15833500</v>
      </c>
      <c r="D291" t="s">
        <v>294</v>
      </c>
      <c r="E291">
        <v>1603</v>
      </c>
      <c r="F291">
        <f t="shared" si="4"/>
        <v>5.2134411423960221E-3</v>
      </c>
    </row>
    <row r="292" spans="1:6" x14ac:dyDescent="0.2">
      <c r="A292" t="s">
        <v>21</v>
      </c>
      <c r="B292">
        <v>16253960</v>
      </c>
      <c r="C292">
        <v>16258500</v>
      </c>
      <c r="D292" t="s">
        <v>304</v>
      </c>
      <c r="E292">
        <v>1464</v>
      </c>
      <c r="F292">
        <f t="shared" si="4"/>
        <v>4.7613710745276214E-3</v>
      </c>
    </row>
    <row r="293" spans="1:6" x14ac:dyDescent="0.2">
      <c r="A293" t="s">
        <v>9</v>
      </c>
      <c r="B293">
        <v>20059000</v>
      </c>
      <c r="C293">
        <v>20070908</v>
      </c>
      <c r="D293" t="s">
        <v>54</v>
      </c>
      <c r="E293">
        <v>922</v>
      </c>
      <c r="F293">
        <f t="shared" si="4"/>
        <v>2.9986230401055098E-3</v>
      </c>
    </row>
    <row r="294" spans="1:6" x14ac:dyDescent="0.2">
      <c r="A294" t="s">
        <v>32</v>
      </c>
      <c r="B294">
        <v>378500</v>
      </c>
      <c r="C294">
        <v>389903</v>
      </c>
      <c r="D294" t="s">
        <v>273</v>
      </c>
      <c r="E294">
        <v>805</v>
      </c>
      <c r="F294">
        <f t="shared" si="4"/>
        <v>2.6181036304608846E-3</v>
      </c>
    </row>
    <row r="295" spans="1:6" x14ac:dyDescent="0.2">
      <c r="A295" t="s">
        <v>32</v>
      </c>
      <c r="B295">
        <v>1335909</v>
      </c>
      <c r="C295">
        <v>1338966</v>
      </c>
      <c r="D295" t="s">
        <v>158</v>
      </c>
      <c r="E295">
        <v>644</v>
      </c>
      <c r="F295">
        <f t="shared" si="4"/>
        <v>2.0944829043687075E-3</v>
      </c>
    </row>
    <row r="296" spans="1:6" x14ac:dyDescent="0.2">
      <c r="A296" t="s">
        <v>50</v>
      </c>
      <c r="B296">
        <v>874396</v>
      </c>
      <c r="C296">
        <v>875501</v>
      </c>
      <c r="D296" t="s">
        <v>101</v>
      </c>
      <c r="E296">
        <v>55</v>
      </c>
      <c r="F296">
        <f t="shared" si="4"/>
        <v>1.7887664555943931E-4</v>
      </c>
    </row>
  </sheetData>
  <mergeCells count="1">
    <mergeCell ref="A1:F4"/>
  </mergeCells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67B6A-14D3-7A46-B449-03703B443F31}">
  <dimension ref="A1:K438"/>
  <sheetViews>
    <sheetView workbookViewId="0">
      <selection activeCell="G17" sqref="G17"/>
    </sheetView>
  </sheetViews>
  <sheetFormatPr baseColWidth="10" defaultRowHeight="16" x14ac:dyDescent="0.2"/>
  <sheetData>
    <row r="1" spans="1:11" x14ac:dyDescent="0.2">
      <c r="A1" s="2" t="s">
        <v>525</v>
      </c>
      <c r="B1" s="2"/>
      <c r="C1" s="2"/>
      <c r="D1" s="2"/>
      <c r="E1" s="2"/>
      <c r="F1" s="2"/>
    </row>
    <row r="2" spans="1:11" x14ac:dyDescent="0.2">
      <c r="A2" s="2"/>
      <c r="B2" s="2"/>
      <c r="C2" s="2"/>
      <c r="D2" s="2"/>
      <c r="E2" s="2"/>
      <c r="F2" s="2"/>
    </row>
    <row r="3" spans="1:11" x14ac:dyDescent="0.2">
      <c r="A3" s="2"/>
      <c r="B3" s="2"/>
      <c r="C3" s="2"/>
      <c r="D3" s="2"/>
      <c r="E3" s="2"/>
      <c r="F3" s="2"/>
    </row>
    <row r="4" spans="1:11" x14ac:dyDescent="0.2">
      <c r="A4" s="2"/>
      <c r="B4" s="2"/>
      <c r="C4" s="2"/>
      <c r="D4" s="2"/>
      <c r="E4" s="2"/>
      <c r="F4" s="2"/>
    </row>
    <row r="5" spans="1:11" x14ac:dyDescent="0.2">
      <c r="A5" t="s">
        <v>310</v>
      </c>
      <c r="B5" t="s">
        <v>311</v>
      </c>
      <c r="C5" t="s">
        <v>312</v>
      </c>
      <c r="D5" t="s">
        <v>313</v>
      </c>
      <c r="E5" t="s">
        <v>314</v>
      </c>
      <c r="F5" t="s">
        <v>315</v>
      </c>
    </row>
    <row r="6" spans="1:11" x14ac:dyDescent="0.2">
      <c r="A6" t="s">
        <v>14</v>
      </c>
      <c r="B6">
        <v>214000</v>
      </c>
      <c r="C6">
        <v>1200420</v>
      </c>
      <c r="D6" t="s">
        <v>172</v>
      </c>
      <c r="E6">
        <v>1313075</v>
      </c>
      <c r="F6">
        <f t="shared" ref="F6:F68" si="0">(E6/22119862)*100</f>
        <v>5.9361807953413095</v>
      </c>
    </row>
    <row r="7" spans="1:11" x14ac:dyDescent="0.2">
      <c r="A7" t="s">
        <v>9</v>
      </c>
      <c r="B7">
        <v>22540000</v>
      </c>
      <c r="C7">
        <v>23185500</v>
      </c>
      <c r="D7" t="s">
        <v>453</v>
      </c>
      <c r="E7">
        <v>1155283</v>
      </c>
      <c r="F7">
        <f t="shared" si="0"/>
        <v>5.2228309561786599</v>
      </c>
    </row>
    <row r="8" spans="1:11" x14ac:dyDescent="0.2">
      <c r="A8" t="s">
        <v>24</v>
      </c>
      <c r="B8">
        <v>0</v>
      </c>
      <c r="C8">
        <v>613139</v>
      </c>
      <c r="D8" t="s">
        <v>413</v>
      </c>
      <c r="E8">
        <v>1039234</v>
      </c>
      <c r="F8">
        <f t="shared" si="0"/>
        <v>4.6981938675747621</v>
      </c>
      <c r="J8" t="s">
        <v>454</v>
      </c>
      <c r="K8">
        <f>SUM(E3:E438)</f>
        <v>19341970</v>
      </c>
    </row>
    <row r="9" spans="1:11" x14ac:dyDescent="0.2">
      <c r="A9" t="s">
        <v>21</v>
      </c>
      <c r="B9">
        <v>24192376</v>
      </c>
      <c r="C9">
        <v>24621500</v>
      </c>
      <c r="D9" t="s">
        <v>141</v>
      </c>
      <c r="E9">
        <v>746642</v>
      </c>
      <c r="F9">
        <f t="shared" si="0"/>
        <v>3.3754369715326438</v>
      </c>
    </row>
    <row r="10" spans="1:11" x14ac:dyDescent="0.2">
      <c r="A10" t="s">
        <v>14</v>
      </c>
      <c r="B10">
        <v>1569139</v>
      </c>
      <c r="C10">
        <v>1998818</v>
      </c>
      <c r="D10" t="s">
        <v>253</v>
      </c>
      <c r="E10">
        <v>733998</v>
      </c>
      <c r="F10">
        <f t="shared" si="0"/>
        <v>3.3182756745950766</v>
      </c>
      <c r="J10" t="s">
        <v>452</v>
      </c>
      <c r="K10">
        <f>SUM(F3:F18)</f>
        <v>42.288681547832439</v>
      </c>
    </row>
    <row r="11" spans="1:11" x14ac:dyDescent="0.2">
      <c r="A11" t="s">
        <v>21</v>
      </c>
      <c r="B11">
        <v>24642000</v>
      </c>
      <c r="C11">
        <v>25147500</v>
      </c>
      <c r="D11" t="s">
        <v>152</v>
      </c>
      <c r="E11">
        <v>697353</v>
      </c>
      <c r="F11">
        <f t="shared" si="0"/>
        <v>3.1526100840954614</v>
      </c>
    </row>
    <row r="12" spans="1:11" x14ac:dyDescent="0.2">
      <c r="A12" t="s">
        <v>4</v>
      </c>
      <c r="B12">
        <v>0</v>
      </c>
      <c r="C12">
        <v>232500</v>
      </c>
      <c r="D12" t="s">
        <v>455</v>
      </c>
      <c r="E12">
        <v>615095</v>
      </c>
      <c r="F12">
        <f t="shared" si="0"/>
        <v>2.7807361546830625</v>
      </c>
    </row>
    <row r="13" spans="1:11" x14ac:dyDescent="0.2">
      <c r="A13" t="s">
        <v>14</v>
      </c>
      <c r="B13">
        <v>2830500</v>
      </c>
      <c r="C13">
        <v>3488280</v>
      </c>
      <c r="D13" t="s">
        <v>265</v>
      </c>
      <c r="E13">
        <v>582651</v>
      </c>
      <c r="F13">
        <f t="shared" si="0"/>
        <v>2.6340625452364939</v>
      </c>
    </row>
    <row r="14" spans="1:11" x14ac:dyDescent="0.2">
      <c r="A14" t="s">
        <v>32</v>
      </c>
      <c r="B14">
        <v>1097040</v>
      </c>
      <c r="C14">
        <v>1268224</v>
      </c>
      <c r="D14" t="s">
        <v>456</v>
      </c>
      <c r="E14">
        <v>509726</v>
      </c>
      <c r="F14">
        <f t="shared" si="0"/>
        <v>2.3043814649476566</v>
      </c>
    </row>
    <row r="15" spans="1:11" x14ac:dyDescent="0.2">
      <c r="A15" t="s">
        <v>7</v>
      </c>
      <c r="B15">
        <v>23276421</v>
      </c>
      <c r="C15">
        <v>23635720</v>
      </c>
      <c r="D15" t="s">
        <v>249</v>
      </c>
      <c r="E15">
        <v>503032</v>
      </c>
      <c r="F15">
        <f t="shared" si="0"/>
        <v>2.2741190700014311</v>
      </c>
    </row>
    <row r="16" spans="1:11" x14ac:dyDescent="0.2">
      <c r="A16" t="s">
        <v>14</v>
      </c>
      <c r="B16">
        <v>3701000</v>
      </c>
      <c r="C16">
        <v>3850017</v>
      </c>
      <c r="D16" t="s">
        <v>139</v>
      </c>
      <c r="E16">
        <v>489053</v>
      </c>
      <c r="F16">
        <f t="shared" si="0"/>
        <v>2.210922473205303</v>
      </c>
    </row>
    <row r="17" spans="1:6" x14ac:dyDescent="0.2">
      <c r="A17" t="s">
        <v>7</v>
      </c>
      <c r="B17">
        <v>24774631</v>
      </c>
      <c r="C17">
        <v>25205795</v>
      </c>
      <c r="D17" t="s">
        <v>227</v>
      </c>
      <c r="E17">
        <v>485020</v>
      </c>
      <c r="F17">
        <f t="shared" si="0"/>
        <v>2.1926899905614241</v>
      </c>
    </row>
    <row r="18" spans="1:6" x14ac:dyDescent="0.2">
      <c r="A18" t="s">
        <v>7</v>
      </c>
      <c r="B18">
        <v>24375000</v>
      </c>
      <c r="C18">
        <v>24773762</v>
      </c>
      <c r="D18" t="s">
        <v>295</v>
      </c>
      <c r="E18">
        <v>484036</v>
      </c>
      <c r="F18">
        <f t="shared" si="0"/>
        <v>2.1882414998791582</v>
      </c>
    </row>
    <row r="19" spans="1:6" x14ac:dyDescent="0.2">
      <c r="A19" t="s">
        <v>14</v>
      </c>
      <c r="B19">
        <v>2325714</v>
      </c>
      <c r="C19">
        <v>2809500</v>
      </c>
      <c r="D19" t="s">
        <v>222</v>
      </c>
      <c r="E19">
        <v>469226</v>
      </c>
      <c r="F19">
        <f t="shared" si="0"/>
        <v>2.1212880984519704</v>
      </c>
    </row>
    <row r="20" spans="1:6" x14ac:dyDescent="0.2">
      <c r="A20" t="s">
        <v>21</v>
      </c>
      <c r="B20">
        <v>23742645</v>
      </c>
      <c r="C20">
        <v>24095500</v>
      </c>
      <c r="D20" t="s">
        <v>231</v>
      </c>
      <c r="E20">
        <v>362922</v>
      </c>
      <c r="F20">
        <f t="shared" si="0"/>
        <v>1.6407064384036392</v>
      </c>
    </row>
    <row r="21" spans="1:6" x14ac:dyDescent="0.2">
      <c r="A21" t="s">
        <v>21</v>
      </c>
      <c r="B21">
        <v>23337014</v>
      </c>
      <c r="C21">
        <v>23517984</v>
      </c>
      <c r="D21" t="s">
        <v>102</v>
      </c>
      <c r="E21">
        <v>337421</v>
      </c>
      <c r="F21">
        <f t="shared" si="0"/>
        <v>1.5254209090454542</v>
      </c>
    </row>
    <row r="22" spans="1:6" x14ac:dyDescent="0.2">
      <c r="A22" t="s">
        <v>7</v>
      </c>
      <c r="B22">
        <v>23882000</v>
      </c>
      <c r="C22">
        <v>24200279</v>
      </c>
      <c r="D22" t="s">
        <v>218</v>
      </c>
      <c r="E22">
        <v>330062</v>
      </c>
      <c r="F22">
        <f t="shared" si="0"/>
        <v>1.4921521662296084</v>
      </c>
    </row>
    <row r="23" spans="1:6" x14ac:dyDescent="0.2">
      <c r="A23" t="s">
        <v>53</v>
      </c>
      <c r="B23">
        <v>0</v>
      </c>
      <c r="C23">
        <v>98268</v>
      </c>
      <c r="D23" t="s">
        <v>457</v>
      </c>
      <c r="E23">
        <v>328460</v>
      </c>
      <c r="F23">
        <f t="shared" si="0"/>
        <v>1.4849098063993347</v>
      </c>
    </row>
    <row r="24" spans="1:6" x14ac:dyDescent="0.2">
      <c r="A24" t="s">
        <v>14</v>
      </c>
      <c r="B24">
        <v>2500</v>
      </c>
      <c r="C24">
        <v>191000</v>
      </c>
      <c r="D24" t="s">
        <v>239</v>
      </c>
      <c r="E24">
        <v>289076</v>
      </c>
      <c r="F24">
        <f t="shared" si="0"/>
        <v>1.3068616793359742</v>
      </c>
    </row>
    <row r="25" spans="1:6" x14ac:dyDescent="0.2">
      <c r="A25" t="s">
        <v>24</v>
      </c>
      <c r="B25">
        <v>659661</v>
      </c>
      <c r="C25">
        <v>800942</v>
      </c>
      <c r="D25" t="s">
        <v>180</v>
      </c>
      <c r="E25">
        <v>276050</v>
      </c>
      <c r="F25">
        <f t="shared" si="0"/>
        <v>1.2479734276823247</v>
      </c>
    </row>
    <row r="26" spans="1:6" x14ac:dyDescent="0.2">
      <c r="A26" t="s">
        <v>21</v>
      </c>
      <c r="B26">
        <v>23053878</v>
      </c>
      <c r="C26">
        <v>23307891</v>
      </c>
      <c r="D26" t="s">
        <v>123</v>
      </c>
      <c r="E26">
        <v>252570</v>
      </c>
      <c r="F26">
        <f t="shared" si="0"/>
        <v>1.1418244833534676</v>
      </c>
    </row>
    <row r="27" spans="1:6" x14ac:dyDescent="0.2">
      <c r="A27" t="s">
        <v>21</v>
      </c>
      <c r="B27">
        <v>22881412</v>
      </c>
      <c r="C27">
        <v>23047154</v>
      </c>
      <c r="D27" t="s">
        <v>144</v>
      </c>
      <c r="E27">
        <v>239766</v>
      </c>
      <c r="F27">
        <f t="shared" si="0"/>
        <v>1.0839398545976462</v>
      </c>
    </row>
    <row r="28" spans="1:6" x14ac:dyDescent="0.2">
      <c r="A28" t="s">
        <v>7</v>
      </c>
      <c r="B28">
        <v>23230000</v>
      </c>
      <c r="C28">
        <v>23274612</v>
      </c>
      <c r="D28" t="s">
        <v>178</v>
      </c>
      <c r="E28">
        <v>225545</v>
      </c>
      <c r="F28">
        <f t="shared" si="0"/>
        <v>1.0196492184264079</v>
      </c>
    </row>
    <row r="29" spans="1:6" x14ac:dyDescent="0.2">
      <c r="A29" t="s">
        <v>14</v>
      </c>
      <c r="B29">
        <v>4317724</v>
      </c>
      <c r="C29">
        <v>4404526</v>
      </c>
      <c r="D29" t="s">
        <v>201</v>
      </c>
      <c r="E29">
        <v>224047</v>
      </c>
      <c r="F29">
        <f t="shared" si="0"/>
        <v>1.0128770242779996</v>
      </c>
    </row>
    <row r="30" spans="1:6" x14ac:dyDescent="0.2">
      <c r="A30" t="s">
        <v>21</v>
      </c>
      <c r="B30">
        <v>21966500</v>
      </c>
      <c r="C30">
        <v>22134500</v>
      </c>
      <c r="D30" t="s">
        <v>299</v>
      </c>
      <c r="E30">
        <v>216545</v>
      </c>
      <c r="F30">
        <f t="shared" si="0"/>
        <v>0.97896180364958874</v>
      </c>
    </row>
    <row r="31" spans="1:6" x14ac:dyDescent="0.2">
      <c r="A31" t="s">
        <v>11</v>
      </c>
      <c r="B31">
        <v>0</v>
      </c>
      <c r="C31">
        <v>73407</v>
      </c>
      <c r="D31" t="s">
        <v>458</v>
      </c>
      <c r="E31">
        <v>205841</v>
      </c>
      <c r="F31">
        <f t="shared" si="0"/>
        <v>0.9305709050083586</v>
      </c>
    </row>
    <row r="32" spans="1:6" x14ac:dyDescent="0.2">
      <c r="A32" t="s">
        <v>9</v>
      </c>
      <c r="B32">
        <v>0</v>
      </c>
      <c r="C32">
        <v>37983</v>
      </c>
      <c r="D32" t="s">
        <v>355</v>
      </c>
      <c r="E32">
        <v>196457</v>
      </c>
      <c r="F32">
        <f t="shared" si="0"/>
        <v>0.88814749386772851</v>
      </c>
    </row>
    <row r="33" spans="1:6" x14ac:dyDescent="0.2">
      <c r="A33" t="s">
        <v>14</v>
      </c>
      <c r="B33">
        <v>1218664</v>
      </c>
      <c r="C33">
        <v>1420184</v>
      </c>
      <c r="D33" t="s">
        <v>281</v>
      </c>
      <c r="E33">
        <v>194941</v>
      </c>
      <c r="F33">
        <f t="shared" si="0"/>
        <v>0.88129392488976654</v>
      </c>
    </row>
    <row r="34" spans="1:6" x14ac:dyDescent="0.2">
      <c r="A34" t="s">
        <v>21</v>
      </c>
      <c r="B34">
        <v>22727384</v>
      </c>
      <c r="C34">
        <v>22873501</v>
      </c>
      <c r="D34" t="s">
        <v>185</v>
      </c>
      <c r="E34">
        <v>189988</v>
      </c>
      <c r="F34">
        <f t="shared" si="0"/>
        <v>0.85890228429092375</v>
      </c>
    </row>
    <row r="35" spans="1:6" x14ac:dyDescent="0.2">
      <c r="A35" t="s">
        <v>21</v>
      </c>
      <c r="B35">
        <v>21507000</v>
      </c>
      <c r="C35">
        <v>21655815</v>
      </c>
      <c r="D35" t="s">
        <v>229</v>
      </c>
      <c r="E35">
        <v>186044</v>
      </c>
      <c r="F35">
        <f t="shared" si="0"/>
        <v>0.84107215497094878</v>
      </c>
    </row>
    <row r="36" spans="1:6" x14ac:dyDescent="0.2">
      <c r="A36" t="s">
        <v>50</v>
      </c>
      <c r="B36">
        <v>27700000</v>
      </c>
      <c r="C36">
        <v>27751175</v>
      </c>
      <c r="D36" t="s">
        <v>353</v>
      </c>
      <c r="E36">
        <v>151968</v>
      </c>
      <c r="F36">
        <f t="shared" si="0"/>
        <v>0.68702056097818331</v>
      </c>
    </row>
    <row r="37" spans="1:6" x14ac:dyDescent="0.2">
      <c r="A37" t="s">
        <v>18</v>
      </c>
      <c r="B37">
        <v>0</v>
      </c>
      <c r="C37">
        <v>43933</v>
      </c>
      <c r="D37" t="s">
        <v>459</v>
      </c>
      <c r="E37">
        <v>148454</v>
      </c>
      <c r="F37">
        <f t="shared" si="0"/>
        <v>0.67113438591976748</v>
      </c>
    </row>
    <row r="38" spans="1:6" x14ac:dyDescent="0.2">
      <c r="A38" t="s">
        <v>21</v>
      </c>
      <c r="B38">
        <v>21370500</v>
      </c>
      <c r="C38">
        <v>21466500</v>
      </c>
      <c r="D38" t="s">
        <v>212</v>
      </c>
      <c r="E38">
        <v>137300</v>
      </c>
      <c r="F38">
        <f t="shared" si="0"/>
        <v>0.62070911653969629</v>
      </c>
    </row>
    <row r="39" spans="1:6" x14ac:dyDescent="0.2">
      <c r="A39" t="s">
        <v>14</v>
      </c>
      <c r="B39">
        <v>3854982</v>
      </c>
      <c r="C39">
        <v>3888827</v>
      </c>
      <c r="D39" t="s">
        <v>133</v>
      </c>
      <c r="E39">
        <v>135828</v>
      </c>
      <c r="F39">
        <f t="shared" si="0"/>
        <v>0.61405446381175433</v>
      </c>
    </row>
    <row r="40" spans="1:6" x14ac:dyDescent="0.2">
      <c r="A40" t="s">
        <v>2</v>
      </c>
      <c r="B40">
        <v>0</v>
      </c>
      <c r="C40">
        <v>6880</v>
      </c>
      <c r="D40" t="s">
        <v>460</v>
      </c>
      <c r="E40">
        <v>133479</v>
      </c>
      <c r="F40">
        <f t="shared" si="0"/>
        <v>0.60343504855500452</v>
      </c>
    </row>
    <row r="41" spans="1:6" x14ac:dyDescent="0.2">
      <c r="A41" t="s">
        <v>21</v>
      </c>
      <c r="B41">
        <v>24132000</v>
      </c>
      <c r="C41">
        <v>24190910</v>
      </c>
      <c r="D41" t="s">
        <v>95</v>
      </c>
      <c r="E41">
        <v>133267</v>
      </c>
      <c r="F41">
        <f t="shared" si="0"/>
        <v>0.60247663389581718</v>
      </c>
    </row>
    <row r="42" spans="1:6" x14ac:dyDescent="0.2">
      <c r="A42" t="s">
        <v>14</v>
      </c>
      <c r="B42">
        <v>1475958</v>
      </c>
      <c r="C42">
        <v>1568157</v>
      </c>
      <c r="D42" t="s">
        <v>194</v>
      </c>
      <c r="E42">
        <v>104635</v>
      </c>
      <c r="F42">
        <f t="shared" si="0"/>
        <v>0.47303640501916328</v>
      </c>
    </row>
    <row r="43" spans="1:6" x14ac:dyDescent="0.2">
      <c r="A43" t="s">
        <v>14</v>
      </c>
      <c r="B43">
        <v>1422523</v>
      </c>
      <c r="C43">
        <v>1474362</v>
      </c>
      <c r="D43" t="s">
        <v>138</v>
      </c>
      <c r="E43">
        <v>99962</v>
      </c>
      <c r="F43">
        <f t="shared" si="0"/>
        <v>0.451910595102266</v>
      </c>
    </row>
    <row r="44" spans="1:6" x14ac:dyDescent="0.2">
      <c r="A44" t="s">
        <v>50</v>
      </c>
      <c r="B44">
        <v>839000</v>
      </c>
      <c r="C44">
        <v>880000</v>
      </c>
      <c r="D44" t="s">
        <v>5</v>
      </c>
      <c r="E44">
        <v>93300</v>
      </c>
      <c r="F44">
        <f t="shared" si="0"/>
        <v>0.42179286651969167</v>
      </c>
    </row>
    <row r="45" spans="1:6" x14ac:dyDescent="0.2">
      <c r="A45" t="s">
        <v>14</v>
      </c>
      <c r="B45">
        <v>5142888</v>
      </c>
      <c r="C45">
        <v>5190983</v>
      </c>
      <c r="D45" t="s">
        <v>323</v>
      </c>
      <c r="E45">
        <v>91054</v>
      </c>
      <c r="F45">
        <f t="shared" si="0"/>
        <v>0.41163909612094324</v>
      </c>
    </row>
    <row r="46" spans="1:6" x14ac:dyDescent="0.2">
      <c r="A46" t="s">
        <v>14</v>
      </c>
      <c r="B46">
        <v>3602584</v>
      </c>
      <c r="C46">
        <v>3641500</v>
      </c>
      <c r="D46" t="s">
        <v>268</v>
      </c>
      <c r="E46">
        <v>87423</v>
      </c>
      <c r="F46">
        <f t="shared" si="0"/>
        <v>0.3952239846704288</v>
      </c>
    </row>
    <row r="47" spans="1:6" x14ac:dyDescent="0.2">
      <c r="A47" t="s">
        <v>7</v>
      </c>
      <c r="B47">
        <v>23641199</v>
      </c>
      <c r="C47">
        <v>23758057</v>
      </c>
      <c r="D47" t="s">
        <v>271</v>
      </c>
      <c r="E47">
        <v>82034</v>
      </c>
      <c r="F47">
        <f t="shared" si="0"/>
        <v>0.37086126486684229</v>
      </c>
    </row>
    <row r="48" spans="1:6" x14ac:dyDescent="0.2">
      <c r="A48" t="s">
        <v>7</v>
      </c>
      <c r="B48">
        <v>19935000</v>
      </c>
      <c r="C48">
        <v>19964000</v>
      </c>
      <c r="D48" t="s">
        <v>246</v>
      </c>
      <c r="E48">
        <v>72408</v>
      </c>
      <c r="F48">
        <f t="shared" si="0"/>
        <v>0.32734381435110221</v>
      </c>
    </row>
    <row r="49" spans="1:6" x14ac:dyDescent="0.2">
      <c r="A49" t="s">
        <v>21</v>
      </c>
      <c r="B49">
        <v>23556148</v>
      </c>
      <c r="C49">
        <v>23663774</v>
      </c>
      <c r="D49" t="s">
        <v>228</v>
      </c>
      <c r="E49">
        <v>71456</v>
      </c>
      <c r="F49">
        <f t="shared" si="0"/>
        <v>0.32303999003248757</v>
      </c>
    </row>
    <row r="50" spans="1:6" x14ac:dyDescent="0.2">
      <c r="A50" t="s">
        <v>14</v>
      </c>
      <c r="B50">
        <v>3489625</v>
      </c>
      <c r="C50">
        <v>3600440</v>
      </c>
      <c r="D50" t="s">
        <v>164</v>
      </c>
      <c r="E50">
        <v>71178</v>
      </c>
      <c r="F50">
        <f t="shared" si="0"/>
        <v>0.32178320099827024</v>
      </c>
    </row>
    <row r="51" spans="1:6" x14ac:dyDescent="0.2">
      <c r="A51" t="s">
        <v>21</v>
      </c>
      <c r="B51">
        <v>20472000</v>
      </c>
      <c r="C51">
        <v>20505000</v>
      </c>
      <c r="D51" t="s">
        <v>75</v>
      </c>
      <c r="E51">
        <v>66726</v>
      </c>
      <c r="F51">
        <f t="shared" si="0"/>
        <v>0.30165649315533705</v>
      </c>
    </row>
    <row r="52" spans="1:6" x14ac:dyDescent="0.2">
      <c r="A52" t="s">
        <v>21</v>
      </c>
      <c r="B52">
        <v>21759327</v>
      </c>
      <c r="C52">
        <v>21829500</v>
      </c>
      <c r="D52" t="s">
        <v>284</v>
      </c>
      <c r="E52">
        <v>63867</v>
      </c>
      <c r="F52">
        <f t="shared" si="0"/>
        <v>0.28873145772790082</v>
      </c>
    </row>
    <row r="53" spans="1:6" x14ac:dyDescent="0.2">
      <c r="A53" t="s">
        <v>7</v>
      </c>
      <c r="B53">
        <v>24231034</v>
      </c>
      <c r="C53">
        <v>24338000</v>
      </c>
      <c r="D53" t="s">
        <v>255</v>
      </c>
      <c r="E53">
        <v>62908</v>
      </c>
      <c r="F53">
        <f t="shared" si="0"/>
        <v>0.28439598764223756</v>
      </c>
    </row>
    <row r="54" spans="1:6" x14ac:dyDescent="0.2">
      <c r="A54" t="s">
        <v>21</v>
      </c>
      <c r="B54">
        <v>22560207</v>
      </c>
      <c r="C54">
        <v>22621000</v>
      </c>
      <c r="D54" t="s">
        <v>195</v>
      </c>
      <c r="E54">
        <v>58922</v>
      </c>
      <c r="F54">
        <f t="shared" si="0"/>
        <v>0.26637598371997073</v>
      </c>
    </row>
    <row r="55" spans="1:6" x14ac:dyDescent="0.2">
      <c r="A55" t="s">
        <v>21</v>
      </c>
      <c r="B55">
        <v>19720404</v>
      </c>
      <c r="C55">
        <v>19777875</v>
      </c>
      <c r="D55" t="s">
        <v>105</v>
      </c>
      <c r="E55">
        <v>57114</v>
      </c>
      <c r="F55">
        <f t="shared" si="0"/>
        <v>0.2582023341736942</v>
      </c>
    </row>
    <row r="56" spans="1:6" x14ac:dyDescent="0.2">
      <c r="A56" t="s">
        <v>14</v>
      </c>
      <c r="B56">
        <v>4259498</v>
      </c>
      <c r="C56">
        <v>4284000</v>
      </c>
      <c r="D56" t="s">
        <v>216</v>
      </c>
      <c r="E56">
        <v>56778</v>
      </c>
      <c r="F56">
        <f t="shared" si="0"/>
        <v>0.25668333735535964</v>
      </c>
    </row>
    <row r="57" spans="1:6" x14ac:dyDescent="0.2">
      <c r="A57" t="s">
        <v>21</v>
      </c>
      <c r="B57">
        <v>23520516</v>
      </c>
      <c r="C57">
        <v>23554859</v>
      </c>
      <c r="D57" t="s">
        <v>177</v>
      </c>
      <c r="E57">
        <v>56563</v>
      </c>
      <c r="F57">
        <f t="shared" si="0"/>
        <v>0.25571136022458008</v>
      </c>
    </row>
    <row r="58" spans="1:6" x14ac:dyDescent="0.2">
      <c r="A58" t="s">
        <v>9</v>
      </c>
      <c r="B58">
        <v>4222680</v>
      </c>
      <c r="C58">
        <v>4231500</v>
      </c>
      <c r="D58" t="s">
        <v>392</v>
      </c>
      <c r="E58">
        <v>54754</v>
      </c>
      <c r="F58">
        <f t="shared" si="0"/>
        <v>0.24753318985443942</v>
      </c>
    </row>
    <row r="59" spans="1:6" x14ac:dyDescent="0.2">
      <c r="A59" t="s">
        <v>21</v>
      </c>
      <c r="B59">
        <v>16329000</v>
      </c>
      <c r="C59">
        <v>16338000</v>
      </c>
      <c r="D59" t="s">
        <v>52</v>
      </c>
      <c r="E59">
        <v>54344</v>
      </c>
      <c r="F59">
        <f t="shared" si="0"/>
        <v>0.2456796520701621</v>
      </c>
    </row>
    <row r="60" spans="1:6" x14ac:dyDescent="0.2">
      <c r="A60" t="s">
        <v>50</v>
      </c>
      <c r="B60">
        <v>22167000</v>
      </c>
      <c r="C60">
        <v>22176000</v>
      </c>
      <c r="D60" t="s">
        <v>426</v>
      </c>
      <c r="E60">
        <v>53882</v>
      </c>
      <c r="F60">
        <f t="shared" si="0"/>
        <v>0.24359103144495206</v>
      </c>
    </row>
    <row r="61" spans="1:6" x14ac:dyDescent="0.2">
      <c r="A61" t="s">
        <v>50</v>
      </c>
      <c r="B61">
        <v>11993000</v>
      </c>
      <c r="C61">
        <v>12002000</v>
      </c>
      <c r="D61" t="s">
        <v>443</v>
      </c>
      <c r="E61">
        <v>53603</v>
      </c>
      <c r="F61">
        <f t="shared" si="0"/>
        <v>0.24232972158687066</v>
      </c>
    </row>
    <row r="62" spans="1:6" x14ac:dyDescent="0.2">
      <c r="A62" t="s">
        <v>21</v>
      </c>
      <c r="B62">
        <v>16065500</v>
      </c>
      <c r="C62">
        <v>16074500</v>
      </c>
      <c r="D62" t="s">
        <v>29</v>
      </c>
      <c r="E62">
        <v>52782</v>
      </c>
      <c r="F62">
        <f t="shared" si="0"/>
        <v>0.23861812519445194</v>
      </c>
    </row>
    <row r="63" spans="1:6" x14ac:dyDescent="0.2">
      <c r="A63" t="s">
        <v>50</v>
      </c>
      <c r="B63">
        <v>10550500</v>
      </c>
      <c r="C63">
        <v>10559245</v>
      </c>
      <c r="D63" t="s">
        <v>356</v>
      </c>
      <c r="E63">
        <v>52490</v>
      </c>
      <c r="F63">
        <f t="shared" si="0"/>
        <v>0.23729804462613735</v>
      </c>
    </row>
    <row r="64" spans="1:6" x14ac:dyDescent="0.2">
      <c r="A64" t="s">
        <v>14</v>
      </c>
      <c r="B64">
        <v>18199000</v>
      </c>
      <c r="C64">
        <v>18236000</v>
      </c>
      <c r="D64" t="s">
        <v>132</v>
      </c>
      <c r="E64">
        <v>52292</v>
      </c>
      <c r="F64">
        <f t="shared" si="0"/>
        <v>0.23640292150104736</v>
      </c>
    </row>
    <row r="65" spans="1:6" x14ac:dyDescent="0.2">
      <c r="A65" t="s">
        <v>50</v>
      </c>
      <c r="B65">
        <v>22513500</v>
      </c>
      <c r="C65">
        <v>22522000</v>
      </c>
      <c r="D65" t="s">
        <v>369</v>
      </c>
      <c r="E65">
        <v>50964</v>
      </c>
      <c r="F65">
        <f t="shared" si="0"/>
        <v>0.23039926740953445</v>
      </c>
    </row>
    <row r="66" spans="1:6" x14ac:dyDescent="0.2">
      <c r="A66" t="s">
        <v>50</v>
      </c>
      <c r="B66">
        <v>10868000</v>
      </c>
      <c r="C66">
        <v>10876500</v>
      </c>
      <c r="D66" t="s">
        <v>375</v>
      </c>
      <c r="E66">
        <v>49422</v>
      </c>
      <c r="F66">
        <f t="shared" si="0"/>
        <v>0.2234281570111061</v>
      </c>
    </row>
    <row r="67" spans="1:6" x14ac:dyDescent="0.2">
      <c r="A67" t="s">
        <v>9</v>
      </c>
      <c r="B67">
        <v>11889500</v>
      </c>
      <c r="C67">
        <v>11909500</v>
      </c>
      <c r="D67" t="s">
        <v>461</v>
      </c>
      <c r="E67">
        <v>49064</v>
      </c>
      <c r="F67">
        <f t="shared" si="0"/>
        <v>0.22180970206776154</v>
      </c>
    </row>
    <row r="68" spans="1:6" x14ac:dyDescent="0.2">
      <c r="A68" t="s">
        <v>21</v>
      </c>
      <c r="B68">
        <v>21724152</v>
      </c>
      <c r="C68">
        <v>21754950</v>
      </c>
      <c r="D68" t="s">
        <v>280</v>
      </c>
      <c r="E68">
        <v>48623</v>
      </c>
      <c r="F68">
        <f t="shared" si="0"/>
        <v>0.21981601874369741</v>
      </c>
    </row>
    <row r="69" spans="1:6" x14ac:dyDescent="0.2">
      <c r="A69" t="s">
        <v>14</v>
      </c>
      <c r="B69">
        <v>4093915</v>
      </c>
      <c r="C69">
        <v>4143880</v>
      </c>
      <c r="D69" t="s">
        <v>87</v>
      </c>
      <c r="E69">
        <v>48360</v>
      </c>
      <c r="F69">
        <f t="shared" ref="F69:F132" si="1">(E69/22119862)*100</f>
        <v>0.21862704206744146</v>
      </c>
    </row>
    <row r="70" spans="1:6" x14ac:dyDescent="0.2">
      <c r="A70" t="s">
        <v>14</v>
      </c>
      <c r="B70">
        <v>2166941</v>
      </c>
      <c r="C70">
        <v>2204111</v>
      </c>
      <c r="D70" t="s">
        <v>197</v>
      </c>
      <c r="E70">
        <v>47222</v>
      </c>
      <c r="F70">
        <f t="shared" si="1"/>
        <v>0.21348234451010589</v>
      </c>
    </row>
    <row r="71" spans="1:6" x14ac:dyDescent="0.2">
      <c r="A71" t="s">
        <v>21</v>
      </c>
      <c r="B71">
        <v>19884000</v>
      </c>
      <c r="C71">
        <v>19915500</v>
      </c>
      <c r="D71" t="s">
        <v>40</v>
      </c>
      <c r="E71">
        <v>43584</v>
      </c>
      <c r="F71">
        <f t="shared" si="1"/>
        <v>0.19703558729254278</v>
      </c>
    </row>
    <row r="72" spans="1:6" x14ac:dyDescent="0.2">
      <c r="A72" t="s">
        <v>14</v>
      </c>
      <c r="B72">
        <v>3931741</v>
      </c>
      <c r="C72">
        <v>4030955</v>
      </c>
      <c r="D72" t="s">
        <v>202</v>
      </c>
      <c r="E72">
        <v>42795</v>
      </c>
      <c r="F72">
        <f t="shared" si="1"/>
        <v>0.19346865726377496</v>
      </c>
    </row>
    <row r="73" spans="1:6" x14ac:dyDescent="0.2">
      <c r="A73" t="s">
        <v>21</v>
      </c>
      <c r="B73">
        <v>19936500</v>
      </c>
      <c r="C73">
        <v>19977000</v>
      </c>
      <c r="D73" t="s">
        <v>48</v>
      </c>
      <c r="E73">
        <v>40639</v>
      </c>
      <c r="F73">
        <f t="shared" si="1"/>
        <v>0.18372176101279475</v>
      </c>
    </row>
    <row r="74" spans="1:6" x14ac:dyDescent="0.2">
      <c r="A74" t="s">
        <v>50</v>
      </c>
      <c r="B74">
        <v>1727000</v>
      </c>
      <c r="C74">
        <v>1740500</v>
      </c>
      <c r="D74" t="s">
        <v>54</v>
      </c>
      <c r="E74">
        <v>40449</v>
      </c>
      <c r="F74">
        <f t="shared" si="1"/>
        <v>0.18286280447861744</v>
      </c>
    </row>
    <row r="75" spans="1:6" x14ac:dyDescent="0.2">
      <c r="A75" t="s">
        <v>7</v>
      </c>
      <c r="B75">
        <v>23793379</v>
      </c>
      <c r="C75">
        <v>23857500</v>
      </c>
      <c r="D75" t="s">
        <v>220</v>
      </c>
      <c r="E75">
        <v>40117</v>
      </c>
      <c r="F75">
        <f t="shared" si="1"/>
        <v>0.18136189095573924</v>
      </c>
    </row>
    <row r="76" spans="1:6" x14ac:dyDescent="0.2">
      <c r="A76" t="s">
        <v>9</v>
      </c>
      <c r="B76">
        <v>20476500</v>
      </c>
      <c r="C76">
        <v>20519000</v>
      </c>
      <c r="D76" t="s">
        <v>462</v>
      </c>
      <c r="E76">
        <v>37458</v>
      </c>
      <c r="F76">
        <f t="shared" si="1"/>
        <v>0.16934102030112122</v>
      </c>
    </row>
    <row r="77" spans="1:6" x14ac:dyDescent="0.2">
      <c r="A77" t="s">
        <v>50</v>
      </c>
      <c r="B77">
        <v>24952000</v>
      </c>
      <c r="C77">
        <v>24958500</v>
      </c>
      <c r="D77" t="s">
        <v>427</v>
      </c>
      <c r="E77">
        <v>34807</v>
      </c>
      <c r="F77">
        <f t="shared" si="1"/>
        <v>0.15735631623741594</v>
      </c>
    </row>
    <row r="78" spans="1:6" x14ac:dyDescent="0.2">
      <c r="A78" t="s">
        <v>50</v>
      </c>
      <c r="B78">
        <v>0</v>
      </c>
      <c r="C78">
        <v>33267</v>
      </c>
      <c r="D78" t="s">
        <v>300</v>
      </c>
      <c r="E78">
        <v>34689</v>
      </c>
      <c r="F78">
        <f t="shared" si="1"/>
        <v>0.15682285902145321</v>
      </c>
    </row>
    <row r="79" spans="1:6" x14ac:dyDescent="0.2">
      <c r="A79" t="s">
        <v>7</v>
      </c>
      <c r="B79">
        <v>18787500</v>
      </c>
      <c r="C79">
        <v>18804500</v>
      </c>
      <c r="D79" t="s">
        <v>158</v>
      </c>
      <c r="E79">
        <v>33346</v>
      </c>
      <c r="F79">
        <f t="shared" si="1"/>
        <v>0.15075139257197898</v>
      </c>
    </row>
    <row r="80" spans="1:6" x14ac:dyDescent="0.2">
      <c r="A80" t="s">
        <v>7</v>
      </c>
      <c r="B80">
        <v>7116000</v>
      </c>
      <c r="C80">
        <v>7124500</v>
      </c>
      <c r="D80" t="s">
        <v>290</v>
      </c>
      <c r="E80">
        <v>32717</v>
      </c>
      <c r="F80">
        <f t="shared" si="1"/>
        <v>0.14790779436146573</v>
      </c>
    </row>
    <row r="81" spans="1:6" x14ac:dyDescent="0.2">
      <c r="A81" t="s">
        <v>7</v>
      </c>
      <c r="B81">
        <v>11679000</v>
      </c>
      <c r="C81">
        <v>11695256</v>
      </c>
      <c r="D81" t="s">
        <v>337</v>
      </c>
      <c r="E81">
        <v>32050</v>
      </c>
      <c r="F81">
        <f t="shared" si="1"/>
        <v>0.14489240484411703</v>
      </c>
    </row>
    <row r="82" spans="1:6" x14ac:dyDescent="0.2">
      <c r="A82" t="s">
        <v>14</v>
      </c>
      <c r="B82">
        <v>2204763</v>
      </c>
      <c r="C82">
        <v>2254500</v>
      </c>
      <c r="D82" t="s">
        <v>219</v>
      </c>
      <c r="E82">
        <v>31626</v>
      </c>
      <c r="F82">
        <f t="shared" si="1"/>
        <v>0.14297557552574244</v>
      </c>
    </row>
    <row r="83" spans="1:6" x14ac:dyDescent="0.2">
      <c r="A83" t="s">
        <v>14</v>
      </c>
      <c r="B83">
        <v>4416416</v>
      </c>
      <c r="C83">
        <v>4449000</v>
      </c>
      <c r="D83" t="s">
        <v>115</v>
      </c>
      <c r="E83">
        <v>30320</v>
      </c>
      <c r="F83">
        <f t="shared" si="1"/>
        <v>0.13707137955923956</v>
      </c>
    </row>
    <row r="84" spans="1:6" x14ac:dyDescent="0.2">
      <c r="A84" t="s">
        <v>14</v>
      </c>
      <c r="B84">
        <v>2067154</v>
      </c>
      <c r="C84">
        <v>2113500</v>
      </c>
      <c r="D84" t="s">
        <v>291</v>
      </c>
      <c r="E84">
        <v>28038</v>
      </c>
      <c r="F84">
        <f t="shared" si="1"/>
        <v>0.12675485950138385</v>
      </c>
    </row>
    <row r="85" spans="1:6" x14ac:dyDescent="0.2">
      <c r="A85" t="s">
        <v>24</v>
      </c>
      <c r="B85">
        <v>613844</v>
      </c>
      <c r="C85">
        <v>651248</v>
      </c>
      <c r="D85" t="s">
        <v>437</v>
      </c>
      <c r="E85">
        <v>27888</v>
      </c>
      <c r="F85">
        <f t="shared" si="1"/>
        <v>0.12607673592177021</v>
      </c>
    </row>
    <row r="86" spans="1:6" x14ac:dyDescent="0.2">
      <c r="A86" t="s">
        <v>21</v>
      </c>
      <c r="B86">
        <v>20366500</v>
      </c>
      <c r="C86">
        <v>20374000</v>
      </c>
      <c r="D86" t="s">
        <v>91</v>
      </c>
      <c r="E86">
        <v>27313</v>
      </c>
      <c r="F86">
        <f t="shared" si="1"/>
        <v>0.12347726219991788</v>
      </c>
    </row>
    <row r="87" spans="1:6" x14ac:dyDescent="0.2">
      <c r="A87" t="s">
        <v>9</v>
      </c>
      <c r="B87">
        <v>1999500</v>
      </c>
      <c r="C87">
        <v>2020000</v>
      </c>
      <c r="D87" t="s">
        <v>381</v>
      </c>
      <c r="E87">
        <v>26771</v>
      </c>
      <c r="F87">
        <f t="shared" si="1"/>
        <v>0.12102697566558054</v>
      </c>
    </row>
    <row r="88" spans="1:6" x14ac:dyDescent="0.2">
      <c r="A88" t="s">
        <v>14</v>
      </c>
      <c r="B88">
        <v>2135500</v>
      </c>
      <c r="C88">
        <v>2164949</v>
      </c>
      <c r="D88" t="s">
        <v>140</v>
      </c>
      <c r="E88">
        <v>26759</v>
      </c>
      <c r="F88">
        <f t="shared" si="1"/>
        <v>0.12097272577921145</v>
      </c>
    </row>
    <row r="89" spans="1:6" x14ac:dyDescent="0.2">
      <c r="A89" t="s">
        <v>14</v>
      </c>
      <c r="B89">
        <v>23224000</v>
      </c>
      <c r="C89">
        <v>23229000</v>
      </c>
      <c r="D89" t="s">
        <v>193</v>
      </c>
      <c r="E89">
        <v>26074</v>
      </c>
      <c r="F89">
        <f t="shared" si="1"/>
        <v>0.11787596143230912</v>
      </c>
    </row>
    <row r="90" spans="1:6" x14ac:dyDescent="0.2">
      <c r="A90" t="s">
        <v>21</v>
      </c>
      <c r="B90">
        <v>19672500</v>
      </c>
      <c r="C90">
        <v>19690000</v>
      </c>
      <c r="D90" t="s">
        <v>108</v>
      </c>
      <c r="E90">
        <v>23264</v>
      </c>
      <c r="F90">
        <f t="shared" si="1"/>
        <v>0.10517244637421336</v>
      </c>
    </row>
    <row r="91" spans="1:6" x14ac:dyDescent="0.2">
      <c r="A91" t="s">
        <v>7</v>
      </c>
      <c r="B91">
        <v>3429000</v>
      </c>
      <c r="C91">
        <v>3438275</v>
      </c>
      <c r="D91" t="s">
        <v>171</v>
      </c>
      <c r="E91">
        <v>22959</v>
      </c>
      <c r="F91">
        <f t="shared" si="1"/>
        <v>0.10379359509566562</v>
      </c>
    </row>
    <row r="92" spans="1:6" x14ac:dyDescent="0.2">
      <c r="A92" t="s">
        <v>7</v>
      </c>
      <c r="B92">
        <v>20133000</v>
      </c>
      <c r="C92">
        <v>20143000</v>
      </c>
      <c r="D92" t="s">
        <v>298</v>
      </c>
      <c r="E92">
        <v>21757</v>
      </c>
      <c r="F92">
        <f t="shared" si="1"/>
        <v>9.8359564811028213E-2</v>
      </c>
    </row>
    <row r="93" spans="1:6" x14ac:dyDescent="0.2">
      <c r="A93" t="s">
        <v>21</v>
      </c>
      <c r="B93">
        <v>21682074</v>
      </c>
      <c r="C93">
        <v>21715553</v>
      </c>
      <c r="D93" t="s">
        <v>99</v>
      </c>
      <c r="E93">
        <v>21646</v>
      </c>
      <c r="F93">
        <f t="shared" si="1"/>
        <v>9.7857753362114094E-2</v>
      </c>
    </row>
    <row r="94" spans="1:6" x14ac:dyDescent="0.2">
      <c r="A94" t="s">
        <v>21</v>
      </c>
      <c r="B94">
        <v>22502704</v>
      </c>
      <c r="C94">
        <v>22557729</v>
      </c>
      <c r="D94" t="s">
        <v>322</v>
      </c>
      <c r="E94">
        <v>21445</v>
      </c>
      <c r="F94">
        <f t="shared" si="1"/>
        <v>9.6949067765431815E-2</v>
      </c>
    </row>
    <row r="95" spans="1:6" x14ac:dyDescent="0.2">
      <c r="A95" t="s">
        <v>9</v>
      </c>
      <c r="B95">
        <v>10747500</v>
      </c>
      <c r="C95">
        <v>10755000</v>
      </c>
      <c r="D95" t="s">
        <v>463</v>
      </c>
      <c r="E95">
        <v>20898</v>
      </c>
      <c r="F95">
        <f t="shared" si="1"/>
        <v>9.4476177111774015E-2</v>
      </c>
    </row>
    <row r="96" spans="1:6" x14ac:dyDescent="0.2">
      <c r="A96" t="s">
        <v>21</v>
      </c>
      <c r="B96">
        <v>13441500</v>
      </c>
      <c r="C96">
        <v>13449000</v>
      </c>
      <c r="D96" t="s">
        <v>175</v>
      </c>
      <c r="E96">
        <v>20503</v>
      </c>
      <c r="F96">
        <f t="shared" si="1"/>
        <v>9.2690451685458072E-2</v>
      </c>
    </row>
    <row r="97" spans="1:6" x14ac:dyDescent="0.2">
      <c r="A97" t="s">
        <v>50</v>
      </c>
      <c r="B97">
        <v>10099500</v>
      </c>
      <c r="C97">
        <v>10107000</v>
      </c>
      <c r="D97" t="s">
        <v>406</v>
      </c>
      <c r="E97">
        <v>20448</v>
      </c>
      <c r="F97">
        <f t="shared" si="1"/>
        <v>9.2441806372933075E-2</v>
      </c>
    </row>
    <row r="98" spans="1:6" x14ac:dyDescent="0.2">
      <c r="A98" t="s">
        <v>7</v>
      </c>
      <c r="B98">
        <v>11873000</v>
      </c>
      <c r="C98">
        <v>11879500</v>
      </c>
      <c r="D98" t="s">
        <v>59</v>
      </c>
      <c r="E98">
        <v>20446</v>
      </c>
      <c r="F98">
        <f t="shared" si="1"/>
        <v>9.2432764725204897E-2</v>
      </c>
    </row>
    <row r="99" spans="1:6" x14ac:dyDescent="0.2">
      <c r="A99" t="s">
        <v>9</v>
      </c>
      <c r="B99">
        <v>22113581</v>
      </c>
      <c r="C99">
        <v>22141500</v>
      </c>
      <c r="D99" t="s">
        <v>464</v>
      </c>
      <c r="E99">
        <v>20432</v>
      </c>
      <c r="F99">
        <f t="shared" si="1"/>
        <v>9.2369473191107609E-2</v>
      </c>
    </row>
    <row r="100" spans="1:6" x14ac:dyDescent="0.2">
      <c r="A100" t="s">
        <v>9</v>
      </c>
      <c r="B100">
        <v>3538000</v>
      </c>
      <c r="C100">
        <v>3544000</v>
      </c>
      <c r="D100" t="s">
        <v>465</v>
      </c>
      <c r="E100">
        <v>20233</v>
      </c>
      <c r="F100">
        <f t="shared" si="1"/>
        <v>9.1469829242153508E-2</v>
      </c>
    </row>
    <row r="101" spans="1:6" x14ac:dyDescent="0.2">
      <c r="A101" t="s">
        <v>9</v>
      </c>
      <c r="B101">
        <v>12388500</v>
      </c>
      <c r="C101">
        <v>12399500</v>
      </c>
      <c r="D101" t="s">
        <v>358</v>
      </c>
      <c r="E101">
        <v>19502</v>
      </c>
      <c r="F101">
        <f t="shared" si="1"/>
        <v>8.8165106997502962E-2</v>
      </c>
    </row>
    <row r="102" spans="1:6" x14ac:dyDescent="0.2">
      <c r="A102" t="s">
        <v>9</v>
      </c>
      <c r="B102">
        <v>9052500</v>
      </c>
      <c r="C102">
        <v>9080500</v>
      </c>
      <c r="D102" t="s">
        <v>399</v>
      </c>
      <c r="E102">
        <v>19418</v>
      </c>
      <c r="F102">
        <f t="shared" si="1"/>
        <v>8.7785357792919322E-2</v>
      </c>
    </row>
    <row r="103" spans="1:6" x14ac:dyDescent="0.2">
      <c r="A103" t="s">
        <v>50</v>
      </c>
      <c r="B103">
        <v>114500</v>
      </c>
      <c r="C103">
        <v>123500</v>
      </c>
      <c r="D103" t="s">
        <v>149</v>
      </c>
      <c r="E103">
        <v>19084</v>
      </c>
      <c r="F103">
        <f t="shared" si="1"/>
        <v>8.6275402622312924E-2</v>
      </c>
    </row>
    <row r="104" spans="1:6" x14ac:dyDescent="0.2">
      <c r="A104" t="s">
        <v>14</v>
      </c>
      <c r="B104">
        <v>20276500</v>
      </c>
      <c r="C104">
        <v>20286000</v>
      </c>
      <c r="D104" t="s">
        <v>190</v>
      </c>
      <c r="E104">
        <v>18875</v>
      </c>
      <c r="F104">
        <f t="shared" si="1"/>
        <v>8.5330550434717906E-2</v>
      </c>
    </row>
    <row r="105" spans="1:6" x14ac:dyDescent="0.2">
      <c r="A105" t="s">
        <v>7</v>
      </c>
      <c r="B105">
        <v>1822500</v>
      </c>
      <c r="C105">
        <v>1831500</v>
      </c>
      <c r="D105" t="s">
        <v>136</v>
      </c>
      <c r="E105">
        <v>18828</v>
      </c>
      <c r="F105">
        <f t="shared" si="1"/>
        <v>8.511807171310562E-2</v>
      </c>
    </row>
    <row r="106" spans="1:6" x14ac:dyDescent="0.2">
      <c r="A106" t="s">
        <v>14</v>
      </c>
      <c r="B106">
        <v>22879000</v>
      </c>
      <c r="C106">
        <v>22888500</v>
      </c>
      <c r="D106" t="s">
        <v>278</v>
      </c>
      <c r="E106">
        <v>18666</v>
      </c>
      <c r="F106">
        <f t="shared" si="1"/>
        <v>8.4385698247122873E-2</v>
      </c>
    </row>
    <row r="107" spans="1:6" x14ac:dyDescent="0.2">
      <c r="A107" t="s">
        <v>9</v>
      </c>
      <c r="B107">
        <v>12527374</v>
      </c>
      <c r="C107">
        <v>12542000</v>
      </c>
      <c r="D107" t="s">
        <v>466</v>
      </c>
      <c r="E107">
        <v>18613</v>
      </c>
      <c r="F107">
        <f t="shared" si="1"/>
        <v>8.4146094582326053E-2</v>
      </c>
    </row>
    <row r="108" spans="1:6" x14ac:dyDescent="0.2">
      <c r="A108" t="s">
        <v>7</v>
      </c>
      <c r="B108">
        <v>6574000</v>
      </c>
      <c r="C108">
        <v>6597500</v>
      </c>
      <c r="D108" t="s">
        <v>292</v>
      </c>
      <c r="E108">
        <v>18562</v>
      </c>
      <c r="F108">
        <f t="shared" si="1"/>
        <v>8.3915532565257411E-2</v>
      </c>
    </row>
    <row r="109" spans="1:6" x14ac:dyDescent="0.2">
      <c r="A109" t="s">
        <v>21</v>
      </c>
      <c r="B109">
        <v>7787000</v>
      </c>
      <c r="C109">
        <v>7803139</v>
      </c>
      <c r="D109" t="s">
        <v>66</v>
      </c>
      <c r="E109">
        <v>18424</v>
      </c>
      <c r="F109">
        <f t="shared" si="1"/>
        <v>8.3291658872012855E-2</v>
      </c>
    </row>
    <row r="110" spans="1:6" x14ac:dyDescent="0.2">
      <c r="A110" t="s">
        <v>7</v>
      </c>
      <c r="B110">
        <v>12000</v>
      </c>
      <c r="C110">
        <v>20500</v>
      </c>
      <c r="D110" t="s">
        <v>129</v>
      </c>
      <c r="E110">
        <v>18345</v>
      </c>
      <c r="F110">
        <f t="shared" si="1"/>
        <v>8.2934513786749667E-2</v>
      </c>
    </row>
    <row r="111" spans="1:6" x14ac:dyDescent="0.2">
      <c r="A111" t="s">
        <v>14</v>
      </c>
      <c r="B111">
        <v>9008000</v>
      </c>
      <c r="C111">
        <v>9016500</v>
      </c>
      <c r="D111" t="s">
        <v>34</v>
      </c>
      <c r="E111">
        <v>18335</v>
      </c>
      <c r="F111">
        <f t="shared" si="1"/>
        <v>8.2889305548108749E-2</v>
      </c>
    </row>
    <row r="112" spans="1:6" x14ac:dyDescent="0.2">
      <c r="A112" t="s">
        <v>14</v>
      </c>
      <c r="B112">
        <v>21941500</v>
      </c>
      <c r="C112">
        <v>21950696</v>
      </c>
      <c r="D112" t="s">
        <v>241</v>
      </c>
      <c r="E112">
        <v>18312</v>
      </c>
      <c r="F112">
        <f t="shared" si="1"/>
        <v>8.2785326599234654E-2</v>
      </c>
    </row>
    <row r="113" spans="1:6" x14ac:dyDescent="0.2">
      <c r="A113" t="s">
        <v>9</v>
      </c>
      <c r="B113">
        <v>16480000</v>
      </c>
      <c r="C113">
        <v>16488000</v>
      </c>
      <c r="D113" t="s">
        <v>467</v>
      </c>
      <c r="E113">
        <v>18217</v>
      </c>
      <c r="F113">
        <f t="shared" si="1"/>
        <v>8.2355848332146014E-2</v>
      </c>
    </row>
    <row r="114" spans="1:6" x14ac:dyDescent="0.2">
      <c r="A114" t="s">
        <v>9</v>
      </c>
      <c r="B114">
        <v>8548500</v>
      </c>
      <c r="C114">
        <v>8556500</v>
      </c>
      <c r="D114" t="s">
        <v>468</v>
      </c>
      <c r="E114">
        <v>18100</v>
      </c>
      <c r="F114">
        <f t="shared" si="1"/>
        <v>8.1826911940047362E-2</v>
      </c>
    </row>
    <row r="115" spans="1:6" x14ac:dyDescent="0.2">
      <c r="A115" t="s">
        <v>21</v>
      </c>
      <c r="B115">
        <v>14584000</v>
      </c>
      <c r="C115">
        <v>14589000</v>
      </c>
      <c r="D115" t="s">
        <v>30</v>
      </c>
      <c r="E115">
        <v>17920</v>
      </c>
      <c r="F115">
        <f t="shared" si="1"/>
        <v>8.1013163644510985E-2</v>
      </c>
    </row>
    <row r="116" spans="1:6" x14ac:dyDescent="0.2">
      <c r="A116" t="s">
        <v>9</v>
      </c>
      <c r="B116">
        <v>18851000</v>
      </c>
      <c r="C116">
        <v>18859500</v>
      </c>
      <c r="D116" t="s">
        <v>469</v>
      </c>
      <c r="E116">
        <v>17729</v>
      </c>
      <c r="F116">
        <f t="shared" si="1"/>
        <v>8.0149686286469596E-2</v>
      </c>
    </row>
    <row r="117" spans="1:6" x14ac:dyDescent="0.2">
      <c r="A117" t="s">
        <v>50</v>
      </c>
      <c r="B117">
        <v>19376558</v>
      </c>
      <c r="C117">
        <v>19384500</v>
      </c>
      <c r="D117" t="s">
        <v>364</v>
      </c>
      <c r="E117">
        <v>17719</v>
      </c>
      <c r="F117">
        <f t="shared" si="1"/>
        <v>8.0104478047828692E-2</v>
      </c>
    </row>
    <row r="118" spans="1:6" x14ac:dyDescent="0.2">
      <c r="A118" t="s">
        <v>9</v>
      </c>
      <c r="B118">
        <v>14005500</v>
      </c>
      <c r="C118">
        <v>14014000</v>
      </c>
      <c r="D118" t="s">
        <v>332</v>
      </c>
      <c r="E118">
        <v>17629</v>
      </c>
      <c r="F118">
        <f t="shared" si="1"/>
        <v>7.969760390006049E-2</v>
      </c>
    </row>
    <row r="119" spans="1:6" x14ac:dyDescent="0.2">
      <c r="A119" t="s">
        <v>7</v>
      </c>
      <c r="B119">
        <v>17899145</v>
      </c>
      <c r="C119">
        <v>17907500</v>
      </c>
      <c r="D119" t="s">
        <v>258</v>
      </c>
      <c r="E119">
        <v>17415</v>
      </c>
      <c r="F119">
        <f t="shared" si="1"/>
        <v>7.873014759314502E-2</v>
      </c>
    </row>
    <row r="120" spans="1:6" x14ac:dyDescent="0.2">
      <c r="A120" t="s">
        <v>14</v>
      </c>
      <c r="B120">
        <v>5410000</v>
      </c>
      <c r="C120">
        <v>5418000</v>
      </c>
      <c r="D120" t="s">
        <v>83</v>
      </c>
      <c r="E120">
        <v>17396</v>
      </c>
      <c r="F120">
        <f t="shared" si="1"/>
        <v>7.8644251939727294E-2</v>
      </c>
    </row>
    <row r="121" spans="1:6" x14ac:dyDescent="0.2">
      <c r="A121" t="s">
        <v>14</v>
      </c>
      <c r="B121">
        <v>8312000</v>
      </c>
      <c r="C121">
        <v>8320000</v>
      </c>
      <c r="D121" t="s">
        <v>214</v>
      </c>
      <c r="E121">
        <v>17258</v>
      </c>
      <c r="F121">
        <f t="shared" si="1"/>
        <v>7.8020378246482738E-2</v>
      </c>
    </row>
    <row r="122" spans="1:6" x14ac:dyDescent="0.2">
      <c r="A122" t="s">
        <v>50</v>
      </c>
      <c r="B122">
        <v>1264000</v>
      </c>
      <c r="C122">
        <v>1271500</v>
      </c>
      <c r="D122" t="s">
        <v>286</v>
      </c>
      <c r="E122">
        <v>17233</v>
      </c>
      <c r="F122">
        <f t="shared" si="1"/>
        <v>7.7907357649880452E-2</v>
      </c>
    </row>
    <row r="123" spans="1:6" x14ac:dyDescent="0.2">
      <c r="A123" t="s">
        <v>50</v>
      </c>
      <c r="B123">
        <v>2409500</v>
      </c>
      <c r="C123">
        <v>2417000</v>
      </c>
      <c r="D123" t="s">
        <v>1</v>
      </c>
      <c r="E123">
        <v>17166</v>
      </c>
      <c r="F123">
        <f t="shared" si="1"/>
        <v>7.7604462450986358E-2</v>
      </c>
    </row>
    <row r="124" spans="1:6" x14ac:dyDescent="0.2">
      <c r="A124" t="s">
        <v>7</v>
      </c>
      <c r="B124">
        <v>10961500</v>
      </c>
      <c r="C124">
        <v>10969000</v>
      </c>
      <c r="D124" t="s">
        <v>33</v>
      </c>
      <c r="E124">
        <v>16591</v>
      </c>
      <c r="F124">
        <f t="shared" si="1"/>
        <v>7.5004988729134026E-2</v>
      </c>
    </row>
    <row r="125" spans="1:6" x14ac:dyDescent="0.2">
      <c r="A125" t="s">
        <v>21</v>
      </c>
      <c r="B125">
        <v>22698066</v>
      </c>
      <c r="C125">
        <v>22719775</v>
      </c>
      <c r="D125" t="s">
        <v>109</v>
      </c>
      <c r="E125">
        <v>16528</v>
      </c>
      <c r="F125">
        <f t="shared" si="1"/>
        <v>7.4720176825696288E-2</v>
      </c>
    </row>
    <row r="126" spans="1:6" x14ac:dyDescent="0.2">
      <c r="A126" t="s">
        <v>9</v>
      </c>
      <c r="B126">
        <v>131500</v>
      </c>
      <c r="C126">
        <v>143546</v>
      </c>
      <c r="D126" t="s">
        <v>370</v>
      </c>
      <c r="E126">
        <v>16458</v>
      </c>
      <c r="F126">
        <f t="shared" si="1"/>
        <v>7.4403719155209921E-2</v>
      </c>
    </row>
    <row r="127" spans="1:6" x14ac:dyDescent="0.2">
      <c r="A127" t="s">
        <v>50</v>
      </c>
      <c r="B127">
        <v>23450500</v>
      </c>
      <c r="C127">
        <v>23458000</v>
      </c>
      <c r="D127" t="s">
        <v>371</v>
      </c>
      <c r="E127">
        <v>16246</v>
      </c>
      <c r="F127">
        <f t="shared" si="1"/>
        <v>7.3445304496022629E-2</v>
      </c>
    </row>
    <row r="128" spans="1:6" x14ac:dyDescent="0.2">
      <c r="A128" t="s">
        <v>50</v>
      </c>
      <c r="B128">
        <v>8453000</v>
      </c>
      <c r="C128">
        <v>8460500</v>
      </c>
      <c r="D128" t="s">
        <v>440</v>
      </c>
      <c r="E128">
        <v>16209</v>
      </c>
      <c r="F128">
        <f t="shared" si="1"/>
        <v>7.327803401305126E-2</v>
      </c>
    </row>
    <row r="129" spans="1:6" x14ac:dyDescent="0.2">
      <c r="A129" t="s">
        <v>21</v>
      </c>
      <c r="B129">
        <v>12770500</v>
      </c>
      <c r="C129">
        <v>12779000</v>
      </c>
      <c r="D129" t="s">
        <v>244</v>
      </c>
      <c r="E129">
        <v>15769</v>
      </c>
      <c r="F129">
        <f t="shared" si="1"/>
        <v>7.128887151285121E-2</v>
      </c>
    </row>
    <row r="130" spans="1:6" x14ac:dyDescent="0.2">
      <c r="A130" t="s">
        <v>7</v>
      </c>
      <c r="B130">
        <v>23150275</v>
      </c>
      <c r="C130">
        <v>23202000</v>
      </c>
      <c r="D130" t="s">
        <v>245</v>
      </c>
      <c r="E130">
        <v>15744</v>
      </c>
      <c r="F130">
        <f t="shared" si="1"/>
        <v>7.1175850916248937E-2</v>
      </c>
    </row>
    <row r="131" spans="1:6" x14ac:dyDescent="0.2">
      <c r="A131" t="s">
        <v>7</v>
      </c>
      <c r="B131">
        <v>12032500</v>
      </c>
      <c r="C131">
        <v>12036000</v>
      </c>
      <c r="D131" t="s">
        <v>100</v>
      </c>
      <c r="E131">
        <v>15539</v>
      </c>
      <c r="F131">
        <f t="shared" si="1"/>
        <v>7.0249082024110274E-2</v>
      </c>
    </row>
    <row r="132" spans="1:6" x14ac:dyDescent="0.2">
      <c r="A132" t="s">
        <v>7</v>
      </c>
      <c r="B132">
        <v>20963000</v>
      </c>
      <c r="C132">
        <v>21010000</v>
      </c>
      <c r="D132" t="s">
        <v>213</v>
      </c>
      <c r="E132">
        <v>15204</v>
      </c>
      <c r="F132">
        <f t="shared" si="1"/>
        <v>6.8734606029639794E-2</v>
      </c>
    </row>
    <row r="133" spans="1:6" x14ac:dyDescent="0.2">
      <c r="A133" t="s">
        <v>50</v>
      </c>
      <c r="B133">
        <v>8535500</v>
      </c>
      <c r="C133">
        <v>8539500</v>
      </c>
      <c r="D133" t="s">
        <v>411</v>
      </c>
      <c r="E133">
        <v>14773</v>
      </c>
      <c r="F133">
        <f t="shared" ref="F133:F196" si="2">(E133/22119862)*100</f>
        <v>6.6786130944216565E-2</v>
      </c>
    </row>
    <row r="134" spans="1:6" x14ac:dyDescent="0.2">
      <c r="A134" t="s">
        <v>7</v>
      </c>
      <c r="B134">
        <v>6532000</v>
      </c>
      <c r="C134">
        <v>6541000</v>
      </c>
      <c r="D134" t="s">
        <v>256</v>
      </c>
      <c r="E134">
        <v>14572</v>
      </c>
      <c r="F134">
        <f t="shared" si="2"/>
        <v>6.5877445347534272E-2</v>
      </c>
    </row>
    <row r="135" spans="1:6" x14ac:dyDescent="0.2">
      <c r="A135" t="s">
        <v>50</v>
      </c>
      <c r="B135">
        <v>2696500</v>
      </c>
      <c r="C135">
        <v>2700000</v>
      </c>
      <c r="D135" t="s">
        <v>19</v>
      </c>
      <c r="E135">
        <v>14549</v>
      </c>
      <c r="F135">
        <f t="shared" si="2"/>
        <v>6.5773466398660163E-2</v>
      </c>
    </row>
    <row r="136" spans="1:6" x14ac:dyDescent="0.2">
      <c r="A136" t="s">
        <v>14</v>
      </c>
      <c r="B136">
        <v>4072194</v>
      </c>
      <c r="C136">
        <v>4085948</v>
      </c>
      <c r="D136" t="s">
        <v>137</v>
      </c>
      <c r="E136">
        <v>14524</v>
      </c>
      <c r="F136">
        <f t="shared" si="2"/>
        <v>6.5660445802057904E-2</v>
      </c>
    </row>
    <row r="137" spans="1:6" x14ac:dyDescent="0.2">
      <c r="A137" t="s">
        <v>14</v>
      </c>
      <c r="B137">
        <v>2281500</v>
      </c>
      <c r="C137">
        <v>2322998</v>
      </c>
      <c r="D137" t="s">
        <v>88</v>
      </c>
      <c r="E137">
        <v>14433</v>
      </c>
      <c r="F137">
        <f t="shared" si="2"/>
        <v>6.524905083042562E-2</v>
      </c>
    </row>
    <row r="138" spans="1:6" x14ac:dyDescent="0.2">
      <c r="A138" t="s">
        <v>50</v>
      </c>
      <c r="B138">
        <v>17164000</v>
      </c>
      <c r="C138">
        <v>17167500</v>
      </c>
      <c r="D138" t="s">
        <v>447</v>
      </c>
      <c r="E138">
        <v>14406</v>
      </c>
      <c r="F138">
        <f t="shared" si="2"/>
        <v>6.5126988586095155E-2</v>
      </c>
    </row>
    <row r="139" spans="1:6" x14ac:dyDescent="0.2">
      <c r="A139" t="s">
        <v>50</v>
      </c>
      <c r="B139">
        <v>24484500</v>
      </c>
      <c r="C139">
        <v>24491446</v>
      </c>
      <c r="D139" t="s">
        <v>341</v>
      </c>
      <c r="E139">
        <v>14355</v>
      </c>
      <c r="F139">
        <f t="shared" si="2"/>
        <v>6.4896426569026514E-2</v>
      </c>
    </row>
    <row r="140" spans="1:6" x14ac:dyDescent="0.2">
      <c r="A140" t="s">
        <v>50</v>
      </c>
      <c r="B140">
        <v>26845500</v>
      </c>
      <c r="C140">
        <v>26854500</v>
      </c>
      <c r="D140" t="s">
        <v>470</v>
      </c>
      <c r="E140">
        <v>14001</v>
      </c>
      <c r="F140">
        <f t="shared" si="2"/>
        <v>6.3296054921138295E-2</v>
      </c>
    </row>
    <row r="141" spans="1:6" x14ac:dyDescent="0.2">
      <c r="A141" t="s">
        <v>331</v>
      </c>
      <c r="B141">
        <v>18000</v>
      </c>
      <c r="C141">
        <v>35000</v>
      </c>
      <c r="D141" t="s">
        <v>471</v>
      </c>
      <c r="E141">
        <v>13754</v>
      </c>
      <c r="F141">
        <f t="shared" si="2"/>
        <v>6.2179411426707819E-2</v>
      </c>
    </row>
    <row r="142" spans="1:6" x14ac:dyDescent="0.2">
      <c r="A142" t="s">
        <v>21</v>
      </c>
      <c r="B142">
        <v>19796000</v>
      </c>
      <c r="C142">
        <v>19799500</v>
      </c>
      <c r="D142" t="s">
        <v>76</v>
      </c>
      <c r="E142">
        <v>13509</v>
      </c>
      <c r="F142">
        <f t="shared" si="2"/>
        <v>6.1071809580005521E-2</v>
      </c>
    </row>
    <row r="143" spans="1:6" x14ac:dyDescent="0.2">
      <c r="A143" t="s">
        <v>7</v>
      </c>
      <c r="B143">
        <v>17879500</v>
      </c>
      <c r="C143">
        <v>17896586</v>
      </c>
      <c r="D143" t="s">
        <v>119</v>
      </c>
      <c r="E143">
        <v>13364</v>
      </c>
      <c r="F143">
        <f t="shared" si="2"/>
        <v>6.0416290119712321E-2</v>
      </c>
    </row>
    <row r="144" spans="1:6" x14ac:dyDescent="0.2">
      <c r="A144" t="s">
        <v>9</v>
      </c>
      <c r="B144">
        <v>19865500</v>
      </c>
      <c r="C144">
        <v>19874500</v>
      </c>
      <c r="D144" t="s">
        <v>472</v>
      </c>
      <c r="E144">
        <v>13276</v>
      </c>
      <c r="F144">
        <f t="shared" si="2"/>
        <v>6.0018457619672304E-2</v>
      </c>
    </row>
    <row r="145" spans="1:6" x14ac:dyDescent="0.2">
      <c r="A145" t="s">
        <v>9</v>
      </c>
      <c r="B145">
        <v>2201000</v>
      </c>
      <c r="C145">
        <v>2209000</v>
      </c>
      <c r="D145" t="s">
        <v>386</v>
      </c>
      <c r="E145">
        <v>13235</v>
      </c>
      <c r="F145">
        <f t="shared" si="2"/>
        <v>5.983310384124458E-2</v>
      </c>
    </row>
    <row r="146" spans="1:6" x14ac:dyDescent="0.2">
      <c r="A146" t="s">
        <v>9</v>
      </c>
      <c r="B146">
        <v>6990500</v>
      </c>
      <c r="C146">
        <v>6999000</v>
      </c>
      <c r="D146" t="s">
        <v>395</v>
      </c>
      <c r="E146">
        <v>13146</v>
      </c>
      <c r="F146">
        <f t="shared" si="2"/>
        <v>5.943075051734048E-2</v>
      </c>
    </row>
    <row r="147" spans="1:6" x14ac:dyDescent="0.2">
      <c r="A147" t="s">
        <v>9</v>
      </c>
      <c r="B147">
        <v>13520500</v>
      </c>
      <c r="C147">
        <v>13547500</v>
      </c>
      <c r="D147" t="s">
        <v>346</v>
      </c>
      <c r="E147">
        <v>12952</v>
      </c>
      <c r="F147">
        <f t="shared" si="2"/>
        <v>5.8553710687706817E-2</v>
      </c>
    </row>
    <row r="148" spans="1:6" x14ac:dyDescent="0.2">
      <c r="A148" t="s">
        <v>14</v>
      </c>
      <c r="B148">
        <v>4593538</v>
      </c>
      <c r="C148">
        <v>4607500</v>
      </c>
      <c r="D148" t="s">
        <v>189</v>
      </c>
      <c r="E148">
        <v>12928</v>
      </c>
      <c r="F148">
        <f t="shared" si="2"/>
        <v>5.844521091496864E-2</v>
      </c>
    </row>
    <row r="149" spans="1:6" x14ac:dyDescent="0.2">
      <c r="A149" t="s">
        <v>7</v>
      </c>
      <c r="B149">
        <v>22078500</v>
      </c>
      <c r="C149">
        <v>22096000</v>
      </c>
      <c r="D149" t="s">
        <v>233</v>
      </c>
      <c r="E149">
        <v>12553</v>
      </c>
      <c r="F149">
        <f t="shared" si="2"/>
        <v>5.6749901965934504E-2</v>
      </c>
    </row>
    <row r="150" spans="1:6" x14ac:dyDescent="0.2">
      <c r="A150" t="s">
        <v>32</v>
      </c>
      <c r="B150">
        <v>127000</v>
      </c>
      <c r="C150">
        <v>132500</v>
      </c>
      <c r="D150" t="s">
        <v>415</v>
      </c>
      <c r="E150">
        <v>12407</v>
      </c>
      <c r="F150">
        <f t="shared" si="2"/>
        <v>5.6089861681777223E-2</v>
      </c>
    </row>
    <row r="151" spans="1:6" x14ac:dyDescent="0.2">
      <c r="A151" t="s">
        <v>9</v>
      </c>
      <c r="B151">
        <v>18604500</v>
      </c>
      <c r="C151">
        <v>18620500</v>
      </c>
      <c r="D151" t="s">
        <v>473</v>
      </c>
      <c r="E151">
        <v>12255</v>
      </c>
      <c r="F151">
        <f t="shared" si="2"/>
        <v>5.5402696454435386E-2</v>
      </c>
    </row>
    <row r="152" spans="1:6" x14ac:dyDescent="0.2">
      <c r="A152" t="s">
        <v>9</v>
      </c>
      <c r="B152">
        <v>2804500</v>
      </c>
      <c r="C152">
        <v>2809000</v>
      </c>
      <c r="D152" t="s">
        <v>474</v>
      </c>
      <c r="E152">
        <v>11859</v>
      </c>
      <c r="F152">
        <f t="shared" si="2"/>
        <v>5.3612450204255341E-2</v>
      </c>
    </row>
    <row r="153" spans="1:6" x14ac:dyDescent="0.2">
      <c r="A153" t="s">
        <v>50</v>
      </c>
      <c r="B153">
        <v>904000</v>
      </c>
      <c r="C153">
        <v>910000</v>
      </c>
      <c r="D153" t="s">
        <v>12</v>
      </c>
      <c r="E153">
        <v>11525</v>
      </c>
      <c r="F153">
        <f t="shared" si="2"/>
        <v>5.2102495033648943E-2</v>
      </c>
    </row>
    <row r="154" spans="1:6" x14ac:dyDescent="0.2">
      <c r="A154" t="s">
        <v>7</v>
      </c>
      <c r="B154">
        <v>23133500</v>
      </c>
      <c r="C154">
        <v>23145555</v>
      </c>
      <c r="D154" t="s">
        <v>243</v>
      </c>
      <c r="E154">
        <v>11235</v>
      </c>
      <c r="F154">
        <f t="shared" si="2"/>
        <v>5.0791456113062551E-2</v>
      </c>
    </row>
    <row r="155" spans="1:6" x14ac:dyDescent="0.2">
      <c r="A155" t="s">
        <v>50</v>
      </c>
      <c r="B155">
        <v>17076500</v>
      </c>
      <c r="C155">
        <v>17082000</v>
      </c>
      <c r="D155" t="s">
        <v>377</v>
      </c>
      <c r="E155">
        <v>11149</v>
      </c>
      <c r="F155">
        <f t="shared" si="2"/>
        <v>5.0402665260750719E-2</v>
      </c>
    </row>
    <row r="156" spans="1:6" x14ac:dyDescent="0.2">
      <c r="A156" t="s">
        <v>21</v>
      </c>
      <c r="B156">
        <v>21271500</v>
      </c>
      <c r="C156">
        <v>21307821</v>
      </c>
      <c r="D156" t="s">
        <v>56</v>
      </c>
      <c r="E156">
        <v>11113</v>
      </c>
      <c r="F156">
        <f t="shared" si="2"/>
        <v>5.023991560164344E-2</v>
      </c>
    </row>
    <row r="157" spans="1:6" x14ac:dyDescent="0.2">
      <c r="A157" t="s">
        <v>7</v>
      </c>
      <c r="B157">
        <v>12977500</v>
      </c>
      <c r="C157">
        <v>12985000</v>
      </c>
      <c r="D157" t="s">
        <v>112</v>
      </c>
      <c r="E157">
        <v>10831</v>
      </c>
      <c r="F157">
        <f t="shared" si="2"/>
        <v>4.8965043271969773E-2</v>
      </c>
    </row>
    <row r="158" spans="1:6" x14ac:dyDescent="0.2">
      <c r="A158" t="s">
        <v>21</v>
      </c>
      <c r="B158">
        <v>20760000</v>
      </c>
      <c r="C158">
        <v>20765500</v>
      </c>
      <c r="D158" t="s">
        <v>98</v>
      </c>
      <c r="E158">
        <v>10759</v>
      </c>
      <c r="F158">
        <f t="shared" si="2"/>
        <v>4.8639543953755228E-2</v>
      </c>
    </row>
    <row r="159" spans="1:6" x14ac:dyDescent="0.2">
      <c r="A159" t="s">
        <v>32</v>
      </c>
      <c r="B159">
        <v>525479</v>
      </c>
      <c r="C159">
        <v>536000</v>
      </c>
      <c r="D159" t="s">
        <v>422</v>
      </c>
      <c r="E159">
        <v>10750</v>
      </c>
      <c r="F159">
        <f t="shared" si="2"/>
        <v>4.8598856538978406E-2</v>
      </c>
    </row>
    <row r="160" spans="1:6" x14ac:dyDescent="0.2">
      <c r="A160" t="s">
        <v>9</v>
      </c>
      <c r="B160">
        <v>8310000</v>
      </c>
      <c r="C160">
        <v>8327000</v>
      </c>
      <c r="D160" t="s">
        <v>475</v>
      </c>
      <c r="E160">
        <v>10467</v>
      </c>
      <c r="F160">
        <f t="shared" si="2"/>
        <v>4.7319463385440651E-2</v>
      </c>
    </row>
    <row r="161" spans="1:6" x14ac:dyDescent="0.2">
      <c r="A161" t="s">
        <v>14</v>
      </c>
      <c r="B161">
        <v>17174500</v>
      </c>
      <c r="C161">
        <v>17177325</v>
      </c>
      <c r="D161" t="s">
        <v>80</v>
      </c>
      <c r="E161">
        <v>10406</v>
      </c>
      <c r="F161">
        <f t="shared" si="2"/>
        <v>4.7043693129731098E-2</v>
      </c>
    </row>
    <row r="162" spans="1:6" x14ac:dyDescent="0.2">
      <c r="A162" t="s">
        <v>14</v>
      </c>
      <c r="B162">
        <v>15560654</v>
      </c>
      <c r="C162">
        <v>15565272</v>
      </c>
      <c r="D162" t="s">
        <v>131</v>
      </c>
      <c r="E162">
        <v>10341</v>
      </c>
      <c r="F162">
        <f t="shared" si="2"/>
        <v>4.6749839578565183E-2</v>
      </c>
    </row>
    <row r="163" spans="1:6" x14ac:dyDescent="0.2">
      <c r="A163" t="s">
        <v>21</v>
      </c>
      <c r="B163">
        <v>16128000</v>
      </c>
      <c r="C163">
        <v>16149500</v>
      </c>
      <c r="D163" t="s">
        <v>64</v>
      </c>
      <c r="E163">
        <v>10154</v>
      </c>
      <c r="F163">
        <f t="shared" si="2"/>
        <v>4.5904445515980163E-2</v>
      </c>
    </row>
    <row r="164" spans="1:6" x14ac:dyDescent="0.2">
      <c r="A164" t="s">
        <v>21</v>
      </c>
      <c r="B164">
        <v>21315265</v>
      </c>
      <c r="C164">
        <v>21324459</v>
      </c>
      <c r="D164" t="s">
        <v>65</v>
      </c>
      <c r="E164">
        <v>9751</v>
      </c>
      <c r="F164">
        <f t="shared" si="2"/>
        <v>4.4082553498751481E-2</v>
      </c>
    </row>
    <row r="165" spans="1:6" x14ac:dyDescent="0.2">
      <c r="A165" t="s">
        <v>14</v>
      </c>
      <c r="B165">
        <v>12851500</v>
      </c>
      <c r="C165">
        <v>12872500</v>
      </c>
      <c r="D165" t="s">
        <v>37</v>
      </c>
      <c r="E165">
        <v>9551</v>
      </c>
      <c r="F165">
        <f t="shared" si="2"/>
        <v>4.3178388725933284E-2</v>
      </c>
    </row>
    <row r="166" spans="1:6" x14ac:dyDescent="0.2">
      <c r="A166" t="s">
        <v>21</v>
      </c>
      <c r="B166">
        <v>21097500</v>
      </c>
      <c r="C166">
        <v>21099500</v>
      </c>
      <c r="D166" t="s">
        <v>36</v>
      </c>
      <c r="E166">
        <v>9277</v>
      </c>
      <c r="F166">
        <f t="shared" si="2"/>
        <v>4.1939682987172343E-2</v>
      </c>
    </row>
    <row r="167" spans="1:6" x14ac:dyDescent="0.2">
      <c r="A167" t="s">
        <v>50</v>
      </c>
      <c r="B167">
        <v>3288000</v>
      </c>
      <c r="C167">
        <v>3290500</v>
      </c>
      <c r="D167" t="s">
        <v>434</v>
      </c>
      <c r="E167">
        <v>9272</v>
      </c>
      <c r="F167">
        <f t="shared" si="2"/>
        <v>4.1917078867851891E-2</v>
      </c>
    </row>
    <row r="168" spans="1:6" x14ac:dyDescent="0.2">
      <c r="A168" t="s">
        <v>14</v>
      </c>
      <c r="B168">
        <v>3664500</v>
      </c>
      <c r="C168">
        <v>3678500</v>
      </c>
      <c r="D168" t="s">
        <v>77</v>
      </c>
      <c r="E168">
        <v>9190</v>
      </c>
      <c r="F168">
        <f t="shared" si="2"/>
        <v>4.1546371310996422E-2</v>
      </c>
    </row>
    <row r="169" spans="1:6" x14ac:dyDescent="0.2">
      <c r="A169" t="s">
        <v>50</v>
      </c>
      <c r="B169">
        <v>21903500</v>
      </c>
      <c r="C169">
        <v>21923500</v>
      </c>
      <c r="D169" t="s">
        <v>367</v>
      </c>
      <c r="E169">
        <v>9028</v>
      </c>
      <c r="F169">
        <f t="shared" si="2"/>
        <v>4.0813997845013682E-2</v>
      </c>
    </row>
    <row r="170" spans="1:6" x14ac:dyDescent="0.2">
      <c r="A170" t="s">
        <v>32</v>
      </c>
      <c r="B170">
        <v>710000</v>
      </c>
      <c r="C170">
        <v>733587</v>
      </c>
      <c r="D170" t="s">
        <v>379</v>
      </c>
      <c r="E170">
        <v>8937</v>
      </c>
      <c r="F170">
        <f t="shared" si="2"/>
        <v>4.0402602873381398E-2</v>
      </c>
    </row>
    <row r="171" spans="1:6" x14ac:dyDescent="0.2">
      <c r="A171" t="s">
        <v>7</v>
      </c>
      <c r="B171">
        <v>8802000</v>
      </c>
      <c r="C171">
        <v>8807678</v>
      </c>
      <c r="D171" t="s">
        <v>146</v>
      </c>
      <c r="E171">
        <v>8854</v>
      </c>
      <c r="F171">
        <f t="shared" si="2"/>
        <v>4.0027374492661839E-2</v>
      </c>
    </row>
    <row r="172" spans="1:6" x14ac:dyDescent="0.2">
      <c r="A172" t="s">
        <v>9</v>
      </c>
      <c r="B172">
        <v>8774500</v>
      </c>
      <c r="C172">
        <v>8778500</v>
      </c>
      <c r="D172" t="s">
        <v>476</v>
      </c>
      <c r="E172">
        <v>8693</v>
      </c>
      <c r="F172">
        <f t="shared" si="2"/>
        <v>3.9299521850543188E-2</v>
      </c>
    </row>
    <row r="173" spans="1:6" x14ac:dyDescent="0.2">
      <c r="A173" t="s">
        <v>7</v>
      </c>
      <c r="B173">
        <v>21806000</v>
      </c>
      <c r="C173">
        <v>21811217</v>
      </c>
      <c r="D173" t="s">
        <v>167</v>
      </c>
      <c r="E173">
        <v>8514</v>
      </c>
      <c r="F173">
        <f t="shared" si="2"/>
        <v>3.8490294378870901E-2</v>
      </c>
    </row>
    <row r="174" spans="1:6" x14ac:dyDescent="0.2">
      <c r="A174" t="s">
        <v>32</v>
      </c>
      <c r="B174">
        <v>877341</v>
      </c>
      <c r="C174">
        <v>896000</v>
      </c>
      <c r="D174" t="s">
        <v>477</v>
      </c>
      <c r="E174">
        <v>8454</v>
      </c>
      <c r="F174">
        <f t="shared" si="2"/>
        <v>3.8219044947025438E-2</v>
      </c>
    </row>
    <row r="175" spans="1:6" x14ac:dyDescent="0.2">
      <c r="A175" t="s">
        <v>7</v>
      </c>
      <c r="B175">
        <v>17697000</v>
      </c>
      <c r="C175">
        <v>17699500</v>
      </c>
      <c r="D175" t="s">
        <v>173</v>
      </c>
      <c r="E175">
        <v>8307</v>
      </c>
      <c r="F175">
        <f t="shared" si="2"/>
        <v>3.755448383900406E-2</v>
      </c>
    </row>
    <row r="176" spans="1:6" x14ac:dyDescent="0.2">
      <c r="A176" t="s">
        <v>9</v>
      </c>
      <c r="B176">
        <v>22037073</v>
      </c>
      <c r="C176">
        <v>22058929</v>
      </c>
      <c r="D176" t="s">
        <v>478</v>
      </c>
      <c r="E176">
        <v>8274</v>
      </c>
      <c r="F176">
        <f t="shared" si="2"/>
        <v>3.7405296651489055E-2</v>
      </c>
    </row>
    <row r="177" spans="1:6" x14ac:dyDescent="0.2">
      <c r="A177" t="s">
        <v>9</v>
      </c>
      <c r="B177">
        <v>8403000</v>
      </c>
      <c r="C177">
        <v>8432500</v>
      </c>
      <c r="D177" t="s">
        <v>479</v>
      </c>
      <c r="E177">
        <v>8152</v>
      </c>
      <c r="F177">
        <f t="shared" si="2"/>
        <v>3.685375614006995E-2</v>
      </c>
    </row>
    <row r="178" spans="1:6" x14ac:dyDescent="0.2">
      <c r="A178" t="s">
        <v>7</v>
      </c>
      <c r="B178">
        <v>24216006</v>
      </c>
      <c r="C178">
        <v>24229833</v>
      </c>
      <c r="D178" t="s">
        <v>73</v>
      </c>
      <c r="E178">
        <v>8071</v>
      </c>
      <c r="F178">
        <f t="shared" si="2"/>
        <v>3.6487569407078577E-2</v>
      </c>
    </row>
    <row r="179" spans="1:6" x14ac:dyDescent="0.2">
      <c r="A179" t="s">
        <v>9</v>
      </c>
      <c r="B179">
        <v>13769562</v>
      </c>
      <c r="C179">
        <v>13805150</v>
      </c>
      <c r="D179" t="s">
        <v>318</v>
      </c>
      <c r="E179">
        <v>7918</v>
      </c>
      <c r="F179">
        <f t="shared" si="2"/>
        <v>3.5795883355872658E-2</v>
      </c>
    </row>
    <row r="180" spans="1:6" x14ac:dyDescent="0.2">
      <c r="A180" t="s">
        <v>50</v>
      </c>
      <c r="B180">
        <v>1377000</v>
      </c>
      <c r="C180">
        <v>1382500</v>
      </c>
      <c r="D180" t="s">
        <v>68</v>
      </c>
      <c r="E180">
        <v>7860</v>
      </c>
      <c r="F180">
        <f t="shared" si="2"/>
        <v>3.5533675571755373E-2</v>
      </c>
    </row>
    <row r="181" spans="1:6" x14ac:dyDescent="0.2">
      <c r="A181" t="s">
        <v>50</v>
      </c>
      <c r="B181">
        <v>378500</v>
      </c>
      <c r="C181">
        <v>382500</v>
      </c>
      <c r="D181" t="s">
        <v>130</v>
      </c>
      <c r="E181">
        <v>7845</v>
      </c>
      <c r="F181">
        <f t="shared" si="2"/>
        <v>3.5465863213794011E-2</v>
      </c>
    </row>
    <row r="182" spans="1:6" x14ac:dyDescent="0.2">
      <c r="A182" t="s">
        <v>14</v>
      </c>
      <c r="B182">
        <v>15368000</v>
      </c>
      <c r="C182">
        <v>15372500</v>
      </c>
      <c r="D182" t="s">
        <v>25</v>
      </c>
      <c r="E182">
        <v>7562</v>
      </c>
      <c r="F182">
        <f t="shared" si="2"/>
        <v>3.4186470060256255E-2</v>
      </c>
    </row>
    <row r="183" spans="1:6" x14ac:dyDescent="0.2">
      <c r="A183" t="s">
        <v>9</v>
      </c>
      <c r="B183">
        <v>4748000</v>
      </c>
      <c r="C183">
        <v>4759500</v>
      </c>
      <c r="D183" t="s">
        <v>480</v>
      </c>
      <c r="E183">
        <v>7555</v>
      </c>
      <c r="F183">
        <f t="shared" si="2"/>
        <v>3.4154824293207618E-2</v>
      </c>
    </row>
    <row r="184" spans="1:6" x14ac:dyDescent="0.2">
      <c r="A184" t="s">
        <v>21</v>
      </c>
      <c r="B184">
        <v>21658812</v>
      </c>
      <c r="C184">
        <v>21672326</v>
      </c>
      <c r="D184" t="s">
        <v>71</v>
      </c>
      <c r="E184">
        <v>7515</v>
      </c>
      <c r="F184">
        <f t="shared" si="2"/>
        <v>3.3973991338643976E-2</v>
      </c>
    </row>
    <row r="185" spans="1:6" x14ac:dyDescent="0.2">
      <c r="A185" t="s">
        <v>50</v>
      </c>
      <c r="B185">
        <v>13979000</v>
      </c>
      <c r="C185">
        <v>13984000</v>
      </c>
      <c r="D185" t="s">
        <v>409</v>
      </c>
      <c r="E185">
        <v>7386</v>
      </c>
      <c r="F185">
        <f t="shared" si="2"/>
        <v>3.3390805060176235E-2</v>
      </c>
    </row>
    <row r="186" spans="1:6" x14ac:dyDescent="0.2">
      <c r="A186" t="s">
        <v>7</v>
      </c>
      <c r="B186">
        <v>4496500</v>
      </c>
      <c r="C186">
        <v>4501500</v>
      </c>
      <c r="D186" t="s">
        <v>143</v>
      </c>
      <c r="E186">
        <v>7357</v>
      </c>
      <c r="F186">
        <f t="shared" si="2"/>
        <v>3.3259701168117592E-2</v>
      </c>
    </row>
    <row r="187" spans="1:6" x14ac:dyDescent="0.2">
      <c r="A187" t="s">
        <v>21</v>
      </c>
      <c r="B187">
        <v>19297000</v>
      </c>
      <c r="C187">
        <v>19302000</v>
      </c>
      <c r="D187" t="s">
        <v>63</v>
      </c>
      <c r="E187">
        <v>7257</v>
      </c>
      <c r="F187">
        <f t="shared" si="2"/>
        <v>3.2807618781708493E-2</v>
      </c>
    </row>
    <row r="188" spans="1:6" x14ac:dyDescent="0.2">
      <c r="A188" t="s">
        <v>14</v>
      </c>
      <c r="B188">
        <v>21079000</v>
      </c>
      <c r="C188">
        <v>21084000</v>
      </c>
      <c r="D188" t="s">
        <v>182</v>
      </c>
      <c r="E188">
        <v>7255</v>
      </c>
      <c r="F188">
        <f t="shared" si="2"/>
        <v>3.2798577133980308E-2</v>
      </c>
    </row>
    <row r="189" spans="1:6" x14ac:dyDescent="0.2">
      <c r="A189" t="s">
        <v>21</v>
      </c>
      <c r="B189">
        <v>12466500</v>
      </c>
      <c r="C189">
        <v>12471500</v>
      </c>
      <c r="D189" t="s">
        <v>47</v>
      </c>
      <c r="E189">
        <v>7170</v>
      </c>
      <c r="F189">
        <f t="shared" si="2"/>
        <v>3.2414307105532572E-2</v>
      </c>
    </row>
    <row r="190" spans="1:6" x14ac:dyDescent="0.2">
      <c r="A190" t="s">
        <v>9</v>
      </c>
      <c r="B190">
        <v>973500</v>
      </c>
      <c r="C190">
        <v>979000</v>
      </c>
      <c r="D190" t="s">
        <v>481</v>
      </c>
      <c r="E190">
        <v>7115</v>
      </c>
      <c r="F190">
        <f t="shared" si="2"/>
        <v>3.2165661793007568E-2</v>
      </c>
    </row>
    <row r="191" spans="1:6" x14ac:dyDescent="0.2">
      <c r="A191" t="s">
        <v>50</v>
      </c>
      <c r="B191">
        <v>6777500</v>
      </c>
      <c r="C191">
        <v>6783000</v>
      </c>
      <c r="D191" t="s">
        <v>350</v>
      </c>
      <c r="E191">
        <v>7025</v>
      </c>
      <c r="F191">
        <f t="shared" si="2"/>
        <v>3.1758787645239379E-2</v>
      </c>
    </row>
    <row r="192" spans="1:6" x14ac:dyDescent="0.2">
      <c r="A192" t="s">
        <v>14</v>
      </c>
      <c r="B192">
        <v>5029000</v>
      </c>
      <c r="C192">
        <v>5058000</v>
      </c>
      <c r="D192" t="s">
        <v>272</v>
      </c>
      <c r="E192">
        <v>6972</v>
      </c>
      <c r="F192">
        <f t="shared" si="2"/>
        <v>3.1519183980442553E-2</v>
      </c>
    </row>
    <row r="193" spans="1:6" x14ac:dyDescent="0.2">
      <c r="A193" t="s">
        <v>9</v>
      </c>
      <c r="B193">
        <v>11551000</v>
      </c>
      <c r="C193">
        <v>11553500</v>
      </c>
      <c r="D193" t="s">
        <v>345</v>
      </c>
      <c r="E193">
        <v>6892</v>
      </c>
      <c r="F193">
        <f t="shared" si="2"/>
        <v>3.1157518071315275E-2</v>
      </c>
    </row>
    <row r="194" spans="1:6" x14ac:dyDescent="0.2">
      <c r="A194" t="s">
        <v>7</v>
      </c>
      <c r="B194">
        <v>9864500</v>
      </c>
      <c r="C194">
        <v>9871000</v>
      </c>
      <c r="D194" t="s">
        <v>163</v>
      </c>
      <c r="E194">
        <v>6807</v>
      </c>
      <c r="F194">
        <f t="shared" si="2"/>
        <v>3.0773248042867539E-2</v>
      </c>
    </row>
    <row r="195" spans="1:6" x14ac:dyDescent="0.2">
      <c r="A195" t="s">
        <v>9</v>
      </c>
      <c r="B195">
        <v>7188500</v>
      </c>
      <c r="C195">
        <v>7193500</v>
      </c>
      <c r="D195" t="s">
        <v>417</v>
      </c>
      <c r="E195">
        <v>6778</v>
      </c>
      <c r="F195">
        <f t="shared" si="2"/>
        <v>3.0642144150808896E-2</v>
      </c>
    </row>
    <row r="196" spans="1:6" x14ac:dyDescent="0.2">
      <c r="A196" t="s">
        <v>7</v>
      </c>
      <c r="B196">
        <v>1277000</v>
      </c>
      <c r="C196">
        <v>1281500</v>
      </c>
      <c r="D196" t="s">
        <v>101</v>
      </c>
      <c r="E196">
        <v>6699</v>
      </c>
      <c r="F196">
        <f t="shared" si="2"/>
        <v>3.0284999065545708E-2</v>
      </c>
    </row>
    <row r="197" spans="1:6" x14ac:dyDescent="0.2">
      <c r="A197" t="s">
        <v>50</v>
      </c>
      <c r="B197">
        <v>466968</v>
      </c>
      <c r="C197">
        <v>491000</v>
      </c>
      <c r="D197" t="s">
        <v>10</v>
      </c>
      <c r="E197">
        <v>6650</v>
      </c>
      <c r="F197">
        <f t="shared" ref="F197:F260" si="3">(E197/22119862)*100</f>
        <v>3.0063478696205247E-2</v>
      </c>
    </row>
    <row r="198" spans="1:6" x14ac:dyDescent="0.2">
      <c r="A198" t="s">
        <v>14</v>
      </c>
      <c r="B198">
        <v>4405806</v>
      </c>
      <c r="C198">
        <v>4413198</v>
      </c>
      <c r="D198" t="s">
        <v>81</v>
      </c>
      <c r="E198">
        <v>6624</v>
      </c>
      <c r="F198">
        <f t="shared" si="3"/>
        <v>2.9945937275738882E-2</v>
      </c>
    </row>
    <row r="199" spans="1:6" x14ac:dyDescent="0.2">
      <c r="A199" t="s">
        <v>9</v>
      </c>
      <c r="B199">
        <v>22086671</v>
      </c>
      <c r="C199">
        <v>22102961</v>
      </c>
      <c r="D199" t="s">
        <v>482</v>
      </c>
      <c r="E199">
        <v>6597</v>
      </c>
      <c r="F199">
        <f t="shared" si="3"/>
        <v>2.9823875031408424E-2</v>
      </c>
    </row>
    <row r="200" spans="1:6" x14ac:dyDescent="0.2">
      <c r="A200" t="s">
        <v>9</v>
      </c>
      <c r="B200">
        <v>19337000</v>
      </c>
      <c r="C200">
        <v>19349500</v>
      </c>
      <c r="D200" t="s">
        <v>483</v>
      </c>
      <c r="E200">
        <v>6548</v>
      </c>
      <c r="F200">
        <f t="shared" si="3"/>
        <v>2.9602354662067964E-2</v>
      </c>
    </row>
    <row r="201" spans="1:6" x14ac:dyDescent="0.2">
      <c r="A201" t="s">
        <v>21</v>
      </c>
      <c r="B201">
        <v>21888000</v>
      </c>
      <c r="C201">
        <v>21908815</v>
      </c>
      <c r="D201" t="s">
        <v>302</v>
      </c>
      <c r="E201">
        <v>6500</v>
      </c>
      <c r="F201">
        <f t="shared" si="3"/>
        <v>2.9385355116591596E-2</v>
      </c>
    </row>
    <row r="202" spans="1:6" x14ac:dyDescent="0.2">
      <c r="A202" t="s">
        <v>14</v>
      </c>
      <c r="B202">
        <v>5744394</v>
      </c>
      <c r="C202">
        <v>5749500</v>
      </c>
      <c r="D202" t="s">
        <v>421</v>
      </c>
      <c r="E202">
        <v>6474</v>
      </c>
      <c r="F202">
        <f t="shared" si="3"/>
        <v>2.9267813696125227E-2</v>
      </c>
    </row>
    <row r="203" spans="1:6" x14ac:dyDescent="0.2">
      <c r="A203" t="s">
        <v>9</v>
      </c>
      <c r="B203">
        <v>22475000</v>
      </c>
      <c r="C203">
        <v>22497644</v>
      </c>
      <c r="D203" t="s">
        <v>484</v>
      </c>
      <c r="E203">
        <v>6445</v>
      </c>
      <c r="F203">
        <f t="shared" si="3"/>
        <v>2.9136709804066591E-2</v>
      </c>
    </row>
    <row r="204" spans="1:6" x14ac:dyDescent="0.2">
      <c r="A204" t="s">
        <v>21</v>
      </c>
      <c r="B204">
        <v>15297500</v>
      </c>
      <c r="C204">
        <v>15302000</v>
      </c>
      <c r="D204" t="s">
        <v>266</v>
      </c>
      <c r="E204">
        <v>6376</v>
      </c>
      <c r="F204">
        <f t="shared" si="3"/>
        <v>2.882477295744431E-2</v>
      </c>
    </row>
    <row r="205" spans="1:6" x14ac:dyDescent="0.2">
      <c r="A205" t="s">
        <v>32</v>
      </c>
      <c r="B205">
        <v>159500</v>
      </c>
      <c r="C205">
        <v>177000</v>
      </c>
      <c r="D205" t="s">
        <v>396</v>
      </c>
      <c r="E205">
        <v>6372</v>
      </c>
      <c r="F205">
        <f t="shared" si="3"/>
        <v>2.8806689661987944E-2</v>
      </c>
    </row>
    <row r="206" spans="1:6" x14ac:dyDescent="0.2">
      <c r="A206" t="s">
        <v>21</v>
      </c>
      <c r="B206">
        <v>20226000</v>
      </c>
      <c r="C206">
        <v>20230500</v>
      </c>
      <c r="D206" t="s">
        <v>116</v>
      </c>
      <c r="E206">
        <v>6279</v>
      </c>
      <c r="F206">
        <f t="shared" si="3"/>
        <v>2.8386253042627482E-2</v>
      </c>
    </row>
    <row r="207" spans="1:6" x14ac:dyDescent="0.2">
      <c r="A207" t="s">
        <v>14</v>
      </c>
      <c r="B207">
        <v>19578500</v>
      </c>
      <c r="C207">
        <v>19583092</v>
      </c>
      <c r="D207" t="s">
        <v>262</v>
      </c>
      <c r="E207">
        <v>6261</v>
      </c>
      <c r="F207">
        <f t="shared" si="3"/>
        <v>2.8304878213073842E-2</v>
      </c>
    </row>
    <row r="208" spans="1:6" x14ac:dyDescent="0.2">
      <c r="A208" t="s">
        <v>32</v>
      </c>
      <c r="B208">
        <v>391637</v>
      </c>
      <c r="C208">
        <v>394000</v>
      </c>
      <c r="D208" t="s">
        <v>438</v>
      </c>
      <c r="E208">
        <v>6259</v>
      </c>
      <c r="F208">
        <f t="shared" si="3"/>
        <v>2.829583656534566E-2</v>
      </c>
    </row>
    <row r="209" spans="1:6" x14ac:dyDescent="0.2">
      <c r="A209" t="s">
        <v>7</v>
      </c>
      <c r="B209">
        <v>3404500</v>
      </c>
      <c r="C209">
        <v>3408500</v>
      </c>
      <c r="D209" t="s">
        <v>192</v>
      </c>
      <c r="E209">
        <v>6131</v>
      </c>
      <c r="F209">
        <f t="shared" si="3"/>
        <v>2.7717171110742012E-2</v>
      </c>
    </row>
    <row r="210" spans="1:6" x14ac:dyDescent="0.2">
      <c r="A210" t="s">
        <v>14</v>
      </c>
      <c r="B210">
        <v>6744000</v>
      </c>
      <c r="C210">
        <v>6748000</v>
      </c>
      <c r="D210" t="s">
        <v>383</v>
      </c>
      <c r="E210">
        <v>6130</v>
      </c>
      <c r="F210">
        <f t="shared" si="3"/>
        <v>2.7712650286877923E-2</v>
      </c>
    </row>
    <row r="211" spans="1:6" x14ac:dyDescent="0.2">
      <c r="A211" t="s">
        <v>14</v>
      </c>
      <c r="B211">
        <v>10754000</v>
      </c>
      <c r="C211">
        <v>10758000</v>
      </c>
      <c r="D211" t="s">
        <v>96</v>
      </c>
      <c r="E211">
        <v>6075</v>
      </c>
      <c r="F211">
        <f t="shared" si="3"/>
        <v>2.7464004974352915E-2</v>
      </c>
    </row>
    <row r="212" spans="1:6" x14ac:dyDescent="0.2">
      <c r="A212" t="s">
        <v>9</v>
      </c>
      <c r="B212">
        <v>11393000</v>
      </c>
      <c r="C212">
        <v>11396838</v>
      </c>
      <c r="D212" t="s">
        <v>485</v>
      </c>
      <c r="E212">
        <v>5928</v>
      </c>
      <c r="F212">
        <f t="shared" si="3"/>
        <v>2.6799443866331533E-2</v>
      </c>
    </row>
    <row r="213" spans="1:6" x14ac:dyDescent="0.2">
      <c r="A213" t="s">
        <v>14</v>
      </c>
      <c r="B213">
        <v>9973500</v>
      </c>
      <c r="C213">
        <v>9977000</v>
      </c>
      <c r="D213" t="s">
        <v>31</v>
      </c>
      <c r="E213">
        <v>5881</v>
      </c>
      <c r="F213">
        <f t="shared" si="3"/>
        <v>2.6586965144719258E-2</v>
      </c>
    </row>
    <row r="214" spans="1:6" x14ac:dyDescent="0.2">
      <c r="A214" t="s">
        <v>21</v>
      </c>
      <c r="B214">
        <v>22180581</v>
      </c>
      <c r="C214">
        <v>22216000</v>
      </c>
      <c r="D214" t="s">
        <v>174</v>
      </c>
      <c r="E214">
        <v>5849</v>
      </c>
      <c r="F214">
        <f t="shared" si="3"/>
        <v>2.6442298781068345E-2</v>
      </c>
    </row>
    <row r="215" spans="1:6" x14ac:dyDescent="0.2">
      <c r="A215" t="s">
        <v>50</v>
      </c>
      <c r="B215">
        <v>19683000</v>
      </c>
      <c r="C215">
        <v>19686500</v>
      </c>
      <c r="D215" t="s">
        <v>486</v>
      </c>
      <c r="E215">
        <v>5819</v>
      </c>
      <c r="F215">
        <f t="shared" si="3"/>
        <v>2.6306674065145613E-2</v>
      </c>
    </row>
    <row r="216" spans="1:6" x14ac:dyDescent="0.2">
      <c r="A216" t="s">
        <v>7</v>
      </c>
      <c r="B216">
        <v>4428500</v>
      </c>
      <c r="C216">
        <v>4433000</v>
      </c>
      <c r="D216" t="s">
        <v>120</v>
      </c>
      <c r="E216">
        <v>5785</v>
      </c>
      <c r="F216">
        <f t="shared" si="3"/>
        <v>2.6152966053766519E-2</v>
      </c>
    </row>
    <row r="217" spans="1:6" x14ac:dyDescent="0.2">
      <c r="A217" t="s">
        <v>7</v>
      </c>
      <c r="B217">
        <v>25222231</v>
      </c>
      <c r="C217">
        <v>25236754</v>
      </c>
      <c r="D217" t="s">
        <v>107</v>
      </c>
      <c r="E217">
        <v>5780</v>
      </c>
      <c r="F217">
        <f t="shared" si="3"/>
        <v>2.6130361934446063E-2</v>
      </c>
    </row>
    <row r="218" spans="1:6" x14ac:dyDescent="0.2">
      <c r="A218" t="s">
        <v>7</v>
      </c>
      <c r="B218">
        <v>19539500</v>
      </c>
      <c r="C218">
        <v>19554000</v>
      </c>
      <c r="D218" t="s">
        <v>208</v>
      </c>
      <c r="E218">
        <v>5760</v>
      </c>
      <c r="F218">
        <f t="shared" si="3"/>
        <v>2.6039945457164246E-2</v>
      </c>
    </row>
    <row r="219" spans="1:6" x14ac:dyDescent="0.2">
      <c r="A219" t="s">
        <v>21</v>
      </c>
      <c r="B219">
        <v>459500</v>
      </c>
      <c r="C219">
        <v>463000</v>
      </c>
      <c r="D219" t="s">
        <v>117</v>
      </c>
      <c r="E219">
        <v>5684</v>
      </c>
      <c r="F219">
        <f t="shared" si="3"/>
        <v>2.5696362843493331E-2</v>
      </c>
    </row>
    <row r="220" spans="1:6" x14ac:dyDescent="0.2">
      <c r="A220" t="s">
        <v>9</v>
      </c>
      <c r="B220">
        <v>19695500</v>
      </c>
      <c r="C220">
        <v>19733950</v>
      </c>
      <c r="D220" t="s">
        <v>487</v>
      </c>
      <c r="E220">
        <v>5668</v>
      </c>
      <c r="F220">
        <f t="shared" si="3"/>
        <v>2.5624029661667873E-2</v>
      </c>
    </row>
    <row r="221" spans="1:6" x14ac:dyDescent="0.2">
      <c r="A221" t="s">
        <v>7</v>
      </c>
      <c r="B221">
        <v>13458500</v>
      </c>
      <c r="C221">
        <v>13462000</v>
      </c>
      <c r="D221" t="s">
        <v>127</v>
      </c>
      <c r="E221">
        <v>5651</v>
      </c>
      <c r="F221">
        <f t="shared" si="3"/>
        <v>2.5547175655978326E-2</v>
      </c>
    </row>
    <row r="222" spans="1:6" x14ac:dyDescent="0.2">
      <c r="A222" t="s">
        <v>7</v>
      </c>
      <c r="B222">
        <v>23033500</v>
      </c>
      <c r="C222">
        <v>23065083</v>
      </c>
      <c r="D222" t="s">
        <v>86</v>
      </c>
      <c r="E222">
        <v>5612</v>
      </c>
      <c r="F222">
        <f t="shared" si="3"/>
        <v>2.5370863525278776E-2</v>
      </c>
    </row>
    <row r="223" spans="1:6" x14ac:dyDescent="0.2">
      <c r="A223" t="s">
        <v>9</v>
      </c>
      <c r="B223">
        <v>19228000</v>
      </c>
      <c r="C223">
        <v>19240500</v>
      </c>
      <c r="D223" t="s">
        <v>488</v>
      </c>
      <c r="E223">
        <v>5594</v>
      </c>
      <c r="F223">
        <f t="shared" si="3"/>
        <v>2.528948869572514E-2</v>
      </c>
    </row>
    <row r="224" spans="1:6" x14ac:dyDescent="0.2">
      <c r="A224" t="s">
        <v>9</v>
      </c>
      <c r="B224">
        <v>12183000</v>
      </c>
      <c r="C224">
        <v>12186000</v>
      </c>
      <c r="D224" t="s">
        <v>361</v>
      </c>
      <c r="E224">
        <v>5518</v>
      </c>
      <c r="F224">
        <f t="shared" si="3"/>
        <v>2.4945906082054218E-2</v>
      </c>
    </row>
    <row r="225" spans="1:6" x14ac:dyDescent="0.2">
      <c r="A225" t="s">
        <v>21</v>
      </c>
      <c r="B225">
        <v>21853500</v>
      </c>
      <c r="C225">
        <v>21863500</v>
      </c>
      <c r="D225" t="s">
        <v>148</v>
      </c>
      <c r="E225">
        <v>5497</v>
      </c>
      <c r="F225">
        <f t="shared" si="3"/>
        <v>2.4850968780908308E-2</v>
      </c>
    </row>
    <row r="226" spans="1:6" x14ac:dyDescent="0.2">
      <c r="A226" t="s">
        <v>9</v>
      </c>
      <c r="B226">
        <v>8496672</v>
      </c>
      <c r="C226">
        <v>8516000</v>
      </c>
      <c r="D226" t="s">
        <v>400</v>
      </c>
      <c r="E226">
        <v>5381</v>
      </c>
      <c r="F226">
        <f t="shared" si="3"/>
        <v>2.4326553212673751E-2</v>
      </c>
    </row>
    <row r="227" spans="1:6" x14ac:dyDescent="0.2">
      <c r="A227" t="s">
        <v>7</v>
      </c>
      <c r="B227">
        <v>765500</v>
      </c>
      <c r="C227">
        <v>768000</v>
      </c>
      <c r="D227" t="s">
        <v>223</v>
      </c>
      <c r="E227">
        <v>5336</v>
      </c>
      <c r="F227">
        <f t="shared" si="3"/>
        <v>2.4123116138789653E-2</v>
      </c>
    </row>
    <row r="228" spans="1:6" x14ac:dyDescent="0.2">
      <c r="A228" t="s">
        <v>14</v>
      </c>
      <c r="B228">
        <v>7662000</v>
      </c>
      <c r="C228">
        <v>7665000</v>
      </c>
      <c r="D228" t="s">
        <v>257</v>
      </c>
      <c r="E228">
        <v>5216</v>
      </c>
      <c r="F228">
        <f t="shared" si="3"/>
        <v>2.358061727509873E-2</v>
      </c>
    </row>
    <row r="229" spans="1:6" x14ac:dyDescent="0.2">
      <c r="A229" t="s">
        <v>9</v>
      </c>
      <c r="B229">
        <v>13354500</v>
      </c>
      <c r="C229">
        <v>13375000</v>
      </c>
      <c r="D229" t="s">
        <v>319</v>
      </c>
      <c r="E229">
        <v>5144</v>
      </c>
      <c r="F229">
        <f t="shared" si="3"/>
        <v>2.3255117956884178E-2</v>
      </c>
    </row>
    <row r="230" spans="1:6" x14ac:dyDescent="0.2">
      <c r="A230" t="s">
        <v>21</v>
      </c>
      <c r="B230">
        <v>16553000</v>
      </c>
      <c r="C230">
        <v>16568500</v>
      </c>
      <c r="D230" t="s">
        <v>70</v>
      </c>
      <c r="E230">
        <v>5116</v>
      </c>
      <c r="F230">
        <f t="shared" si="3"/>
        <v>2.3128534888689632E-2</v>
      </c>
    </row>
    <row r="231" spans="1:6" x14ac:dyDescent="0.2">
      <c r="A231" t="s">
        <v>21</v>
      </c>
      <c r="B231">
        <v>21225070</v>
      </c>
      <c r="C231">
        <v>21231584</v>
      </c>
      <c r="D231" t="s">
        <v>232</v>
      </c>
      <c r="E231">
        <v>5053</v>
      </c>
      <c r="F231">
        <f t="shared" si="3"/>
        <v>2.2843722985251898E-2</v>
      </c>
    </row>
    <row r="232" spans="1:6" x14ac:dyDescent="0.2">
      <c r="A232" t="s">
        <v>9</v>
      </c>
      <c r="B232">
        <v>8837000</v>
      </c>
      <c r="C232">
        <v>8838500</v>
      </c>
      <c r="D232" t="s">
        <v>404</v>
      </c>
      <c r="E232">
        <v>5008</v>
      </c>
      <c r="F232">
        <f t="shared" si="3"/>
        <v>2.26402859113678E-2</v>
      </c>
    </row>
    <row r="233" spans="1:6" x14ac:dyDescent="0.2">
      <c r="A233" t="s">
        <v>9</v>
      </c>
      <c r="B233">
        <v>1110188</v>
      </c>
      <c r="C233">
        <v>1122000</v>
      </c>
      <c r="D233" t="s">
        <v>336</v>
      </c>
      <c r="E233">
        <v>4909</v>
      </c>
      <c r="F233">
        <f t="shared" si="3"/>
        <v>2.2192724348822791E-2</v>
      </c>
    </row>
    <row r="234" spans="1:6" x14ac:dyDescent="0.2">
      <c r="A234" t="s">
        <v>9</v>
      </c>
      <c r="B234">
        <v>103500</v>
      </c>
      <c r="C234">
        <v>107500</v>
      </c>
      <c r="D234" t="s">
        <v>329</v>
      </c>
      <c r="E234">
        <v>4902</v>
      </c>
      <c r="F234">
        <f t="shared" si="3"/>
        <v>2.2161078581774154E-2</v>
      </c>
    </row>
    <row r="235" spans="1:6" x14ac:dyDescent="0.2">
      <c r="A235" t="s">
        <v>21</v>
      </c>
      <c r="B235">
        <v>0</v>
      </c>
      <c r="C235">
        <v>3500</v>
      </c>
      <c r="D235" t="s">
        <v>235</v>
      </c>
      <c r="E235">
        <v>4833</v>
      </c>
      <c r="F235">
        <f t="shared" si="3"/>
        <v>2.1849141735151872E-2</v>
      </c>
    </row>
    <row r="236" spans="1:6" x14ac:dyDescent="0.2">
      <c r="A236" t="s">
        <v>50</v>
      </c>
      <c r="B236">
        <v>13659500</v>
      </c>
      <c r="C236">
        <v>13662000</v>
      </c>
      <c r="D236" t="s">
        <v>374</v>
      </c>
      <c r="E236">
        <v>4818</v>
      </c>
      <c r="F236">
        <f t="shared" si="3"/>
        <v>2.178132937719051E-2</v>
      </c>
    </row>
    <row r="237" spans="1:6" x14ac:dyDescent="0.2">
      <c r="A237" t="s">
        <v>32</v>
      </c>
      <c r="B237">
        <v>1041521</v>
      </c>
      <c r="C237">
        <v>1046742</v>
      </c>
      <c r="D237" t="s">
        <v>489</v>
      </c>
      <c r="E237">
        <v>4811</v>
      </c>
      <c r="F237">
        <f t="shared" si="3"/>
        <v>2.1749683610141873E-2</v>
      </c>
    </row>
    <row r="238" spans="1:6" x14ac:dyDescent="0.2">
      <c r="A238" t="s">
        <v>50</v>
      </c>
      <c r="B238">
        <v>23801500</v>
      </c>
      <c r="C238">
        <v>23820000</v>
      </c>
      <c r="D238" t="s">
        <v>490</v>
      </c>
      <c r="E238">
        <v>4795</v>
      </c>
      <c r="F238">
        <f t="shared" si="3"/>
        <v>2.1677350428316415E-2</v>
      </c>
    </row>
    <row r="239" spans="1:6" x14ac:dyDescent="0.2">
      <c r="A239" t="s">
        <v>9</v>
      </c>
      <c r="B239">
        <v>8276500</v>
      </c>
      <c r="C239">
        <v>8278000</v>
      </c>
      <c r="D239" t="s">
        <v>491</v>
      </c>
      <c r="E239">
        <v>4736</v>
      </c>
      <c r="F239">
        <f t="shared" si="3"/>
        <v>2.1410621820335044E-2</v>
      </c>
    </row>
    <row r="240" spans="1:6" x14ac:dyDescent="0.2">
      <c r="A240" t="s">
        <v>21</v>
      </c>
      <c r="B240">
        <v>5096000</v>
      </c>
      <c r="C240">
        <v>5106000</v>
      </c>
      <c r="D240" t="s">
        <v>308</v>
      </c>
      <c r="E240">
        <v>4663</v>
      </c>
      <c r="F240">
        <f t="shared" si="3"/>
        <v>2.10806016782564E-2</v>
      </c>
    </row>
    <row r="241" spans="1:6" x14ac:dyDescent="0.2">
      <c r="A241" t="s">
        <v>9</v>
      </c>
      <c r="B241">
        <v>16542000</v>
      </c>
      <c r="C241">
        <v>16544000</v>
      </c>
      <c r="D241" t="s">
        <v>492</v>
      </c>
      <c r="E241">
        <v>4518</v>
      </c>
      <c r="F241">
        <f t="shared" si="3"/>
        <v>2.0425082217963204E-2</v>
      </c>
    </row>
    <row r="242" spans="1:6" x14ac:dyDescent="0.2">
      <c r="A242" t="s">
        <v>21</v>
      </c>
      <c r="B242">
        <v>1481000</v>
      </c>
      <c r="C242">
        <v>1485500</v>
      </c>
      <c r="D242" t="s">
        <v>103</v>
      </c>
      <c r="E242">
        <v>4299</v>
      </c>
      <c r="F242">
        <f t="shared" si="3"/>
        <v>1.9435021791727271E-2</v>
      </c>
    </row>
    <row r="243" spans="1:6" x14ac:dyDescent="0.2">
      <c r="A243" t="s">
        <v>14</v>
      </c>
      <c r="B243">
        <v>20389000</v>
      </c>
      <c r="C243">
        <v>20392000</v>
      </c>
      <c r="D243" t="s">
        <v>191</v>
      </c>
      <c r="E243">
        <v>4290</v>
      </c>
      <c r="F243">
        <f t="shared" si="3"/>
        <v>1.9394334376950453E-2</v>
      </c>
    </row>
    <row r="244" spans="1:6" x14ac:dyDescent="0.2">
      <c r="A244" t="s">
        <v>50</v>
      </c>
      <c r="B244">
        <v>8751500</v>
      </c>
      <c r="C244">
        <v>8754000</v>
      </c>
      <c r="D244" t="s">
        <v>366</v>
      </c>
      <c r="E244">
        <v>4202</v>
      </c>
      <c r="F244">
        <f t="shared" si="3"/>
        <v>1.8996501876910443E-2</v>
      </c>
    </row>
    <row r="245" spans="1:6" x14ac:dyDescent="0.2">
      <c r="A245" t="s">
        <v>14</v>
      </c>
      <c r="B245">
        <v>14688500</v>
      </c>
      <c r="C245">
        <v>14690000</v>
      </c>
      <c r="D245" t="s">
        <v>20</v>
      </c>
      <c r="E245">
        <v>4164</v>
      </c>
      <c r="F245">
        <f t="shared" si="3"/>
        <v>1.8824710570074985E-2</v>
      </c>
    </row>
    <row r="246" spans="1:6" x14ac:dyDescent="0.2">
      <c r="A246" t="s">
        <v>21</v>
      </c>
      <c r="B246">
        <v>4968500</v>
      </c>
      <c r="C246">
        <v>4970000</v>
      </c>
      <c r="D246" t="s">
        <v>282</v>
      </c>
      <c r="E246">
        <v>4159</v>
      </c>
      <c r="F246">
        <f t="shared" si="3"/>
        <v>1.880210645075453E-2</v>
      </c>
    </row>
    <row r="247" spans="1:6" x14ac:dyDescent="0.2">
      <c r="A247" t="s">
        <v>32</v>
      </c>
      <c r="B247">
        <v>776098</v>
      </c>
      <c r="C247">
        <v>784000</v>
      </c>
      <c r="D247" t="s">
        <v>334</v>
      </c>
      <c r="E247">
        <v>4145</v>
      </c>
      <c r="F247">
        <f t="shared" si="3"/>
        <v>1.8738814916657257E-2</v>
      </c>
    </row>
    <row r="248" spans="1:6" x14ac:dyDescent="0.2">
      <c r="A248" t="s">
        <v>14</v>
      </c>
      <c r="B248">
        <v>14571000</v>
      </c>
      <c r="C248">
        <v>14580500</v>
      </c>
      <c r="D248" t="s">
        <v>61</v>
      </c>
      <c r="E248">
        <v>4126</v>
      </c>
      <c r="F248">
        <f t="shared" si="3"/>
        <v>1.8652919263239524E-2</v>
      </c>
    </row>
    <row r="249" spans="1:6" x14ac:dyDescent="0.2">
      <c r="A249" t="s">
        <v>21</v>
      </c>
      <c r="B249">
        <v>3362477</v>
      </c>
      <c r="C249">
        <v>3368500</v>
      </c>
      <c r="D249" t="s">
        <v>125</v>
      </c>
      <c r="E249">
        <v>4111</v>
      </c>
      <c r="F249">
        <f t="shared" si="3"/>
        <v>1.8585106905278162E-2</v>
      </c>
    </row>
    <row r="250" spans="1:6" x14ac:dyDescent="0.2">
      <c r="A250" t="s">
        <v>50</v>
      </c>
      <c r="B250">
        <v>11186500</v>
      </c>
      <c r="C250">
        <v>11188000</v>
      </c>
      <c r="D250" t="s">
        <v>407</v>
      </c>
      <c r="E250">
        <v>4094</v>
      </c>
      <c r="F250">
        <f t="shared" si="3"/>
        <v>1.8508252899588615E-2</v>
      </c>
    </row>
    <row r="251" spans="1:6" x14ac:dyDescent="0.2">
      <c r="A251" t="s">
        <v>7</v>
      </c>
      <c r="B251">
        <v>11653000</v>
      </c>
      <c r="C251">
        <v>11654500</v>
      </c>
      <c r="D251" t="s">
        <v>296</v>
      </c>
      <c r="E251">
        <v>4007</v>
      </c>
      <c r="F251">
        <f t="shared" si="3"/>
        <v>1.8114941223412697E-2</v>
      </c>
    </row>
    <row r="252" spans="1:6" x14ac:dyDescent="0.2">
      <c r="A252" t="s">
        <v>21</v>
      </c>
      <c r="B252">
        <v>20040000</v>
      </c>
      <c r="C252">
        <v>20044000</v>
      </c>
      <c r="D252" t="s">
        <v>15</v>
      </c>
      <c r="E252">
        <v>3970</v>
      </c>
      <c r="F252">
        <f t="shared" si="3"/>
        <v>1.7947670740441329E-2</v>
      </c>
    </row>
    <row r="253" spans="1:6" x14ac:dyDescent="0.2">
      <c r="A253" t="s">
        <v>7</v>
      </c>
      <c r="B253">
        <v>935500</v>
      </c>
      <c r="C253">
        <v>938000</v>
      </c>
      <c r="D253" t="s">
        <v>121</v>
      </c>
      <c r="E253">
        <v>3931</v>
      </c>
      <c r="F253">
        <f t="shared" si="3"/>
        <v>1.7771358609741779E-2</v>
      </c>
    </row>
    <row r="254" spans="1:6" x14ac:dyDescent="0.2">
      <c r="A254" t="s">
        <v>21</v>
      </c>
      <c r="B254">
        <v>18909000</v>
      </c>
      <c r="C254">
        <v>18910000</v>
      </c>
      <c r="D254" t="s">
        <v>16</v>
      </c>
      <c r="E254">
        <v>3855</v>
      </c>
      <c r="F254">
        <f t="shared" si="3"/>
        <v>1.7427775996070861E-2</v>
      </c>
    </row>
    <row r="255" spans="1:6" x14ac:dyDescent="0.2">
      <c r="A255" t="s">
        <v>14</v>
      </c>
      <c r="B255">
        <v>6184500</v>
      </c>
      <c r="C255">
        <v>6186500</v>
      </c>
      <c r="D255" t="s">
        <v>385</v>
      </c>
      <c r="E255">
        <v>3828</v>
      </c>
      <c r="F255">
        <f t="shared" si="3"/>
        <v>1.7305713751740406E-2</v>
      </c>
    </row>
    <row r="256" spans="1:6" x14ac:dyDescent="0.2">
      <c r="A256" t="s">
        <v>9</v>
      </c>
      <c r="B256">
        <v>22005000</v>
      </c>
      <c r="C256">
        <v>22025721</v>
      </c>
      <c r="D256" t="s">
        <v>493</v>
      </c>
      <c r="E256">
        <v>3827</v>
      </c>
      <c r="F256">
        <f t="shared" si="3"/>
        <v>1.7301192927876314E-2</v>
      </c>
    </row>
    <row r="257" spans="1:6" x14ac:dyDescent="0.2">
      <c r="A257" t="s">
        <v>14</v>
      </c>
      <c r="B257">
        <v>3915710</v>
      </c>
      <c r="C257">
        <v>3924136</v>
      </c>
      <c r="D257" t="s">
        <v>82</v>
      </c>
      <c r="E257">
        <v>3813</v>
      </c>
      <c r="F257">
        <f t="shared" si="3"/>
        <v>1.7237901393779037E-2</v>
      </c>
    </row>
    <row r="258" spans="1:6" x14ac:dyDescent="0.2">
      <c r="A258" t="s">
        <v>21</v>
      </c>
      <c r="B258">
        <v>12502500</v>
      </c>
      <c r="C258">
        <v>12506500</v>
      </c>
      <c r="D258" t="s">
        <v>186</v>
      </c>
      <c r="E258">
        <v>3804</v>
      </c>
      <c r="F258">
        <f t="shared" si="3"/>
        <v>1.7197213979002219E-2</v>
      </c>
    </row>
    <row r="259" spans="1:6" x14ac:dyDescent="0.2">
      <c r="A259" t="s">
        <v>50</v>
      </c>
      <c r="B259">
        <v>2443000</v>
      </c>
      <c r="C259">
        <v>2444500</v>
      </c>
      <c r="D259" t="s">
        <v>3</v>
      </c>
      <c r="E259">
        <v>3770</v>
      </c>
      <c r="F259">
        <f t="shared" si="3"/>
        <v>1.7043505967623124E-2</v>
      </c>
    </row>
    <row r="260" spans="1:6" x14ac:dyDescent="0.2">
      <c r="A260" t="s">
        <v>9</v>
      </c>
      <c r="B260">
        <v>12987500</v>
      </c>
      <c r="C260">
        <v>13008500</v>
      </c>
      <c r="D260" t="s">
        <v>494</v>
      </c>
      <c r="E260">
        <v>3732</v>
      </c>
      <c r="F260">
        <f t="shared" si="3"/>
        <v>1.6871714660787667E-2</v>
      </c>
    </row>
    <row r="261" spans="1:6" x14ac:dyDescent="0.2">
      <c r="A261" t="s">
        <v>14</v>
      </c>
      <c r="B261">
        <v>15712500</v>
      </c>
      <c r="C261">
        <v>15719000</v>
      </c>
      <c r="D261" t="s">
        <v>26</v>
      </c>
      <c r="E261">
        <v>3724</v>
      </c>
      <c r="F261">
        <f t="shared" ref="F261:F324" si="4">(E261/22119862)*100</f>
        <v>1.6835548069874938E-2</v>
      </c>
    </row>
    <row r="262" spans="1:6" x14ac:dyDescent="0.2">
      <c r="A262" t="s">
        <v>9</v>
      </c>
      <c r="B262">
        <v>10050500</v>
      </c>
      <c r="C262">
        <v>10052500</v>
      </c>
      <c r="D262" t="s">
        <v>495</v>
      </c>
      <c r="E262">
        <v>3701</v>
      </c>
      <c r="F262">
        <f t="shared" si="4"/>
        <v>1.6731569121000843E-2</v>
      </c>
    </row>
    <row r="263" spans="1:6" x14ac:dyDescent="0.2">
      <c r="A263" t="s">
        <v>9</v>
      </c>
      <c r="B263">
        <v>7991000</v>
      </c>
      <c r="C263">
        <v>7993500</v>
      </c>
      <c r="D263" t="s">
        <v>389</v>
      </c>
      <c r="E263">
        <v>3674</v>
      </c>
      <c r="F263">
        <f t="shared" si="4"/>
        <v>1.6609506876670385E-2</v>
      </c>
    </row>
    <row r="264" spans="1:6" x14ac:dyDescent="0.2">
      <c r="A264" t="s">
        <v>14</v>
      </c>
      <c r="B264">
        <v>10687500</v>
      </c>
      <c r="C264">
        <v>10690500</v>
      </c>
      <c r="D264" t="s">
        <v>35</v>
      </c>
      <c r="E264">
        <v>3646</v>
      </c>
      <c r="F264">
        <f t="shared" si="4"/>
        <v>1.6482923808475838E-2</v>
      </c>
    </row>
    <row r="265" spans="1:6" x14ac:dyDescent="0.2">
      <c r="A265" t="s">
        <v>14</v>
      </c>
      <c r="B265">
        <v>3893543</v>
      </c>
      <c r="C265">
        <v>3907351</v>
      </c>
      <c r="D265" t="s">
        <v>153</v>
      </c>
      <c r="E265">
        <v>3635</v>
      </c>
      <c r="F265">
        <f t="shared" si="4"/>
        <v>1.6433194745970839E-2</v>
      </c>
    </row>
    <row r="266" spans="1:6" x14ac:dyDescent="0.2">
      <c r="A266" t="s">
        <v>9</v>
      </c>
      <c r="B266">
        <v>15914000</v>
      </c>
      <c r="C266">
        <v>15932000</v>
      </c>
      <c r="D266" t="s">
        <v>496</v>
      </c>
      <c r="E266">
        <v>3628</v>
      </c>
      <c r="F266">
        <f t="shared" si="4"/>
        <v>1.6401548978922202E-2</v>
      </c>
    </row>
    <row r="267" spans="1:6" x14ac:dyDescent="0.2">
      <c r="A267" t="s">
        <v>9</v>
      </c>
      <c r="B267">
        <v>14132500</v>
      </c>
      <c r="C267">
        <v>14134500</v>
      </c>
      <c r="D267" t="s">
        <v>320</v>
      </c>
      <c r="E267">
        <v>3603</v>
      </c>
      <c r="F267">
        <f t="shared" si="4"/>
        <v>1.6288528382319926E-2</v>
      </c>
    </row>
    <row r="268" spans="1:6" x14ac:dyDescent="0.2">
      <c r="A268" t="s">
        <v>497</v>
      </c>
      <c r="B268">
        <v>12500</v>
      </c>
      <c r="C268">
        <v>18000</v>
      </c>
      <c r="D268" t="s">
        <v>498</v>
      </c>
      <c r="E268">
        <v>3576</v>
      </c>
      <c r="F268">
        <f t="shared" si="4"/>
        <v>1.6166466137989468E-2</v>
      </c>
    </row>
    <row r="269" spans="1:6" x14ac:dyDescent="0.2">
      <c r="A269" t="s">
        <v>21</v>
      </c>
      <c r="B269">
        <v>19574500</v>
      </c>
      <c r="C269">
        <v>19577000</v>
      </c>
      <c r="D269" t="s">
        <v>60</v>
      </c>
      <c r="E269">
        <v>3569</v>
      </c>
      <c r="F269">
        <f t="shared" si="4"/>
        <v>1.6134820370940831E-2</v>
      </c>
    </row>
    <row r="270" spans="1:6" x14ac:dyDescent="0.2">
      <c r="A270" t="s">
        <v>7</v>
      </c>
      <c r="B270">
        <v>16657000</v>
      </c>
      <c r="C270">
        <v>16664000</v>
      </c>
      <c r="D270" t="s">
        <v>237</v>
      </c>
      <c r="E270">
        <v>3525</v>
      </c>
      <c r="F270">
        <f t="shared" si="4"/>
        <v>1.5935904120920826E-2</v>
      </c>
    </row>
    <row r="271" spans="1:6" x14ac:dyDescent="0.2">
      <c r="A271" t="s">
        <v>50</v>
      </c>
      <c r="B271">
        <v>18131500</v>
      </c>
      <c r="C271">
        <v>18133633</v>
      </c>
      <c r="D271" t="s">
        <v>499</v>
      </c>
      <c r="E271">
        <v>3509</v>
      </c>
      <c r="F271">
        <f t="shared" si="4"/>
        <v>1.5863570939095371E-2</v>
      </c>
    </row>
    <row r="272" spans="1:6" x14ac:dyDescent="0.2">
      <c r="A272" t="s">
        <v>14</v>
      </c>
      <c r="B272">
        <v>4161544</v>
      </c>
      <c r="C272">
        <v>4184699</v>
      </c>
      <c r="D272" t="s">
        <v>234</v>
      </c>
      <c r="E272">
        <v>3490</v>
      </c>
      <c r="F272">
        <f t="shared" si="4"/>
        <v>1.5777675285677643E-2</v>
      </c>
    </row>
    <row r="273" spans="1:6" x14ac:dyDescent="0.2">
      <c r="A273" t="s">
        <v>9</v>
      </c>
      <c r="B273">
        <v>15695500</v>
      </c>
      <c r="C273">
        <v>15701000</v>
      </c>
      <c r="D273" t="s">
        <v>500</v>
      </c>
      <c r="E273">
        <v>3415</v>
      </c>
      <c r="F273">
        <f t="shared" si="4"/>
        <v>1.5438613495870815E-2</v>
      </c>
    </row>
    <row r="274" spans="1:6" x14ac:dyDescent="0.2">
      <c r="A274" t="s">
        <v>50</v>
      </c>
      <c r="B274">
        <v>6668500</v>
      </c>
      <c r="C274">
        <v>6671000</v>
      </c>
      <c r="D274" t="s">
        <v>416</v>
      </c>
      <c r="E274">
        <v>3401</v>
      </c>
      <c r="F274">
        <f t="shared" si="4"/>
        <v>1.5375321961773542E-2</v>
      </c>
    </row>
    <row r="275" spans="1:6" x14ac:dyDescent="0.2">
      <c r="A275" t="s">
        <v>7</v>
      </c>
      <c r="B275">
        <v>7159000</v>
      </c>
      <c r="C275">
        <v>7162000</v>
      </c>
      <c r="D275" t="s">
        <v>289</v>
      </c>
      <c r="E275">
        <v>3377</v>
      </c>
      <c r="F275">
        <f t="shared" si="4"/>
        <v>1.5266822189035356E-2</v>
      </c>
    </row>
    <row r="276" spans="1:6" x14ac:dyDescent="0.2">
      <c r="A276" t="s">
        <v>50</v>
      </c>
      <c r="B276">
        <v>12165500</v>
      </c>
      <c r="C276">
        <v>12168000</v>
      </c>
      <c r="D276" t="s">
        <v>501</v>
      </c>
      <c r="E276">
        <v>3376</v>
      </c>
      <c r="F276">
        <f t="shared" si="4"/>
        <v>1.5262301365171265E-2</v>
      </c>
    </row>
    <row r="277" spans="1:6" x14ac:dyDescent="0.2">
      <c r="A277" t="s">
        <v>9</v>
      </c>
      <c r="B277">
        <v>6485000</v>
      </c>
      <c r="C277">
        <v>6486500</v>
      </c>
      <c r="D277" t="s">
        <v>339</v>
      </c>
      <c r="E277">
        <v>3360</v>
      </c>
      <c r="F277">
        <f t="shared" si="4"/>
        <v>1.5189968183345809E-2</v>
      </c>
    </row>
    <row r="278" spans="1:6" x14ac:dyDescent="0.2">
      <c r="A278" t="s">
        <v>50</v>
      </c>
      <c r="B278">
        <v>6526000</v>
      </c>
      <c r="C278">
        <v>6529500</v>
      </c>
      <c r="D278" t="s">
        <v>450</v>
      </c>
      <c r="E278">
        <v>3358</v>
      </c>
      <c r="F278">
        <f t="shared" si="4"/>
        <v>1.5180926535617627E-2</v>
      </c>
    </row>
    <row r="279" spans="1:6" x14ac:dyDescent="0.2">
      <c r="A279" t="s">
        <v>21</v>
      </c>
      <c r="B279">
        <v>11320000</v>
      </c>
      <c r="C279">
        <v>11322344</v>
      </c>
      <c r="D279" t="s">
        <v>306</v>
      </c>
      <c r="E279">
        <v>3325</v>
      </c>
      <c r="F279">
        <f t="shared" si="4"/>
        <v>1.5031739348102624E-2</v>
      </c>
    </row>
    <row r="280" spans="1:6" x14ac:dyDescent="0.2">
      <c r="A280" t="s">
        <v>14</v>
      </c>
      <c r="B280">
        <v>11421000</v>
      </c>
      <c r="C280">
        <v>11422000</v>
      </c>
      <c r="D280" t="s">
        <v>46</v>
      </c>
      <c r="E280">
        <v>3261</v>
      </c>
      <c r="F280">
        <f t="shared" si="4"/>
        <v>1.4742406620800799E-2</v>
      </c>
    </row>
    <row r="281" spans="1:6" x14ac:dyDescent="0.2">
      <c r="A281" t="s">
        <v>9</v>
      </c>
      <c r="B281">
        <v>6747500</v>
      </c>
      <c r="C281">
        <v>6751000</v>
      </c>
      <c r="D281" t="s">
        <v>380</v>
      </c>
      <c r="E281">
        <v>3254</v>
      </c>
      <c r="F281">
        <f t="shared" si="4"/>
        <v>1.4710760853752161E-2</v>
      </c>
    </row>
    <row r="282" spans="1:6" x14ac:dyDescent="0.2">
      <c r="A282" t="s">
        <v>50</v>
      </c>
      <c r="B282">
        <v>60500</v>
      </c>
      <c r="C282">
        <v>70500</v>
      </c>
      <c r="D282" t="s">
        <v>264</v>
      </c>
      <c r="E282">
        <v>3252</v>
      </c>
      <c r="F282">
        <f t="shared" si="4"/>
        <v>1.4701719206023979E-2</v>
      </c>
    </row>
    <row r="283" spans="1:6" x14ac:dyDescent="0.2">
      <c r="A283" t="s">
        <v>9</v>
      </c>
      <c r="B283">
        <v>18159000</v>
      </c>
      <c r="C283">
        <v>18162500</v>
      </c>
      <c r="D283" t="s">
        <v>502</v>
      </c>
      <c r="E283">
        <v>3165</v>
      </c>
      <c r="F283">
        <f t="shared" si="4"/>
        <v>1.4308407529848062E-2</v>
      </c>
    </row>
    <row r="284" spans="1:6" x14ac:dyDescent="0.2">
      <c r="A284" t="s">
        <v>32</v>
      </c>
      <c r="B284">
        <v>862500</v>
      </c>
      <c r="C284">
        <v>871880</v>
      </c>
      <c r="D284" t="s">
        <v>349</v>
      </c>
      <c r="E284">
        <v>3054</v>
      </c>
      <c r="F284">
        <f t="shared" si="4"/>
        <v>1.380659608093396E-2</v>
      </c>
    </row>
    <row r="285" spans="1:6" x14ac:dyDescent="0.2">
      <c r="A285" t="s">
        <v>9</v>
      </c>
      <c r="B285">
        <v>12705500</v>
      </c>
      <c r="C285">
        <v>12707000</v>
      </c>
      <c r="D285" t="s">
        <v>357</v>
      </c>
      <c r="E285">
        <v>3050</v>
      </c>
      <c r="F285">
        <f t="shared" si="4"/>
        <v>1.3788512785477595E-2</v>
      </c>
    </row>
    <row r="286" spans="1:6" x14ac:dyDescent="0.2">
      <c r="A286" t="s">
        <v>9</v>
      </c>
      <c r="B286">
        <v>10603500</v>
      </c>
      <c r="C286">
        <v>10605000</v>
      </c>
      <c r="D286" t="s">
        <v>328</v>
      </c>
      <c r="E286">
        <v>3008</v>
      </c>
      <c r="F286">
        <f t="shared" si="4"/>
        <v>1.3598638183185772E-2</v>
      </c>
    </row>
    <row r="287" spans="1:6" x14ac:dyDescent="0.2">
      <c r="A287" t="s">
        <v>21</v>
      </c>
      <c r="B287">
        <v>9818000</v>
      </c>
      <c r="C287">
        <v>9820000</v>
      </c>
      <c r="D287" t="s">
        <v>204</v>
      </c>
      <c r="E287">
        <v>2950</v>
      </c>
      <c r="F287">
        <f t="shared" si="4"/>
        <v>1.3336430399068493E-2</v>
      </c>
    </row>
    <row r="288" spans="1:6" x14ac:dyDescent="0.2">
      <c r="A288" t="s">
        <v>21</v>
      </c>
      <c r="B288">
        <v>3165000</v>
      </c>
      <c r="C288">
        <v>3167000</v>
      </c>
      <c r="D288" t="s">
        <v>179</v>
      </c>
      <c r="E288">
        <v>2897</v>
      </c>
      <c r="F288">
        <f t="shared" si="4"/>
        <v>1.309682673427167E-2</v>
      </c>
    </row>
    <row r="289" spans="1:6" x14ac:dyDescent="0.2">
      <c r="A289" t="s">
        <v>14</v>
      </c>
      <c r="B289">
        <v>4060007</v>
      </c>
      <c r="C289">
        <v>4070904</v>
      </c>
      <c r="D289" t="s">
        <v>205</v>
      </c>
      <c r="E289">
        <v>2890</v>
      </c>
      <c r="F289">
        <f t="shared" si="4"/>
        <v>1.3065180967223032E-2</v>
      </c>
    </row>
    <row r="290" spans="1:6" x14ac:dyDescent="0.2">
      <c r="A290" t="s">
        <v>9</v>
      </c>
      <c r="B290">
        <v>12626000</v>
      </c>
      <c r="C290">
        <v>12627500</v>
      </c>
      <c r="D290" t="s">
        <v>429</v>
      </c>
      <c r="E290">
        <v>2873</v>
      </c>
      <c r="F290">
        <f t="shared" si="4"/>
        <v>1.2988326961533484E-2</v>
      </c>
    </row>
    <row r="291" spans="1:6" x14ac:dyDescent="0.2">
      <c r="A291" t="s">
        <v>14</v>
      </c>
      <c r="B291">
        <v>5357500</v>
      </c>
      <c r="C291">
        <v>5359500</v>
      </c>
      <c r="D291" t="s">
        <v>122</v>
      </c>
      <c r="E291">
        <v>2869</v>
      </c>
      <c r="F291">
        <f t="shared" si="4"/>
        <v>1.2970243666077122E-2</v>
      </c>
    </row>
    <row r="292" spans="1:6" x14ac:dyDescent="0.2">
      <c r="A292" t="s">
        <v>21</v>
      </c>
      <c r="B292">
        <v>19105500</v>
      </c>
      <c r="C292">
        <v>19108000</v>
      </c>
      <c r="D292" t="s">
        <v>94</v>
      </c>
      <c r="E292">
        <v>2839</v>
      </c>
      <c r="F292">
        <f t="shared" si="4"/>
        <v>1.283461895015439E-2</v>
      </c>
    </row>
    <row r="293" spans="1:6" x14ac:dyDescent="0.2">
      <c r="A293" t="s">
        <v>9</v>
      </c>
      <c r="B293">
        <v>11409863</v>
      </c>
      <c r="C293">
        <v>11412500</v>
      </c>
      <c r="D293" t="s">
        <v>360</v>
      </c>
      <c r="E293">
        <v>2771</v>
      </c>
      <c r="F293">
        <f t="shared" si="4"/>
        <v>1.2527202927396203E-2</v>
      </c>
    </row>
    <row r="294" spans="1:6" x14ac:dyDescent="0.2">
      <c r="A294" t="s">
        <v>21</v>
      </c>
      <c r="B294">
        <v>9968500</v>
      </c>
      <c r="C294">
        <v>9970500</v>
      </c>
      <c r="D294" t="s">
        <v>304</v>
      </c>
      <c r="E294">
        <v>2765</v>
      </c>
      <c r="F294">
        <f t="shared" si="4"/>
        <v>1.2500077984211655E-2</v>
      </c>
    </row>
    <row r="295" spans="1:6" x14ac:dyDescent="0.2">
      <c r="A295" t="s">
        <v>50</v>
      </c>
      <c r="B295">
        <v>5174500</v>
      </c>
      <c r="C295">
        <v>5176500</v>
      </c>
      <c r="D295" t="s">
        <v>384</v>
      </c>
      <c r="E295">
        <v>2729</v>
      </c>
      <c r="F295">
        <f t="shared" si="4"/>
        <v>1.2337328325104379E-2</v>
      </c>
    </row>
    <row r="296" spans="1:6" x14ac:dyDescent="0.2">
      <c r="A296" t="s">
        <v>7</v>
      </c>
      <c r="B296">
        <v>14602000</v>
      </c>
      <c r="C296">
        <v>14604500</v>
      </c>
      <c r="D296" t="s">
        <v>283</v>
      </c>
      <c r="E296">
        <v>2715</v>
      </c>
      <c r="F296">
        <f t="shared" si="4"/>
        <v>1.2274036791007104E-2</v>
      </c>
    </row>
    <row r="297" spans="1:6" x14ac:dyDescent="0.2">
      <c r="A297" t="s">
        <v>21</v>
      </c>
      <c r="B297">
        <v>11247500</v>
      </c>
      <c r="C297">
        <v>11249500</v>
      </c>
      <c r="D297" t="s">
        <v>58</v>
      </c>
      <c r="E297">
        <v>2695</v>
      </c>
      <c r="F297">
        <f t="shared" si="4"/>
        <v>1.2183620313725285E-2</v>
      </c>
    </row>
    <row r="298" spans="1:6" x14ac:dyDescent="0.2">
      <c r="A298" t="s">
        <v>14</v>
      </c>
      <c r="B298">
        <v>12803000</v>
      </c>
      <c r="C298">
        <v>12807510</v>
      </c>
      <c r="D298" t="s">
        <v>57</v>
      </c>
      <c r="E298">
        <v>2661</v>
      </c>
      <c r="F298">
        <f t="shared" si="4"/>
        <v>1.202991230234619E-2</v>
      </c>
    </row>
    <row r="299" spans="1:6" x14ac:dyDescent="0.2">
      <c r="A299" t="s">
        <v>14</v>
      </c>
      <c r="B299">
        <v>18666000</v>
      </c>
      <c r="C299">
        <v>18682751</v>
      </c>
      <c r="D299" t="s">
        <v>203</v>
      </c>
      <c r="E299">
        <v>2559</v>
      </c>
      <c r="F299">
        <f t="shared" si="4"/>
        <v>1.1568788268208906E-2</v>
      </c>
    </row>
    <row r="300" spans="1:6" x14ac:dyDescent="0.2">
      <c r="A300" t="s">
        <v>9</v>
      </c>
      <c r="B300">
        <v>6276000</v>
      </c>
      <c r="C300">
        <v>6277000</v>
      </c>
      <c r="D300" t="s">
        <v>503</v>
      </c>
      <c r="E300">
        <v>2503</v>
      </c>
      <c r="F300">
        <f t="shared" si="4"/>
        <v>1.1315622131819809E-2</v>
      </c>
    </row>
    <row r="301" spans="1:6" x14ac:dyDescent="0.2">
      <c r="A301" t="s">
        <v>7</v>
      </c>
      <c r="B301">
        <v>12565000</v>
      </c>
      <c r="C301">
        <v>12567500</v>
      </c>
      <c r="D301" t="s">
        <v>274</v>
      </c>
      <c r="E301">
        <v>2390</v>
      </c>
      <c r="F301">
        <f t="shared" si="4"/>
        <v>1.0804769035177525E-2</v>
      </c>
    </row>
    <row r="302" spans="1:6" x14ac:dyDescent="0.2">
      <c r="A302" t="s">
        <v>9</v>
      </c>
      <c r="B302">
        <v>735527</v>
      </c>
      <c r="C302">
        <v>762500</v>
      </c>
      <c r="D302" t="s">
        <v>412</v>
      </c>
      <c r="E302">
        <v>2379</v>
      </c>
      <c r="F302">
        <f t="shared" si="4"/>
        <v>1.0755039972672525E-2</v>
      </c>
    </row>
    <row r="303" spans="1:6" x14ac:dyDescent="0.2">
      <c r="A303" t="s">
        <v>21</v>
      </c>
      <c r="B303">
        <v>5357000</v>
      </c>
      <c r="C303">
        <v>5358500</v>
      </c>
      <c r="D303" t="s">
        <v>170</v>
      </c>
      <c r="E303">
        <v>2294</v>
      </c>
      <c r="F303">
        <f t="shared" si="4"/>
        <v>1.0370769944224789E-2</v>
      </c>
    </row>
    <row r="304" spans="1:6" x14ac:dyDescent="0.2">
      <c r="A304" t="s">
        <v>50</v>
      </c>
      <c r="B304">
        <v>5212500</v>
      </c>
      <c r="C304">
        <v>5214000</v>
      </c>
      <c r="D304" t="s">
        <v>344</v>
      </c>
      <c r="E304">
        <v>2283</v>
      </c>
      <c r="F304">
        <f t="shared" si="4"/>
        <v>1.0321040881719786E-2</v>
      </c>
    </row>
    <row r="305" spans="1:6" x14ac:dyDescent="0.2">
      <c r="A305" t="s">
        <v>7</v>
      </c>
      <c r="B305">
        <v>15311000</v>
      </c>
      <c r="C305">
        <v>15312500</v>
      </c>
      <c r="D305" t="s">
        <v>251</v>
      </c>
      <c r="E305">
        <v>2271</v>
      </c>
      <c r="F305">
        <f t="shared" si="4"/>
        <v>1.0266790995350694E-2</v>
      </c>
    </row>
    <row r="306" spans="1:6" x14ac:dyDescent="0.2">
      <c r="A306" t="s">
        <v>7</v>
      </c>
      <c r="B306">
        <v>5861500</v>
      </c>
      <c r="C306">
        <v>5863000</v>
      </c>
      <c r="D306" t="s">
        <v>181</v>
      </c>
      <c r="E306">
        <v>2241</v>
      </c>
      <c r="F306">
        <f t="shared" si="4"/>
        <v>1.0131166279427964E-2</v>
      </c>
    </row>
    <row r="307" spans="1:6" x14ac:dyDescent="0.2">
      <c r="A307" t="s">
        <v>9</v>
      </c>
      <c r="B307">
        <v>12467000</v>
      </c>
      <c r="C307">
        <v>12468500</v>
      </c>
      <c r="D307" t="s">
        <v>504</v>
      </c>
      <c r="E307">
        <v>2215</v>
      </c>
      <c r="F307">
        <f t="shared" si="4"/>
        <v>1.0013624858961599E-2</v>
      </c>
    </row>
    <row r="308" spans="1:6" x14ac:dyDescent="0.2">
      <c r="A308" t="s">
        <v>9</v>
      </c>
      <c r="B308">
        <v>7166000</v>
      </c>
      <c r="C308">
        <v>7167500</v>
      </c>
      <c r="D308" t="s">
        <v>378</v>
      </c>
      <c r="E308">
        <v>2203</v>
      </c>
      <c r="F308">
        <f t="shared" si="4"/>
        <v>9.9593749725925048E-3</v>
      </c>
    </row>
    <row r="309" spans="1:6" x14ac:dyDescent="0.2">
      <c r="A309" t="s">
        <v>21</v>
      </c>
      <c r="B309">
        <v>7541500</v>
      </c>
      <c r="C309">
        <v>7543000</v>
      </c>
      <c r="D309" t="s">
        <v>156</v>
      </c>
      <c r="E309">
        <v>2198</v>
      </c>
      <c r="F309">
        <f t="shared" si="4"/>
        <v>9.9367708532720513E-3</v>
      </c>
    </row>
    <row r="310" spans="1:6" x14ac:dyDescent="0.2">
      <c r="A310" t="s">
        <v>7</v>
      </c>
      <c r="B310">
        <v>7702000</v>
      </c>
      <c r="C310">
        <v>7703500</v>
      </c>
      <c r="D310" t="s">
        <v>207</v>
      </c>
      <c r="E310">
        <v>2197</v>
      </c>
      <c r="F310">
        <f t="shared" si="4"/>
        <v>9.9322500294079588E-3</v>
      </c>
    </row>
    <row r="311" spans="1:6" x14ac:dyDescent="0.2">
      <c r="A311" t="s">
        <v>14</v>
      </c>
      <c r="B311">
        <v>20800500</v>
      </c>
      <c r="C311">
        <v>20802000</v>
      </c>
      <c r="D311" t="s">
        <v>104</v>
      </c>
      <c r="E311">
        <v>2165</v>
      </c>
      <c r="F311">
        <f t="shared" si="4"/>
        <v>9.7875836657570457E-3</v>
      </c>
    </row>
    <row r="312" spans="1:6" x14ac:dyDescent="0.2">
      <c r="A312" t="s">
        <v>21</v>
      </c>
      <c r="B312">
        <v>2972000</v>
      </c>
      <c r="C312">
        <v>2988500</v>
      </c>
      <c r="D312" t="s">
        <v>221</v>
      </c>
      <c r="E312">
        <v>2160</v>
      </c>
      <c r="F312">
        <f t="shared" si="4"/>
        <v>9.7649795464365904E-3</v>
      </c>
    </row>
    <row r="313" spans="1:6" x14ac:dyDescent="0.2">
      <c r="A313" t="s">
        <v>50</v>
      </c>
      <c r="B313">
        <v>10730500</v>
      </c>
      <c r="C313">
        <v>10733000</v>
      </c>
      <c r="D313" t="s">
        <v>324</v>
      </c>
      <c r="E313">
        <v>2158</v>
      </c>
      <c r="F313">
        <f t="shared" si="4"/>
        <v>9.755937898708409E-3</v>
      </c>
    </row>
    <row r="314" spans="1:6" x14ac:dyDescent="0.2">
      <c r="A314" t="s">
        <v>7</v>
      </c>
      <c r="B314">
        <v>4025000</v>
      </c>
      <c r="C314">
        <v>4026500</v>
      </c>
      <c r="D314" t="s">
        <v>210</v>
      </c>
      <c r="E314">
        <v>2151</v>
      </c>
      <c r="F314">
        <f t="shared" si="4"/>
        <v>9.7242921316597723E-3</v>
      </c>
    </row>
    <row r="315" spans="1:6" x14ac:dyDescent="0.2">
      <c r="A315" t="s">
        <v>32</v>
      </c>
      <c r="B315">
        <v>836000</v>
      </c>
      <c r="C315">
        <v>837500</v>
      </c>
      <c r="D315" t="s">
        <v>441</v>
      </c>
      <c r="E315">
        <v>2123</v>
      </c>
      <c r="F315">
        <f t="shared" si="4"/>
        <v>9.5977090634652238E-3</v>
      </c>
    </row>
    <row r="316" spans="1:6" x14ac:dyDescent="0.2">
      <c r="A316" t="s">
        <v>7</v>
      </c>
      <c r="B316">
        <v>16417000</v>
      </c>
      <c r="C316">
        <v>16422930</v>
      </c>
      <c r="D316" t="s">
        <v>150</v>
      </c>
      <c r="E316">
        <v>2109</v>
      </c>
      <c r="F316">
        <f t="shared" si="4"/>
        <v>9.5344175293679504E-3</v>
      </c>
    </row>
    <row r="317" spans="1:6" x14ac:dyDescent="0.2">
      <c r="A317" t="s">
        <v>50</v>
      </c>
      <c r="B317">
        <v>10798500</v>
      </c>
      <c r="C317">
        <v>10800000</v>
      </c>
      <c r="D317" t="s">
        <v>327</v>
      </c>
      <c r="E317">
        <v>2089</v>
      </c>
      <c r="F317">
        <f t="shared" si="4"/>
        <v>9.4440010520861293E-3</v>
      </c>
    </row>
    <row r="318" spans="1:6" x14ac:dyDescent="0.2">
      <c r="A318" t="s">
        <v>50</v>
      </c>
      <c r="B318">
        <v>24077000</v>
      </c>
      <c r="C318">
        <v>24078500</v>
      </c>
      <c r="D318" t="s">
        <v>425</v>
      </c>
      <c r="E318">
        <v>2077</v>
      </c>
      <c r="F318">
        <f t="shared" si="4"/>
        <v>9.3897511657170373E-3</v>
      </c>
    </row>
    <row r="319" spans="1:6" x14ac:dyDescent="0.2">
      <c r="A319" t="s">
        <v>21</v>
      </c>
      <c r="B319">
        <v>15755500</v>
      </c>
      <c r="C319">
        <v>15757000</v>
      </c>
      <c r="D319" t="s">
        <v>45</v>
      </c>
      <c r="E319">
        <v>2073</v>
      </c>
      <c r="F319">
        <f t="shared" si="4"/>
        <v>9.3716678702606745E-3</v>
      </c>
    </row>
    <row r="320" spans="1:6" x14ac:dyDescent="0.2">
      <c r="A320" t="s">
        <v>14</v>
      </c>
      <c r="B320">
        <v>8747500</v>
      </c>
      <c r="C320">
        <v>8749000</v>
      </c>
      <c r="D320" t="s">
        <v>155</v>
      </c>
      <c r="E320">
        <v>2058</v>
      </c>
      <c r="F320">
        <f t="shared" si="4"/>
        <v>9.3038555122993069E-3</v>
      </c>
    </row>
    <row r="321" spans="1:6" x14ac:dyDescent="0.2">
      <c r="A321" t="s">
        <v>7</v>
      </c>
      <c r="B321">
        <v>14650500</v>
      </c>
      <c r="C321">
        <v>14652000</v>
      </c>
      <c r="D321" t="s">
        <v>238</v>
      </c>
      <c r="E321">
        <v>2047</v>
      </c>
      <c r="F321">
        <f t="shared" si="4"/>
        <v>9.2541264497943074E-3</v>
      </c>
    </row>
    <row r="322" spans="1:6" x14ac:dyDescent="0.2">
      <c r="A322" t="s">
        <v>9</v>
      </c>
      <c r="B322">
        <v>22431500</v>
      </c>
      <c r="C322">
        <v>22432500</v>
      </c>
      <c r="D322" t="s">
        <v>505</v>
      </c>
      <c r="E322">
        <v>2033</v>
      </c>
      <c r="F322">
        <f t="shared" si="4"/>
        <v>9.190834915697034E-3</v>
      </c>
    </row>
    <row r="323" spans="1:6" x14ac:dyDescent="0.2">
      <c r="A323" t="s">
        <v>14</v>
      </c>
      <c r="B323">
        <v>4031673</v>
      </c>
      <c r="C323">
        <v>4039533</v>
      </c>
      <c r="D323" t="s">
        <v>85</v>
      </c>
      <c r="E323">
        <v>2032</v>
      </c>
      <c r="F323">
        <f t="shared" si="4"/>
        <v>9.1863140918329415E-3</v>
      </c>
    </row>
    <row r="324" spans="1:6" x14ac:dyDescent="0.2">
      <c r="A324" t="s">
        <v>21</v>
      </c>
      <c r="B324">
        <v>12291000</v>
      </c>
      <c r="C324">
        <v>12292500</v>
      </c>
      <c r="D324" t="s">
        <v>72</v>
      </c>
      <c r="E324">
        <v>2016</v>
      </c>
      <c r="F324">
        <f t="shared" si="4"/>
        <v>9.113980910007485E-3</v>
      </c>
    </row>
    <row r="325" spans="1:6" x14ac:dyDescent="0.2">
      <c r="A325" t="s">
        <v>14</v>
      </c>
      <c r="B325">
        <v>4218000</v>
      </c>
      <c r="C325">
        <v>4227500</v>
      </c>
      <c r="D325" t="s">
        <v>113</v>
      </c>
      <c r="E325">
        <v>1995</v>
      </c>
      <c r="F325">
        <f t="shared" ref="F325:F388" si="5">(E325/22119862)*100</f>
        <v>9.0190436088615749E-3</v>
      </c>
    </row>
    <row r="326" spans="1:6" x14ac:dyDescent="0.2">
      <c r="A326" t="s">
        <v>14</v>
      </c>
      <c r="B326">
        <v>15000000</v>
      </c>
      <c r="C326">
        <v>15001977</v>
      </c>
      <c r="D326" t="s">
        <v>8</v>
      </c>
      <c r="E326">
        <v>1984</v>
      </c>
      <c r="F326">
        <f t="shared" si="5"/>
        <v>8.9693145463565736E-3</v>
      </c>
    </row>
    <row r="327" spans="1:6" x14ac:dyDescent="0.2">
      <c r="A327" t="s">
        <v>14</v>
      </c>
      <c r="B327">
        <v>4842500</v>
      </c>
      <c r="C327">
        <v>4844000</v>
      </c>
      <c r="D327" t="s">
        <v>157</v>
      </c>
      <c r="E327">
        <v>1966</v>
      </c>
      <c r="F327">
        <f t="shared" si="5"/>
        <v>8.8879397168029357E-3</v>
      </c>
    </row>
    <row r="328" spans="1:6" x14ac:dyDescent="0.2">
      <c r="A328" t="s">
        <v>21</v>
      </c>
      <c r="B328">
        <v>18011500</v>
      </c>
      <c r="C328">
        <v>18013500</v>
      </c>
      <c r="D328" t="s">
        <v>62</v>
      </c>
      <c r="E328">
        <v>1956</v>
      </c>
      <c r="F328">
        <f t="shared" si="5"/>
        <v>8.8427314781620251E-3</v>
      </c>
    </row>
    <row r="329" spans="1:6" x14ac:dyDescent="0.2">
      <c r="A329" t="s">
        <v>9</v>
      </c>
      <c r="B329">
        <v>10000000</v>
      </c>
      <c r="C329">
        <v>10001000</v>
      </c>
      <c r="D329" t="s">
        <v>506</v>
      </c>
      <c r="E329">
        <v>1931</v>
      </c>
      <c r="F329">
        <f t="shared" si="5"/>
        <v>8.7297108815597504E-3</v>
      </c>
    </row>
    <row r="330" spans="1:6" x14ac:dyDescent="0.2">
      <c r="A330" t="s">
        <v>9</v>
      </c>
      <c r="B330">
        <v>727000</v>
      </c>
      <c r="C330">
        <v>734762</v>
      </c>
      <c r="D330" t="s">
        <v>376</v>
      </c>
      <c r="E330">
        <v>1927</v>
      </c>
      <c r="F330">
        <f t="shared" si="5"/>
        <v>8.7116275861033859E-3</v>
      </c>
    </row>
    <row r="331" spans="1:6" x14ac:dyDescent="0.2">
      <c r="A331" t="s">
        <v>21</v>
      </c>
      <c r="B331">
        <v>12690000</v>
      </c>
      <c r="C331">
        <v>12691000</v>
      </c>
      <c r="D331" t="s">
        <v>199</v>
      </c>
      <c r="E331">
        <v>1925</v>
      </c>
      <c r="F331">
        <f t="shared" si="5"/>
        <v>8.7025859383752027E-3</v>
      </c>
    </row>
    <row r="332" spans="1:6" x14ac:dyDescent="0.2">
      <c r="A332" t="s">
        <v>9</v>
      </c>
      <c r="B332">
        <v>5518500</v>
      </c>
      <c r="C332">
        <v>5520000</v>
      </c>
      <c r="D332" t="s">
        <v>398</v>
      </c>
      <c r="E332">
        <v>1921</v>
      </c>
      <c r="F332">
        <f t="shared" si="5"/>
        <v>8.6845026429188382E-3</v>
      </c>
    </row>
    <row r="333" spans="1:6" x14ac:dyDescent="0.2">
      <c r="A333" t="s">
        <v>9</v>
      </c>
      <c r="B333">
        <v>8482500</v>
      </c>
      <c r="C333">
        <v>8494471</v>
      </c>
      <c r="D333" t="s">
        <v>340</v>
      </c>
      <c r="E333">
        <v>1912</v>
      </c>
      <c r="F333">
        <f t="shared" si="5"/>
        <v>8.64381522814202E-3</v>
      </c>
    </row>
    <row r="334" spans="1:6" x14ac:dyDescent="0.2">
      <c r="A334" t="s">
        <v>7</v>
      </c>
      <c r="B334">
        <v>9021000</v>
      </c>
      <c r="C334">
        <v>9022225</v>
      </c>
      <c r="D334" t="s">
        <v>236</v>
      </c>
      <c r="E334">
        <v>1905</v>
      </c>
      <c r="F334">
        <f t="shared" si="5"/>
        <v>8.6121694610933833E-3</v>
      </c>
    </row>
    <row r="335" spans="1:6" x14ac:dyDescent="0.2">
      <c r="A335" t="s">
        <v>14</v>
      </c>
      <c r="B335">
        <v>14794000</v>
      </c>
      <c r="C335">
        <v>14795216</v>
      </c>
      <c r="D335" t="s">
        <v>200</v>
      </c>
      <c r="E335">
        <v>1903</v>
      </c>
      <c r="F335">
        <f t="shared" si="5"/>
        <v>8.6031278133652002E-3</v>
      </c>
    </row>
    <row r="336" spans="1:6" x14ac:dyDescent="0.2">
      <c r="A336" t="s">
        <v>14</v>
      </c>
      <c r="B336">
        <v>8693500</v>
      </c>
      <c r="C336">
        <v>8694500</v>
      </c>
      <c r="D336" t="s">
        <v>184</v>
      </c>
      <c r="E336">
        <v>1874</v>
      </c>
      <c r="F336">
        <f t="shared" si="5"/>
        <v>8.472023921306561E-3</v>
      </c>
    </row>
    <row r="337" spans="1:6" x14ac:dyDescent="0.2">
      <c r="A337" t="s">
        <v>7</v>
      </c>
      <c r="B337">
        <v>6816000</v>
      </c>
      <c r="C337">
        <v>6817500</v>
      </c>
      <c r="D337" t="s">
        <v>351</v>
      </c>
      <c r="E337">
        <v>1864</v>
      </c>
      <c r="F337">
        <f t="shared" si="5"/>
        <v>8.4268156826656521E-3</v>
      </c>
    </row>
    <row r="338" spans="1:6" x14ac:dyDescent="0.2">
      <c r="A338" t="s">
        <v>9</v>
      </c>
      <c r="B338">
        <v>12667568</v>
      </c>
      <c r="C338">
        <v>12668500</v>
      </c>
      <c r="D338" t="s">
        <v>359</v>
      </c>
      <c r="E338">
        <v>1862</v>
      </c>
      <c r="F338">
        <f t="shared" si="5"/>
        <v>8.417774034937469E-3</v>
      </c>
    </row>
    <row r="339" spans="1:6" x14ac:dyDescent="0.2">
      <c r="A339" t="s">
        <v>32</v>
      </c>
      <c r="B339">
        <v>560500</v>
      </c>
      <c r="C339">
        <v>562188</v>
      </c>
      <c r="D339" t="s">
        <v>436</v>
      </c>
      <c r="E339">
        <v>1854</v>
      </c>
      <c r="F339">
        <f t="shared" si="5"/>
        <v>8.3816074440247416E-3</v>
      </c>
    </row>
    <row r="340" spans="1:6" x14ac:dyDescent="0.2">
      <c r="A340" t="s">
        <v>21</v>
      </c>
      <c r="B340">
        <v>10802500</v>
      </c>
      <c r="C340">
        <v>10804000</v>
      </c>
      <c r="D340" t="s">
        <v>275</v>
      </c>
      <c r="E340">
        <v>1852</v>
      </c>
      <c r="F340">
        <f t="shared" si="5"/>
        <v>8.3725657962965602E-3</v>
      </c>
    </row>
    <row r="341" spans="1:6" x14ac:dyDescent="0.2">
      <c r="A341" t="s">
        <v>21</v>
      </c>
      <c r="B341">
        <v>148000</v>
      </c>
      <c r="C341">
        <v>149000</v>
      </c>
      <c r="D341" t="s">
        <v>118</v>
      </c>
      <c r="E341">
        <v>1851</v>
      </c>
      <c r="F341">
        <f t="shared" si="5"/>
        <v>8.3680449724324694E-3</v>
      </c>
    </row>
    <row r="342" spans="1:6" x14ac:dyDescent="0.2">
      <c r="A342" t="s">
        <v>7</v>
      </c>
      <c r="B342">
        <v>874000</v>
      </c>
      <c r="C342">
        <v>875000</v>
      </c>
      <c r="D342" t="s">
        <v>183</v>
      </c>
      <c r="E342">
        <v>1845</v>
      </c>
      <c r="F342">
        <f t="shared" si="5"/>
        <v>8.3409200292479217E-3</v>
      </c>
    </row>
    <row r="343" spans="1:6" x14ac:dyDescent="0.2">
      <c r="A343" t="s">
        <v>21</v>
      </c>
      <c r="B343">
        <v>12118500</v>
      </c>
      <c r="C343">
        <v>12119500</v>
      </c>
      <c r="D343" t="s">
        <v>169</v>
      </c>
      <c r="E343">
        <v>1832</v>
      </c>
      <c r="F343">
        <f t="shared" si="5"/>
        <v>8.282149319014739E-3</v>
      </c>
    </row>
    <row r="344" spans="1:6" x14ac:dyDescent="0.2">
      <c r="A344" t="s">
        <v>21</v>
      </c>
      <c r="B344">
        <v>15154000</v>
      </c>
      <c r="C344">
        <v>15155500</v>
      </c>
      <c r="D344" t="s">
        <v>293</v>
      </c>
      <c r="E344">
        <v>1829</v>
      </c>
      <c r="F344">
        <f t="shared" si="5"/>
        <v>8.2685868474224669E-3</v>
      </c>
    </row>
    <row r="345" spans="1:6" x14ac:dyDescent="0.2">
      <c r="A345" t="s">
        <v>14</v>
      </c>
      <c r="B345">
        <v>12969000</v>
      </c>
      <c r="C345">
        <v>12970000</v>
      </c>
      <c r="D345" t="s">
        <v>78</v>
      </c>
      <c r="E345">
        <v>1828</v>
      </c>
      <c r="F345">
        <f t="shared" si="5"/>
        <v>8.2640660235583745E-3</v>
      </c>
    </row>
    <row r="346" spans="1:6" x14ac:dyDescent="0.2">
      <c r="A346" t="s">
        <v>9</v>
      </c>
      <c r="B346">
        <v>9015000</v>
      </c>
      <c r="C346">
        <v>9016500</v>
      </c>
      <c r="D346" t="s">
        <v>394</v>
      </c>
      <c r="E346">
        <v>1828</v>
      </c>
      <c r="F346">
        <f t="shared" si="5"/>
        <v>8.2640660235583745E-3</v>
      </c>
    </row>
    <row r="347" spans="1:6" x14ac:dyDescent="0.2">
      <c r="A347" t="s">
        <v>50</v>
      </c>
      <c r="B347">
        <v>16465500</v>
      </c>
      <c r="C347">
        <v>16466500</v>
      </c>
      <c r="D347" t="s">
        <v>354</v>
      </c>
      <c r="E347">
        <v>1827</v>
      </c>
      <c r="F347">
        <f t="shared" si="5"/>
        <v>8.2595451996942838E-3</v>
      </c>
    </row>
    <row r="348" spans="1:6" x14ac:dyDescent="0.2">
      <c r="A348" t="s">
        <v>7</v>
      </c>
      <c r="B348">
        <v>16433379</v>
      </c>
      <c r="C348">
        <v>16436000</v>
      </c>
      <c r="D348" t="s">
        <v>92</v>
      </c>
      <c r="E348">
        <v>1823</v>
      </c>
      <c r="F348">
        <f t="shared" si="5"/>
        <v>8.2414619042379192E-3</v>
      </c>
    </row>
    <row r="349" spans="1:6" x14ac:dyDescent="0.2">
      <c r="A349" t="s">
        <v>50</v>
      </c>
      <c r="B349">
        <v>20278000</v>
      </c>
      <c r="C349">
        <v>20279000</v>
      </c>
      <c r="D349" t="s">
        <v>325</v>
      </c>
      <c r="E349">
        <v>1819</v>
      </c>
      <c r="F349">
        <f t="shared" si="5"/>
        <v>8.2233786087815546E-3</v>
      </c>
    </row>
    <row r="350" spans="1:6" x14ac:dyDescent="0.2">
      <c r="A350" t="s">
        <v>9</v>
      </c>
      <c r="B350">
        <v>13494000</v>
      </c>
      <c r="C350">
        <v>13495000</v>
      </c>
      <c r="D350" t="s">
        <v>418</v>
      </c>
      <c r="E350">
        <v>1816</v>
      </c>
      <c r="F350">
        <f t="shared" si="5"/>
        <v>8.2098161371892825E-3</v>
      </c>
    </row>
    <row r="351" spans="1:6" x14ac:dyDescent="0.2">
      <c r="A351" t="s">
        <v>50</v>
      </c>
      <c r="B351">
        <v>14205000</v>
      </c>
      <c r="C351">
        <v>14206000</v>
      </c>
      <c r="D351" t="s">
        <v>432</v>
      </c>
      <c r="E351">
        <v>1809</v>
      </c>
      <c r="F351">
        <f t="shared" si="5"/>
        <v>8.1781703701406458E-3</v>
      </c>
    </row>
    <row r="352" spans="1:6" x14ac:dyDescent="0.2">
      <c r="A352" t="s">
        <v>50</v>
      </c>
      <c r="B352">
        <v>3191000</v>
      </c>
      <c r="C352">
        <v>3191767</v>
      </c>
      <c r="D352" t="s">
        <v>423</v>
      </c>
      <c r="E352">
        <v>1804</v>
      </c>
      <c r="F352">
        <f t="shared" si="5"/>
        <v>8.1555662508201905E-3</v>
      </c>
    </row>
    <row r="353" spans="1:6" x14ac:dyDescent="0.2">
      <c r="A353" t="s">
        <v>9</v>
      </c>
      <c r="B353">
        <v>897500</v>
      </c>
      <c r="C353">
        <v>898500</v>
      </c>
      <c r="D353" t="s">
        <v>444</v>
      </c>
      <c r="E353">
        <v>1799</v>
      </c>
      <c r="F353">
        <f t="shared" si="5"/>
        <v>8.1329621314997352E-3</v>
      </c>
    </row>
    <row r="354" spans="1:6" x14ac:dyDescent="0.2">
      <c r="A354" t="s">
        <v>7</v>
      </c>
      <c r="B354">
        <v>5359500</v>
      </c>
      <c r="C354">
        <v>5360500</v>
      </c>
      <c r="D354" t="s">
        <v>51</v>
      </c>
      <c r="E354">
        <v>1796</v>
      </c>
      <c r="F354">
        <f t="shared" si="5"/>
        <v>8.1193996599074614E-3</v>
      </c>
    </row>
    <row r="355" spans="1:6" x14ac:dyDescent="0.2">
      <c r="A355" t="s">
        <v>7</v>
      </c>
      <c r="B355">
        <v>17350500</v>
      </c>
      <c r="C355">
        <v>17351500</v>
      </c>
      <c r="D355" t="s">
        <v>287</v>
      </c>
      <c r="E355">
        <v>1790</v>
      </c>
      <c r="F355">
        <f t="shared" si="5"/>
        <v>8.0922747167229171E-3</v>
      </c>
    </row>
    <row r="356" spans="1:6" x14ac:dyDescent="0.2">
      <c r="A356" t="s">
        <v>32</v>
      </c>
      <c r="B356">
        <v>565259</v>
      </c>
      <c r="C356">
        <v>567500</v>
      </c>
      <c r="D356" t="s">
        <v>390</v>
      </c>
      <c r="E356">
        <v>1789</v>
      </c>
      <c r="F356">
        <f t="shared" si="5"/>
        <v>8.0877538928588264E-3</v>
      </c>
    </row>
    <row r="357" spans="1:6" x14ac:dyDescent="0.2">
      <c r="A357" t="s">
        <v>9</v>
      </c>
      <c r="B357">
        <v>796500</v>
      </c>
      <c r="C357">
        <v>797500</v>
      </c>
      <c r="D357" t="s">
        <v>402</v>
      </c>
      <c r="E357">
        <v>1788</v>
      </c>
      <c r="F357">
        <f t="shared" si="5"/>
        <v>8.083233068994734E-3</v>
      </c>
    </row>
    <row r="358" spans="1:6" x14ac:dyDescent="0.2">
      <c r="A358" t="s">
        <v>9</v>
      </c>
      <c r="B358">
        <v>10781500</v>
      </c>
      <c r="C358">
        <v>10782500</v>
      </c>
      <c r="D358" t="s">
        <v>507</v>
      </c>
      <c r="E358">
        <v>1786</v>
      </c>
      <c r="F358">
        <f t="shared" si="5"/>
        <v>8.0741914212665526E-3</v>
      </c>
    </row>
    <row r="359" spans="1:6" x14ac:dyDescent="0.2">
      <c r="A359" t="s">
        <v>21</v>
      </c>
      <c r="B359">
        <v>18650000</v>
      </c>
      <c r="C359">
        <v>18651419</v>
      </c>
      <c r="D359" t="s">
        <v>22</v>
      </c>
      <c r="E359">
        <v>1779</v>
      </c>
      <c r="F359">
        <f t="shared" si="5"/>
        <v>8.0425456542179141E-3</v>
      </c>
    </row>
    <row r="360" spans="1:6" x14ac:dyDescent="0.2">
      <c r="A360" t="s">
        <v>21</v>
      </c>
      <c r="B360">
        <v>16947500</v>
      </c>
      <c r="C360">
        <v>16965500</v>
      </c>
      <c r="D360" t="s">
        <v>43</v>
      </c>
      <c r="E360">
        <v>1773</v>
      </c>
      <c r="F360">
        <f t="shared" si="5"/>
        <v>8.0154207110333699E-3</v>
      </c>
    </row>
    <row r="361" spans="1:6" x14ac:dyDescent="0.2">
      <c r="A361" t="s">
        <v>50</v>
      </c>
      <c r="B361">
        <v>17119500</v>
      </c>
      <c r="C361">
        <v>17120500</v>
      </c>
      <c r="D361" t="s">
        <v>321</v>
      </c>
      <c r="E361">
        <v>1773</v>
      </c>
      <c r="F361">
        <f t="shared" si="5"/>
        <v>8.0154207110333699E-3</v>
      </c>
    </row>
    <row r="362" spans="1:6" x14ac:dyDescent="0.2">
      <c r="A362" t="s">
        <v>14</v>
      </c>
      <c r="B362">
        <v>20186500</v>
      </c>
      <c r="C362">
        <v>20187500</v>
      </c>
      <c r="D362" t="s">
        <v>147</v>
      </c>
      <c r="E362">
        <v>1754</v>
      </c>
      <c r="F362">
        <f t="shared" si="5"/>
        <v>7.9295250576156395E-3</v>
      </c>
    </row>
    <row r="363" spans="1:6" x14ac:dyDescent="0.2">
      <c r="A363" t="s">
        <v>9</v>
      </c>
      <c r="B363">
        <v>12519500</v>
      </c>
      <c r="C363">
        <v>12526647</v>
      </c>
      <c r="D363" t="s">
        <v>435</v>
      </c>
      <c r="E363">
        <v>1749</v>
      </c>
      <c r="F363">
        <f t="shared" si="5"/>
        <v>7.9069209382951859E-3</v>
      </c>
    </row>
    <row r="364" spans="1:6" x14ac:dyDescent="0.2">
      <c r="A364" t="s">
        <v>7</v>
      </c>
      <c r="B364">
        <v>7917000</v>
      </c>
      <c r="C364">
        <v>7918500</v>
      </c>
      <c r="D364" t="s">
        <v>285</v>
      </c>
      <c r="E364">
        <v>1738</v>
      </c>
      <c r="F364">
        <f t="shared" si="5"/>
        <v>7.8571918757901829E-3</v>
      </c>
    </row>
    <row r="365" spans="1:6" x14ac:dyDescent="0.2">
      <c r="A365" t="s">
        <v>14</v>
      </c>
      <c r="B365">
        <v>18125000</v>
      </c>
      <c r="C365">
        <v>18126000</v>
      </c>
      <c r="D365" t="s">
        <v>303</v>
      </c>
      <c r="E365">
        <v>1725</v>
      </c>
      <c r="F365">
        <f t="shared" si="5"/>
        <v>7.7984211655570002E-3</v>
      </c>
    </row>
    <row r="366" spans="1:6" x14ac:dyDescent="0.2">
      <c r="A366" t="s">
        <v>50</v>
      </c>
      <c r="B366">
        <v>12446000</v>
      </c>
      <c r="C366">
        <v>12447000</v>
      </c>
      <c r="D366" t="s">
        <v>446</v>
      </c>
      <c r="E366">
        <v>1708</v>
      </c>
      <c r="F366">
        <f t="shared" si="5"/>
        <v>7.721567159867453E-3</v>
      </c>
    </row>
    <row r="367" spans="1:6" x14ac:dyDescent="0.2">
      <c r="A367" t="s">
        <v>9</v>
      </c>
      <c r="B367">
        <v>835500</v>
      </c>
      <c r="C367">
        <v>836500</v>
      </c>
      <c r="D367" t="s">
        <v>352</v>
      </c>
      <c r="E367">
        <v>1708</v>
      </c>
      <c r="F367">
        <f t="shared" si="5"/>
        <v>7.721567159867453E-3</v>
      </c>
    </row>
    <row r="368" spans="1:6" x14ac:dyDescent="0.2">
      <c r="A368" t="s">
        <v>50</v>
      </c>
      <c r="B368">
        <v>6012000</v>
      </c>
      <c r="C368">
        <v>6013500</v>
      </c>
      <c r="D368" t="s">
        <v>343</v>
      </c>
      <c r="E368">
        <v>1706</v>
      </c>
      <c r="F368">
        <f t="shared" si="5"/>
        <v>7.7125255121392716E-3</v>
      </c>
    </row>
    <row r="369" spans="1:6" x14ac:dyDescent="0.2">
      <c r="A369" t="s">
        <v>9</v>
      </c>
      <c r="B369">
        <v>11068000</v>
      </c>
      <c r="C369">
        <v>11069000</v>
      </c>
      <c r="D369" t="s">
        <v>508</v>
      </c>
      <c r="E369">
        <v>1693</v>
      </c>
      <c r="F369">
        <f t="shared" si="5"/>
        <v>7.653754801906088E-3</v>
      </c>
    </row>
    <row r="370" spans="1:6" x14ac:dyDescent="0.2">
      <c r="A370" t="s">
        <v>7</v>
      </c>
      <c r="B370">
        <v>16970500</v>
      </c>
      <c r="C370">
        <v>16972000</v>
      </c>
      <c r="D370" t="s">
        <v>154</v>
      </c>
      <c r="E370">
        <v>1685</v>
      </c>
      <c r="F370">
        <f t="shared" si="5"/>
        <v>7.6175882109933597E-3</v>
      </c>
    </row>
    <row r="371" spans="1:6" x14ac:dyDescent="0.2">
      <c r="A371" t="s">
        <v>50</v>
      </c>
      <c r="B371">
        <v>23899000</v>
      </c>
      <c r="C371">
        <v>23900000</v>
      </c>
      <c r="D371" t="s">
        <v>326</v>
      </c>
      <c r="E371">
        <v>1665</v>
      </c>
      <c r="F371">
        <f t="shared" si="5"/>
        <v>7.5271717337115403E-3</v>
      </c>
    </row>
    <row r="372" spans="1:6" x14ac:dyDescent="0.2">
      <c r="A372" t="s">
        <v>21</v>
      </c>
      <c r="B372">
        <v>12573000</v>
      </c>
      <c r="C372">
        <v>12574000</v>
      </c>
      <c r="D372" t="s">
        <v>269</v>
      </c>
      <c r="E372">
        <v>1664</v>
      </c>
      <c r="F372">
        <f t="shared" si="5"/>
        <v>7.5226509098474479E-3</v>
      </c>
    </row>
    <row r="373" spans="1:6" x14ac:dyDescent="0.2">
      <c r="A373" t="s">
        <v>7</v>
      </c>
      <c r="B373">
        <v>10879000</v>
      </c>
      <c r="C373">
        <v>10880000</v>
      </c>
      <c r="D373" t="s">
        <v>250</v>
      </c>
      <c r="E373">
        <v>1643</v>
      </c>
      <c r="F373">
        <f t="shared" si="5"/>
        <v>7.4277136087015378E-3</v>
      </c>
    </row>
    <row r="374" spans="1:6" x14ac:dyDescent="0.2">
      <c r="A374" t="s">
        <v>7</v>
      </c>
      <c r="B374">
        <v>17527000</v>
      </c>
      <c r="C374">
        <v>17528000</v>
      </c>
      <c r="D374" t="s">
        <v>176</v>
      </c>
      <c r="E374">
        <v>1625</v>
      </c>
      <c r="F374">
        <f t="shared" si="5"/>
        <v>7.346338779147899E-3</v>
      </c>
    </row>
    <row r="375" spans="1:6" x14ac:dyDescent="0.2">
      <c r="A375" t="s">
        <v>21</v>
      </c>
      <c r="B375">
        <v>1559000</v>
      </c>
      <c r="C375">
        <v>1560000</v>
      </c>
      <c r="D375" t="s">
        <v>209</v>
      </c>
      <c r="E375">
        <v>1616</v>
      </c>
      <c r="F375">
        <f t="shared" si="5"/>
        <v>7.30565136437108E-3</v>
      </c>
    </row>
    <row r="376" spans="1:6" x14ac:dyDescent="0.2">
      <c r="A376" t="s">
        <v>9</v>
      </c>
      <c r="B376">
        <v>14944500</v>
      </c>
      <c r="C376">
        <v>14945500</v>
      </c>
      <c r="D376" t="s">
        <v>509</v>
      </c>
      <c r="E376">
        <v>1611</v>
      </c>
      <c r="F376">
        <f t="shared" si="5"/>
        <v>7.2830472450506238E-3</v>
      </c>
    </row>
    <row r="377" spans="1:6" x14ac:dyDescent="0.2">
      <c r="A377" t="s">
        <v>50</v>
      </c>
      <c r="B377">
        <v>21485500</v>
      </c>
      <c r="C377">
        <v>21486500</v>
      </c>
      <c r="D377" t="s">
        <v>403</v>
      </c>
      <c r="E377">
        <v>1607</v>
      </c>
      <c r="F377">
        <f t="shared" si="5"/>
        <v>7.264963949594261E-3</v>
      </c>
    </row>
    <row r="378" spans="1:6" x14ac:dyDescent="0.2">
      <c r="A378" t="s">
        <v>50</v>
      </c>
      <c r="B378">
        <v>15456000</v>
      </c>
      <c r="C378">
        <v>15457000</v>
      </c>
      <c r="D378" t="s">
        <v>424</v>
      </c>
      <c r="E378">
        <v>1597</v>
      </c>
      <c r="F378">
        <f t="shared" si="5"/>
        <v>7.2197557109533496E-3</v>
      </c>
    </row>
    <row r="379" spans="1:6" x14ac:dyDescent="0.2">
      <c r="A379" t="s">
        <v>14</v>
      </c>
      <c r="B379">
        <v>14547000</v>
      </c>
      <c r="C379">
        <v>14548000</v>
      </c>
      <c r="D379" t="s">
        <v>106</v>
      </c>
      <c r="E379">
        <v>1584</v>
      </c>
      <c r="F379">
        <f t="shared" si="5"/>
        <v>7.1609850007201669E-3</v>
      </c>
    </row>
    <row r="380" spans="1:6" x14ac:dyDescent="0.2">
      <c r="A380" t="s">
        <v>50</v>
      </c>
      <c r="B380">
        <v>6457000</v>
      </c>
      <c r="C380">
        <v>6458479</v>
      </c>
      <c r="D380" t="s">
        <v>419</v>
      </c>
      <c r="E380">
        <v>1567</v>
      </c>
      <c r="F380">
        <f t="shared" si="5"/>
        <v>7.0841309950306205E-3</v>
      </c>
    </row>
    <row r="381" spans="1:6" x14ac:dyDescent="0.2">
      <c r="A381" t="s">
        <v>9</v>
      </c>
      <c r="B381">
        <v>15194000</v>
      </c>
      <c r="C381">
        <v>15195000</v>
      </c>
      <c r="D381" t="s">
        <v>510</v>
      </c>
      <c r="E381">
        <v>1566</v>
      </c>
      <c r="F381">
        <f t="shared" si="5"/>
        <v>7.0796101711665289E-3</v>
      </c>
    </row>
    <row r="382" spans="1:6" x14ac:dyDescent="0.2">
      <c r="A382" t="s">
        <v>50</v>
      </c>
      <c r="B382">
        <v>8099000</v>
      </c>
      <c r="C382">
        <v>8114937</v>
      </c>
      <c r="D382" t="s">
        <v>428</v>
      </c>
      <c r="E382">
        <v>1565</v>
      </c>
      <c r="F382">
        <f t="shared" si="5"/>
        <v>7.0750893473024382E-3</v>
      </c>
    </row>
    <row r="383" spans="1:6" x14ac:dyDescent="0.2">
      <c r="A383" t="s">
        <v>9</v>
      </c>
      <c r="B383">
        <v>4551500</v>
      </c>
      <c r="C383">
        <v>4552500</v>
      </c>
      <c r="D383" t="s">
        <v>414</v>
      </c>
      <c r="E383">
        <v>1563</v>
      </c>
      <c r="F383">
        <f t="shared" si="5"/>
        <v>7.0660476995742568E-3</v>
      </c>
    </row>
    <row r="384" spans="1:6" x14ac:dyDescent="0.2">
      <c r="A384" t="s">
        <v>7</v>
      </c>
      <c r="B384">
        <v>8223000</v>
      </c>
      <c r="C384">
        <v>8224000</v>
      </c>
      <c r="D384" t="s">
        <v>270</v>
      </c>
      <c r="E384">
        <v>1560</v>
      </c>
      <c r="F384">
        <f t="shared" si="5"/>
        <v>7.0524852279819829E-3</v>
      </c>
    </row>
    <row r="385" spans="1:6" x14ac:dyDescent="0.2">
      <c r="A385" t="s">
        <v>50</v>
      </c>
      <c r="B385">
        <v>17830000</v>
      </c>
      <c r="C385">
        <v>17832008</v>
      </c>
      <c r="D385" t="s">
        <v>511</v>
      </c>
      <c r="E385">
        <v>1554</v>
      </c>
      <c r="F385">
        <f t="shared" si="5"/>
        <v>7.025360284797437E-3</v>
      </c>
    </row>
    <row r="386" spans="1:6" x14ac:dyDescent="0.2">
      <c r="A386" t="s">
        <v>14</v>
      </c>
      <c r="B386">
        <v>13248500</v>
      </c>
      <c r="C386">
        <v>13249500</v>
      </c>
      <c r="D386" t="s">
        <v>79</v>
      </c>
      <c r="E386">
        <v>1551</v>
      </c>
      <c r="F386">
        <f t="shared" si="5"/>
        <v>7.011797813205164E-3</v>
      </c>
    </row>
    <row r="387" spans="1:6" x14ac:dyDescent="0.2">
      <c r="A387" t="s">
        <v>21</v>
      </c>
      <c r="B387">
        <v>10835500</v>
      </c>
      <c r="C387">
        <v>10836500</v>
      </c>
      <c r="D387" t="s">
        <v>55</v>
      </c>
      <c r="E387">
        <v>1543</v>
      </c>
      <c r="F387">
        <f t="shared" si="5"/>
        <v>6.9756312222924357E-3</v>
      </c>
    </row>
    <row r="388" spans="1:6" x14ac:dyDescent="0.2">
      <c r="A388" t="s">
        <v>21</v>
      </c>
      <c r="B388">
        <v>11522000</v>
      </c>
      <c r="C388">
        <v>11523000</v>
      </c>
      <c r="D388" t="s">
        <v>44</v>
      </c>
      <c r="E388">
        <v>1539</v>
      </c>
      <c r="F388">
        <f t="shared" si="5"/>
        <v>6.9575479268360711E-3</v>
      </c>
    </row>
    <row r="389" spans="1:6" x14ac:dyDescent="0.2">
      <c r="A389" t="s">
        <v>32</v>
      </c>
      <c r="B389">
        <v>267500</v>
      </c>
      <c r="C389">
        <v>270058</v>
      </c>
      <c r="D389" t="s">
        <v>433</v>
      </c>
      <c r="E389">
        <v>1531</v>
      </c>
      <c r="F389">
        <f t="shared" ref="F389:F438" si="6">(E389/22119862)*100</f>
        <v>6.9213813359233428E-3</v>
      </c>
    </row>
    <row r="390" spans="1:6" x14ac:dyDescent="0.2">
      <c r="A390" t="s">
        <v>7</v>
      </c>
      <c r="B390">
        <v>9767000</v>
      </c>
      <c r="C390">
        <v>9768000</v>
      </c>
      <c r="D390" t="s">
        <v>240</v>
      </c>
      <c r="E390">
        <v>1522</v>
      </c>
      <c r="F390">
        <f t="shared" si="6"/>
        <v>6.8806939211465239E-3</v>
      </c>
    </row>
    <row r="391" spans="1:6" x14ac:dyDescent="0.2">
      <c r="A391" t="s">
        <v>9</v>
      </c>
      <c r="B391">
        <v>4790500</v>
      </c>
      <c r="C391">
        <v>4791500</v>
      </c>
      <c r="D391" t="s">
        <v>363</v>
      </c>
      <c r="E391">
        <v>1514</v>
      </c>
      <c r="F391">
        <f t="shared" si="6"/>
        <v>6.8445273302337965E-3</v>
      </c>
    </row>
    <row r="392" spans="1:6" x14ac:dyDescent="0.2">
      <c r="A392" t="s">
        <v>50</v>
      </c>
      <c r="B392">
        <v>13517500</v>
      </c>
      <c r="C392">
        <v>13518500</v>
      </c>
      <c r="D392" t="s">
        <v>445</v>
      </c>
      <c r="E392">
        <v>1504</v>
      </c>
      <c r="F392">
        <f t="shared" si="6"/>
        <v>6.7993190915928859E-3</v>
      </c>
    </row>
    <row r="393" spans="1:6" x14ac:dyDescent="0.2">
      <c r="A393" t="s">
        <v>9</v>
      </c>
      <c r="B393">
        <v>4670000</v>
      </c>
      <c r="C393">
        <v>4671000</v>
      </c>
      <c r="D393" t="s">
        <v>405</v>
      </c>
      <c r="E393">
        <v>1494</v>
      </c>
      <c r="F393">
        <f t="shared" si="6"/>
        <v>6.7541108529519762E-3</v>
      </c>
    </row>
    <row r="394" spans="1:6" x14ac:dyDescent="0.2">
      <c r="A394" t="s">
        <v>21</v>
      </c>
      <c r="B394">
        <v>2204000</v>
      </c>
      <c r="C394">
        <v>2205000</v>
      </c>
      <c r="D394" t="s">
        <v>124</v>
      </c>
      <c r="E394">
        <v>1483</v>
      </c>
      <c r="F394">
        <f t="shared" si="6"/>
        <v>6.7043817904469749E-3</v>
      </c>
    </row>
    <row r="395" spans="1:6" x14ac:dyDescent="0.2">
      <c r="A395" t="s">
        <v>9</v>
      </c>
      <c r="B395">
        <v>9728000</v>
      </c>
      <c r="C395">
        <v>9729000</v>
      </c>
      <c r="D395" t="s">
        <v>333</v>
      </c>
      <c r="E395">
        <v>1476</v>
      </c>
      <c r="F395">
        <f t="shared" si="6"/>
        <v>6.6727360233983374E-3</v>
      </c>
    </row>
    <row r="396" spans="1:6" x14ac:dyDescent="0.2">
      <c r="A396" t="s">
        <v>14</v>
      </c>
      <c r="B396">
        <v>6111000</v>
      </c>
      <c r="C396">
        <v>6112000</v>
      </c>
      <c r="D396" t="s">
        <v>297</v>
      </c>
      <c r="E396">
        <v>1463</v>
      </c>
      <c r="F396">
        <f t="shared" si="6"/>
        <v>6.6139653131651547E-3</v>
      </c>
    </row>
    <row r="397" spans="1:6" x14ac:dyDescent="0.2">
      <c r="A397" t="s">
        <v>50</v>
      </c>
      <c r="B397">
        <v>5589500</v>
      </c>
      <c r="C397">
        <v>5590500</v>
      </c>
      <c r="D397" t="s">
        <v>393</v>
      </c>
      <c r="E397">
        <v>1440</v>
      </c>
      <c r="F397">
        <f t="shared" si="6"/>
        <v>6.5099863642910615E-3</v>
      </c>
    </row>
    <row r="398" spans="1:6" x14ac:dyDescent="0.2">
      <c r="A398" t="s">
        <v>50</v>
      </c>
      <c r="B398">
        <v>11145000</v>
      </c>
      <c r="C398">
        <v>11146000</v>
      </c>
      <c r="D398" t="s">
        <v>368</v>
      </c>
      <c r="E398">
        <v>1422</v>
      </c>
      <c r="F398">
        <f t="shared" si="6"/>
        <v>6.4286115347374235E-3</v>
      </c>
    </row>
    <row r="399" spans="1:6" x14ac:dyDescent="0.2">
      <c r="A399" t="s">
        <v>21</v>
      </c>
      <c r="B399">
        <v>21008500</v>
      </c>
      <c r="C399">
        <v>21009500</v>
      </c>
      <c r="D399" t="s">
        <v>110</v>
      </c>
      <c r="E399">
        <v>1398</v>
      </c>
      <c r="F399">
        <f t="shared" si="6"/>
        <v>6.3201117619992378E-3</v>
      </c>
    </row>
    <row r="400" spans="1:6" x14ac:dyDescent="0.2">
      <c r="A400" t="s">
        <v>9</v>
      </c>
      <c r="B400">
        <v>11866500</v>
      </c>
      <c r="C400">
        <v>11867500</v>
      </c>
      <c r="D400" t="s">
        <v>512</v>
      </c>
      <c r="E400">
        <v>1395</v>
      </c>
      <c r="F400">
        <f t="shared" si="6"/>
        <v>6.3065492904069657E-3</v>
      </c>
    </row>
    <row r="401" spans="1:6" x14ac:dyDescent="0.2">
      <c r="A401" t="s">
        <v>7</v>
      </c>
      <c r="B401">
        <v>19175500</v>
      </c>
      <c r="C401">
        <v>19176500</v>
      </c>
      <c r="D401" t="s">
        <v>252</v>
      </c>
      <c r="E401">
        <v>1385</v>
      </c>
      <c r="F401">
        <f t="shared" si="6"/>
        <v>6.2613410517660551E-3</v>
      </c>
    </row>
    <row r="402" spans="1:6" x14ac:dyDescent="0.2">
      <c r="A402" t="s">
        <v>7</v>
      </c>
      <c r="B402">
        <v>3927500</v>
      </c>
      <c r="C402">
        <v>3928500</v>
      </c>
      <c r="D402" t="s">
        <v>263</v>
      </c>
      <c r="E402">
        <v>1382</v>
      </c>
      <c r="F402">
        <f t="shared" si="6"/>
        <v>6.247778580173783E-3</v>
      </c>
    </row>
    <row r="403" spans="1:6" x14ac:dyDescent="0.2">
      <c r="A403" t="s">
        <v>32</v>
      </c>
      <c r="B403">
        <v>276139</v>
      </c>
      <c r="C403">
        <v>281000</v>
      </c>
      <c r="D403" t="s">
        <v>408</v>
      </c>
      <c r="E403">
        <v>1372</v>
      </c>
      <c r="F403">
        <f t="shared" si="6"/>
        <v>6.2025703415328724E-3</v>
      </c>
    </row>
    <row r="404" spans="1:6" x14ac:dyDescent="0.2">
      <c r="A404" t="s">
        <v>14</v>
      </c>
      <c r="B404">
        <v>19585128</v>
      </c>
      <c r="C404">
        <v>19596000</v>
      </c>
      <c r="D404" t="s">
        <v>165</v>
      </c>
      <c r="E404">
        <v>1368</v>
      </c>
      <c r="F404">
        <f t="shared" si="6"/>
        <v>6.1844870460765087E-3</v>
      </c>
    </row>
    <row r="405" spans="1:6" x14ac:dyDescent="0.2">
      <c r="A405" t="s">
        <v>14</v>
      </c>
      <c r="B405">
        <v>18801000</v>
      </c>
      <c r="C405">
        <v>18802000</v>
      </c>
      <c r="D405" t="s">
        <v>89</v>
      </c>
      <c r="E405">
        <v>1353</v>
      </c>
      <c r="F405">
        <f t="shared" si="6"/>
        <v>6.1166746881151429E-3</v>
      </c>
    </row>
    <row r="406" spans="1:6" x14ac:dyDescent="0.2">
      <c r="A406" t="s">
        <v>21</v>
      </c>
      <c r="B406">
        <v>13262500</v>
      </c>
      <c r="C406">
        <v>13263500</v>
      </c>
      <c r="D406" t="s">
        <v>261</v>
      </c>
      <c r="E406">
        <v>1349</v>
      </c>
      <c r="F406">
        <f t="shared" si="6"/>
        <v>6.0985913926587792E-3</v>
      </c>
    </row>
    <row r="407" spans="1:6" x14ac:dyDescent="0.2">
      <c r="A407" t="s">
        <v>14</v>
      </c>
      <c r="B407">
        <v>18969500</v>
      </c>
      <c r="C407">
        <v>18970500</v>
      </c>
      <c r="D407" t="s">
        <v>254</v>
      </c>
      <c r="E407">
        <v>1324</v>
      </c>
      <c r="F407">
        <f t="shared" si="6"/>
        <v>5.9855707960565028E-3</v>
      </c>
    </row>
    <row r="408" spans="1:6" x14ac:dyDescent="0.2">
      <c r="A408" t="s">
        <v>14</v>
      </c>
      <c r="B408">
        <v>17996500</v>
      </c>
      <c r="C408">
        <v>17997500</v>
      </c>
      <c r="D408" t="s">
        <v>206</v>
      </c>
      <c r="E408">
        <v>1314</v>
      </c>
      <c r="F408">
        <f t="shared" si="6"/>
        <v>5.9403625574155931E-3</v>
      </c>
    </row>
    <row r="409" spans="1:6" x14ac:dyDescent="0.2">
      <c r="A409" t="s">
        <v>7</v>
      </c>
      <c r="B409">
        <v>10109000</v>
      </c>
      <c r="C409">
        <v>10110000</v>
      </c>
      <c r="D409" t="s">
        <v>226</v>
      </c>
      <c r="E409">
        <v>1293</v>
      </c>
      <c r="F409">
        <f t="shared" si="6"/>
        <v>5.8454252562696813E-3</v>
      </c>
    </row>
    <row r="410" spans="1:6" x14ac:dyDescent="0.2">
      <c r="A410" t="s">
        <v>7</v>
      </c>
      <c r="B410">
        <v>687500</v>
      </c>
      <c r="C410">
        <v>689000</v>
      </c>
      <c r="D410" t="s">
        <v>162</v>
      </c>
      <c r="E410">
        <v>1286</v>
      </c>
      <c r="F410">
        <f t="shared" si="6"/>
        <v>5.8137794892210446E-3</v>
      </c>
    </row>
    <row r="411" spans="1:6" x14ac:dyDescent="0.2">
      <c r="A411" t="s">
        <v>9</v>
      </c>
      <c r="B411">
        <v>18770000</v>
      </c>
      <c r="C411">
        <v>18771000</v>
      </c>
      <c r="D411" t="s">
        <v>513</v>
      </c>
      <c r="E411">
        <v>1285</v>
      </c>
      <c r="F411">
        <f t="shared" si="6"/>
        <v>5.8092586653569539E-3</v>
      </c>
    </row>
    <row r="412" spans="1:6" x14ac:dyDescent="0.2">
      <c r="A412" t="s">
        <v>32</v>
      </c>
      <c r="B412">
        <v>376000</v>
      </c>
      <c r="C412">
        <v>387656</v>
      </c>
      <c r="D412" t="s">
        <v>362</v>
      </c>
      <c r="E412">
        <v>1261</v>
      </c>
      <c r="F412">
        <f t="shared" si="6"/>
        <v>5.7007588926187699E-3</v>
      </c>
    </row>
    <row r="413" spans="1:6" x14ac:dyDescent="0.2">
      <c r="A413" t="s">
        <v>14</v>
      </c>
      <c r="B413">
        <v>11584500</v>
      </c>
      <c r="C413">
        <v>11585500</v>
      </c>
      <c r="D413" t="s">
        <v>211</v>
      </c>
      <c r="E413">
        <v>1240</v>
      </c>
      <c r="F413">
        <f t="shared" si="6"/>
        <v>5.605821591472859E-3</v>
      </c>
    </row>
    <row r="414" spans="1:6" x14ac:dyDescent="0.2">
      <c r="A414" t="s">
        <v>9</v>
      </c>
      <c r="B414">
        <v>22064101</v>
      </c>
      <c r="C414">
        <v>22071836</v>
      </c>
      <c r="D414" t="s">
        <v>514</v>
      </c>
      <c r="E414">
        <v>1230</v>
      </c>
      <c r="F414">
        <f t="shared" si="6"/>
        <v>5.5606133528319484E-3</v>
      </c>
    </row>
    <row r="415" spans="1:6" x14ac:dyDescent="0.2">
      <c r="A415" t="s">
        <v>21</v>
      </c>
      <c r="B415">
        <v>18654439</v>
      </c>
      <c r="C415">
        <v>18657500</v>
      </c>
      <c r="D415" t="s">
        <v>23</v>
      </c>
      <c r="E415">
        <v>1143</v>
      </c>
      <c r="F415">
        <f t="shared" si="6"/>
        <v>5.1673016766560298E-3</v>
      </c>
    </row>
    <row r="416" spans="1:6" x14ac:dyDescent="0.2">
      <c r="A416" t="s">
        <v>9</v>
      </c>
      <c r="B416">
        <v>14646500</v>
      </c>
      <c r="C416">
        <v>14654529</v>
      </c>
      <c r="D416" t="s">
        <v>515</v>
      </c>
      <c r="E416">
        <v>1140</v>
      </c>
      <c r="F416">
        <f t="shared" si="6"/>
        <v>5.1537392050637568E-3</v>
      </c>
    </row>
    <row r="417" spans="1:6" x14ac:dyDescent="0.2">
      <c r="A417" t="s">
        <v>9</v>
      </c>
      <c r="B417">
        <v>13193500</v>
      </c>
      <c r="C417">
        <v>13195103</v>
      </c>
      <c r="D417" t="s">
        <v>317</v>
      </c>
      <c r="E417">
        <v>887</v>
      </c>
      <c r="F417">
        <f t="shared" si="6"/>
        <v>4.0099707674487294E-3</v>
      </c>
    </row>
    <row r="418" spans="1:6" x14ac:dyDescent="0.2">
      <c r="A418" t="s">
        <v>9</v>
      </c>
      <c r="B418">
        <v>22103992</v>
      </c>
      <c r="C418">
        <v>22112936</v>
      </c>
      <c r="D418" t="s">
        <v>516</v>
      </c>
      <c r="E418">
        <v>832</v>
      </c>
      <c r="F418">
        <f t="shared" si="6"/>
        <v>3.761325454923724E-3</v>
      </c>
    </row>
    <row r="419" spans="1:6" x14ac:dyDescent="0.2">
      <c r="A419" t="s">
        <v>50</v>
      </c>
      <c r="B419">
        <v>18149224</v>
      </c>
      <c r="C419">
        <v>18150000</v>
      </c>
      <c r="D419" t="s">
        <v>517</v>
      </c>
      <c r="E419">
        <v>800</v>
      </c>
      <c r="F419">
        <f t="shared" si="6"/>
        <v>3.6166590912728117E-3</v>
      </c>
    </row>
    <row r="420" spans="1:6" x14ac:dyDescent="0.2">
      <c r="A420" t="s">
        <v>32</v>
      </c>
      <c r="B420">
        <v>1272083</v>
      </c>
      <c r="C420">
        <v>1275142</v>
      </c>
      <c r="D420" t="s">
        <v>373</v>
      </c>
      <c r="E420">
        <v>794</v>
      </c>
      <c r="F420">
        <f t="shared" si="6"/>
        <v>3.5895341480882653E-3</v>
      </c>
    </row>
    <row r="421" spans="1:6" x14ac:dyDescent="0.2">
      <c r="A421" t="s">
        <v>14</v>
      </c>
      <c r="B421">
        <v>4308000</v>
      </c>
      <c r="C421">
        <v>4311437</v>
      </c>
      <c r="D421" t="s">
        <v>161</v>
      </c>
      <c r="E421">
        <v>758</v>
      </c>
      <c r="F421">
        <f t="shared" si="6"/>
        <v>3.4267844889809889E-3</v>
      </c>
    </row>
    <row r="422" spans="1:6" x14ac:dyDescent="0.2">
      <c r="A422" t="s">
        <v>50</v>
      </c>
      <c r="B422">
        <v>15579470</v>
      </c>
      <c r="C422">
        <v>15582500</v>
      </c>
      <c r="D422" t="s">
        <v>388</v>
      </c>
      <c r="E422">
        <v>702</v>
      </c>
      <c r="F422">
        <f t="shared" si="6"/>
        <v>3.1736183525918923E-3</v>
      </c>
    </row>
    <row r="423" spans="1:6" x14ac:dyDescent="0.2">
      <c r="A423" t="s">
        <v>50</v>
      </c>
      <c r="B423">
        <v>18134649</v>
      </c>
      <c r="C423">
        <v>18145109</v>
      </c>
      <c r="D423" t="s">
        <v>335</v>
      </c>
      <c r="E423">
        <v>644</v>
      </c>
      <c r="F423">
        <f t="shared" si="6"/>
        <v>2.9114105684746134E-3</v>
      </c>
    </row>
    <row r="424" spans="1:6" x14ac:dyDescent="0.2">
      <c r="A424" t="s">
        <v>21</v>
      </c>
      <c r="B424">
        <v>3350000</v>
      </c>
      <c r="C424">
        <v>3350508</v>
      </c>
      <c r="D424" t="s">
        <v>217</v>
      </c>
      <c r="E424">
        <v>574</v>
      </c>
      <c r="F424">
        <f t="shared" si="6"/>
        <v>2.5949528979882426E-3</v>
      </c>
    </row>
    <row r="425" spans="1:6" x14ac:dyDescent="0.2">
      <c r="A425" t="s">
        <v>9</v>
      </c>
      <c r="B425">
        <v>14655510</v>
      </c>
      <c r="C425">
        <v>14666000</v>
      </c>
      <c r="D425" t="s">
        <v>518</v>
      </c>
      <c r="E425">
        <v>532</v>
      </c>
      <c r="F425">
        <f t="shared" si="6"/>
        <v>2.4050782956964198E-3</v>
      </c>
    </row>
    <row r="426" spans="1:6" x14ac:dyDescent="0.2">
      <c r="A426" t="s">
        <v>21</v>
      </c>
      <c r="B426">
        <v>47565</v>
      </c>
      <c r="C426">
        <v>48000</v>
      </c>
      <c r="D426" t="s">
        <v>126</v>
      </c>
      <c r="E426">
        <v>512</v>
      </c>
      <c r="F426">
        <f t="shared" si="6"/>
        <v>2.3146618184145995E-3</v>
      </c>
    </row>
    <row r="427" spans="1:6" x14ac:dyDescent="0.2">
      <c r="A427" t="s">
        <v>9</v>
      </c>
      <c r="B427">
        <v>8169518</v>
      </c>
      <c r="C427">
        <v>8171929</v>
      </c>
      <c r="D427" t="s">
        <v>519</v>
      </c>
      <c r="E427">
        <v>455</v>
      </c>
      <c r="F427">
        <f t="shared" si="6"/>
        <v>2.0569748581614118E-3</v>
      </c>
    </row>
    <row r="428" spans="1:6" x14ac:dyDescent="0.2">
      <c r="A428" t="s">
        <v>14</v>
      </c>
      <c r="B428">
        <v>4088226</v>
      </c>
      <c r="C428">
        <v>4091178</v>
      </c>
      <c r="D428" t="s">
        <v>93</v>
      </c>
      <c r="E428">
        <v>415</v>
      </c>
      <c r="F428">
        <f t="shared" si="6"/>
        <v>1.8761419035977713E-3</v>
      </c>
    </row>
    <row r="429" spans="1:6" x14ac:dyDescent="0.2">
      <c r="A429" t="s">
        <v>21</v>
      </c>
      <c r="B429">
        <v>22874545</v>
      </c>
      <c r="C429">
        <v>22880681</v>
      </c>
      <c r="D429" t="s">
        <v>49</v>
      </c>
      <c r="E429">
        <v>350</v>
      </c>
      <c r="F429">
        <f t="shared" si="6"/>
        <v>1.5822883524318552E-3</v>
      </c>
    </row>
    <row r="430" spans="1:6" x14ac:dyDescent="0.2">
      <c r="A430" t="s">
        <v>7</v>
      </c>
      <c r="B430">
        <v>23065705</v>
      </c>
      <c r="C430">
        <v>23068957</v>
      </c>
      <c r="D430" t="s">
        <v>145</v>
      </c>
      <c r="E430">
        <v>276</v>
      </c>
      <c r="F430">
        <f t="shared" si="6"/>
        <v>1.24774738648912E-3</v>
      </c>
    </row>
    <row r="431" spans="1:6" x14ac:dyDescent="0.2">
      <c r="A431" t="s">
        <v>21</v>
      </c>
      <c r="B431">
        <v>21332462</v>
      </c>
      <c r="C431">
        <v>21336210</v>
      </c>
      <c r="D431" t="s">
        <v>17</v>
      </c>
      <c r="E431">
        <v>259</v>
      </c>
      <c r="F431">
        <f t="shared" si="6"/>
        <v>1.1708933807995728E-3</v>
      </c>
    </row>
    <row r="432" spans="1:6" x14ac:dyDescent="0.2">
      <c r="A432" t="s">
        <v>50</v>
      </c>
      <c r="B432">
        <v>460411</v>
      </c>
      <c r="C432">
        <v>466217</v>
      </c>
      <c r="D432" t="s">
        <v>134</v>
      </c>
      <c r="E432">
        <v>170</v>
      </c>
      <c r="F432">
        <f t="shared" si="6"/>
        <v>7.6854005689547256E-4</v>
      </c>
    </row>
    <row r="433" spans="1:6" x14ac:dyDescent="0.2">
      <c r="A433" t="s">
        <v>9</v>
      </c>
      <c r="B433">
        <v>10475329</v>
      </c>
      <c r="C433">
        <v>10476669</v>
      </c>
      <c r="D433" t="s">
        <v>520</v>
      </c>
      <c r="E433">
        <v>170</v>
      </c>
      <c r="F433">
        <f t="shared" si="6"/>
        <v>7.6854005689547256E-4</v>
      </c>
    </row>
    <row r="434" spans="1:6" x14ac:dyDescent="0.2">
      <c r="A434" t="s">
        <v>9</v>
      </c>
      <c r="B434">
        <v>10471354</v>
      </c>
      <c r="C434">
        <v>10473073</v>
      </c>
      <c r="D434" t="s">
        <v>521</v>
      </c>
      <c r="E434">
        <v>35</v>
      </c>
      <c r="F434">
        <f t="shared" si="6"/>
        <v>1.5822883524318552E-4</v>
      </c>
    </row>
    <row r="435" spans="1:6" x14ac:dyDescent="0.2">
      <c r="A435" t="s">
        <v>9</v>
      </c>
      <c r="B435">
        <v>11398470</v>
      </c>
      <c r="C435">
        <v>11404942</v>
      </c>
      <c r="D435" t="s">
        <v>522</v>
      </c>
      <c r="E435">
        <v>35</v>
      </c>
      <c r="F435">
        <f t="shared" si="6"/>
        <v>1.5822883524318552E-4</v>
      </c>
    </row>
    <row r="436" spans="1:6" x14ac:dyDescent="0.2">
      <c r="A436" t="s">
        <v>50</v>
      </c>
      <c r="B436">
        <v>15572261</v>
      </c>
      <c r="C436">
        <v>15577320</v>
      </c>
      <c r="D436" t="s">
        <v>348</v>
      </c>
      <c r="E436">
        <v>10</v>
      </c>
      <c r="F436">
        <f t="shared" si="6"/>
        <v>4.5208238640910152E-5</v>
      </c>
    </row>
    <row r="437" spans="1:6" x14ac:dyDescent="0.2">
      <c r="A437" t="s">
        <v>7</v>
      </c>
      <c r="B437">
        <v>16423570</v>
      </c>
      <c r="C437">
        <v>16424654</v>
      </c>
      <c r="D437" t="s">
        <v>114</v>
      </c>
      <c r="E437">
        <v>1</v>
      </c>
      <c r="F437">
        <f t="shared" si="6"/>
        <v>4.5208238640910147E-6</v>
      </c>
    </row>
    <row r="438" spans="1:6" x14ac:dyDescent="0.2">
      <c r="A438" t="s">
        <v>50</v>
      </c>
      <c r="B438">
        <v>15578183</v>
      </c>
      <c r="C438">
        <v>15578321</v>
      </c>
      <c r="D438" t="s">
        <v>410</v>
      </c>
      <c r="E438">
        <v>0</v>
      </c>
      <c r="F438">
        <f t="shared" si="6"/>
        <v>0</v>
      </c>
    </row>
  </sheetData>
  <mergeCells count="1">
    <mergeCell ref="A1:F4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7AA236-E1CF-0341-B084-123DAF881371}">
  <dimension ref="A1:K284"/>
  <sheetViews>
    <sheetView workbookViewId="0">
      <selection sqref="A1:F4"/>
    </sheetView>
  </sheetViews>
  <sheetFormatPr baseColWidth="10" defaultRowHeight="16" x14ac:dyDescent="0.2"/>
  <cols>
    <col min="4" max="4" width="15.83203125" bestFit="1" customWidth="1"/>
  </cols>
  <sheetData>
    <row r="1" spans="1:11" x14ac:dyDescent="0.2">
      <c r="A1" s="2" t="s">
        <v>525</v>
      </c>
      <c r="B1" s="2"/>
      <c r="C1" s="2"/>
      <c r="D1" s="2"/>
      <c r="E1" s="2"/>
      <c r="F1" s="2"/>
    </row>
    <row r="2" spans="1:11" x14ac:dyDescent="0.2">
      <c r="A2" s="2"/>
      <c r="B2" s="2"/>
      <c r="C2" s="2"/>
      <c r="D2" s="2"/>
      <c r="E2" s="2"/>
      <c r="F2" s="2"/>
    </row>
    <row r="3" spans="1:11" x14ac:dyDescent="0.2">
      <c r="A3" s="2"/>
      <c r="B3" s="2"/>
      <c r="C3" s="2"/>
      <c r="D3" s="2"/>
      <c r="E3" s="2"/>
      <c r="F3" s="2"/>
    </row>
    <row r="4" spans="1:11" x14ac:dyDescent="0.2">
      <c r="A4" s="2"/>
      <c r="B4" s="2"/>
      <c r="C4" s="2"/>
      <c r="D4" s="2"/>
      <c r="E4" s="2"/>
      <c r="F4" s="2"/>
    </row>
    <row r="5" spans="1:11" x14ac:dyDescent="0.2">
      <c r="A5" t="s">
        <v>310</v>
      </c>
      <c r="B5" t="s">
        <v>311</v>
      </c>
      <c r="C5" t="s">
        <v>312</v>
      </c>
      <c r="D5" t="s">
        <v>313</v>
      </c>
      <c r="E5" t="s">
        <v>314</v>
      </c>
      <c r="F5" t="s">
        <v>315</v>
      </c>
    </row>
    <row r="6" spans="1:11" x14ac:dyDescent="0.2">
      <c r="A6" t="s">
        <v>0</v>
      </c>
      <c r="B6">
        <v>0</v>
      </c>
      <c r="C6">
        <v>920000</v>
      </c>
      <c r="D6" t="s">
        <v>19</v>
      </c>
      <c r="E6">
        <v>2238594</v>
      </c>
      <c r="F6">
        <f>(E6/21843451)*100</f>
        <v>10.248353156284692</v>
      </c>
    </row>
    <row r="7" spans="1:11" x14ac:dyDescent="0.2">
      <c r="A7" t="s">
        <v>4</v>
      </c>
      <c r="B7">
        <v>0</v>
      </c>
      <c r="C7">
        <v>727915</v>
      </c>
      <c r="D7" t="s">
        <v>286</v>
      </c>
      <c r="E7">
        <v>1846589</v>
      </c>
      <c r="F7">
        <f t="shared" ref="F7:F70" si="0">(E7/21843451)*100</f>
        <v>8.4537420392043359</v>
      </c>
      <c r="K7" t="s">
        <v>6</v>
      </c>
    </row>
    <row r="8" spans="1:11" x14ac:dyDescent="0.2">
      <c r="A8" t="s">
        <v>14</v>
      </c>
      <c r="B8">
        <v>2874500</v>
      </c>
      <c r="C8">
        <v>3132570</v>
      </c>
      <c r="D8" t="s">
        <v>97</v>
      </c>
      <c r="E8">
        <v>1297899</v>
      </c>
      <c r="F8">
        <f t="shared" si="0"/>
        <v>5.9418221049412017</v>
      </c>
      <c r="K8">
        <f>SUM(E6:E284)</f>
        <v>21843451</v>
      </c>
    </row>
    <row r="9" spans="1:11" x14ac:dyDescent="0.2">
      <c r="A9" t="s">
        <v>2</v>
      </c>
      <c r="B9">
        <v>0</v>
      </c>
      <c r="C9">
        <v>189448</v>
      </c>
      <c r="D9" t="s">
        <v>342</v>
      </c>
      <c r="E9">
        <v>1005334</v>
      </c>
      <c r="F9">
        <f t="shared" si="0"/>
        <v>4.6024504095071794</v>
      </c>
    </row>
    <row r="10" spans="1:11" x14ac:dyDescent="0.2">
      <c r="A10" t="s">
        <v>9</v>
      </c>
      <c r="B10">
        <v>23118000</v>
      </c>
      <c r="C10">
        <v>23841000</v>
      </c>
      <c r="D10" t="s">
        <v>12</v>
      </c>
      <c r="E10">
        <v>944569</v>
      </c>
      <c r="F10">
        <f t="shared" si="0"/>
        <v>4.324266344177941</v>
      </c>
      <c r="K10" t="s">
        <v>452</v>
      </c>
    </row>
    <row r="11" spans="1:11" x14ac:dyDescent="0.2">
      <c r="A11" t="s">
        <v>21</v>
      </c>
      <c r="B11">
        <v>23790670</v>
      </c>
      <c r="C11">
        <v>24433500</v>
      </c>
      <c r="D11" t="s">
        <v>74</v>
      </c>
      <c r="E11">
        <v>848257</v>
      </c>
      <c r="F11">
        <f t="shared" si="0"/>
        <v>3.8833470040974754</v>
      </c>
      <c r="K11">
        <f>SUM(F6:F20)</f>
        <v>60.150316907342152</v>
      </c>
    </row>
    <row r="12" spans="1:11" x14ac:dyDescent="0.2">
      <c r="A12" t="s">
        <v>14</v>
      </c>
      <c r="B12">
        <v>1617000</v>
      </c>
      <c r="C12">
        <v>1753836</v>
      </c>
      <c r="D12" t="s">
        <v>280</v>
      </c>
      <c r="E12">
        <v>775269</v>
      </c>
      <c r="F12">
        <f t="shared" si="0"/>
        <v>3.549205663519011</v>
      </c>
    </row>
    <row r="13" spans="1:11" x14ac:dyDescent="0.2">
      <c r="A13" t="s">
        <v>18</v>
      </c>
      <c r="B13">
        <v>0</v>
      </c>
      <c r="C13">
        <v>281000</v>
      </c>
      <c r="D13" t="s">
        <v>434</v>
      </c>
      <c r="E13">
        <v>725671</v>
      </c>
      <c r="F13">
        <f t="shared" si="0"/>
        <v>3.3221444725011628</v>
      </c>
    </row>
    <row r="14" spans="1:11" x14ac:dyDescent="0.2">
      <c r="A14" t="s">
        <v>7</v>
      </c>
      <c r="B14">
        <v>25869000</v>
      </c>
      <c r="C14">
        <v>26324841</v>
      </c>
      <c r="D14" t="s">
        <v>104</v>
      </c>
      <c r="E14">
        <v>661754</v>
      </c>
      <c r="F14">
        <f t="shared" si="0"/>
        <v>3.0295304528574722</v>
      </c>
    </row>
    <row r="15" spans="1:11" x14ac:dyDescent="0.2">
      <c r="A15" t="s">
        <v>14</v>
      </c>
      <c r="B15">
        <v>0</v>
      </c>
      <c r="C15">
        <v>531500</v>
      </c>
      <c r="D15" t="s">
        <v>56</v>
      </c>
      <c r="E15">
        <v>603648</v>
      </c>
      <c r="F15">
        <f t="shared" si="0"/>
        <v>2.763519372465459</v>
      </c>
    </row>
    <row r="16" spans="1:11" x14ac:dyDescent="0.2">
      <c r="A16" t="s">
        <v>24</v>
      </c>
      <c r="B16">
        <v>289000</v>
      </c>
      <c r="C16">
        <v>687796</v>
      </c>
      <c r="D16" t="s">
        <v>278</v>
      </c>
      <c r="E16">
        <v>473151</v>
      </c>
      <c r="F16">
        <f t="shared" si="0"/>
        <v>2.166100036116088</v>
      </c>
    </row>
    <row r="17" spans="1:6" x14ac:dyDescent="0.2">
      <c r="A17" t="s">
        <v>7</v>
      </c>
      <c r="B17">
        <v>25229495</v>
      </c>
      <c r="C17">
        <v>25605500</v>
      </c>
      <c r="D17" t="s">
        <v>190</v>
      </c>
      <c r="E17">
        <v>468010</v>
      </c>
      <c r="F17">
        <f t="shared" si="0"/>
        <v>2.1425643777624699</v>
      </c>
    </row>
    <row r="18" spans="1:6" x14ac:dyDescent="0.2">
      <c r="A18" t="s">
        <v>14</v>
      </c>
      <c r="B18">
        <v>556000</v>
      </c>
      <c r="C18">
        <v>980663</v>
      </c>
      <c r="D18" t="s">
        <v>65</v>
      </c>
      <c r="E18">
        <v>446733</v>
      </c>
      <c r="F18">
        <f t="shared" si="0"/>
        <v>2.0451576081087186</v>
      </c>
    </row>
    <row r="19" spans="1:6" x14ac:dyDescent="0.2">
      <c r="A19" t="s">
        <v>24</v>
      </c>
      <c r="B19">
        <v>0</v>
      </c>
      <c r="C19">
        <v>205500</v>
      </c>
      <c r="D19" t="s">
        <v>182</v>
      </c>
      <c r="E19">
        <v>422685</v>
      </c>
      <c r="F19">
        <f t="shared" si="0"/>
        <v>1.9350651140243362</v>
      </c>
    </row>
    <row r="20" spans="1:6" x14ac:dyDescent="0.2">
      <c r="A20" t="s">
        <v>11</v>
      </c>
      <c r="B20">
        <v>0</v>
      </c>
      <c r="C20">
        <v>131500</v>
      </c>
      <c r="D20" t="s">
        <v>68</v>
      </c>
      <c r="E20">
        <v>380742</v>
      </c>
      <c r="F20">
        <f t="shared" si="0"/>
        <v>1.7430487517746167</v>
      </c>
    </row>
    <row r="21" spans="1:6" x14ac:dyDescent="0.2">
      <c r="A21" t="s">
        <v>53</v>
      </c>
      <c r="B21">
        <v>0</v>
      </c>
      <c r="C21">
        <v>127000</v>
      </c>
      <c r="D21" t="s">
        <v>54</v>
      </c>
      <c r="E21">
        <v>376962</v>
      </c>
      <c r="F21">
        <f t="shared" si="0"/>
        <v>1.7257437938721314</v>
      </c>
    </row>
    <row r="22" spans="1:6" x14ac:dyDescent="0.2">
      <c r="A22" t="s">
        <v>7</v>
      </c>
      <c r="B22">
        <v>23904500</v>
      </c>
      <c r="C22">
        <v>24228927</v>
      </c>
      <c r="D22" t="s">
        <v>303</v>
      </c>
      <c r="E22">
        <v>335987</v>
      </c>
      <c r="F22">
        <f t="shared" si="0"/>
        <v>1.5381589658154291</v>
      </c>
    </row>
    <row r="23" spans="1:6" x14ac:dyDescent="0.2">
      <c r="A23" t="s">
        <v>50</v>
      </c>
      <c r="B23">
        <v>0</v>
      </c>
      <c r="C23">
        <v>88500</v>
      </c>
      <c r="D23" t="s">
        <v>129</v>
      </c>
      <c r="E23">
        <v>332658</v>
      </c>
      <c r="F23">
        <f t="shared" si="0"/>
        <v>1.522918699980145</v>
      </c>
    </row>
    <row r="24" spans="1:6" x14ac:dyDescent="0.2">
      <c r="A24" t="s">
        <v>7</v>
      </c>
      <c r="B24">
        <v>24804865</v>
      </c>
      <c r="C24">
        <v>25189590</v>
      </c>
      <c r="D24" t="s">
        <v>165</v>
      </c>
      <c r="E24">
        <v>327336</v>
      </c>
      <c r="F24">
        <f t="shared" si="0"/>
        <v>1.4985544179809316</v>
      </c>
    </row>
    <row r="25" spans="1:6" x14ac:dyDescent="0.2">
      <c r="A25" t="s">
        <v>32</v>
      </c>
      <c r="B25">
        <v>1105500</v>
      </c>
      <c r="C25">
        <v>1233543</v>
      </c>
      <c r="D25" t="s">
        <v>238</v>
      </c>
      <c r="E25">
        <v>291461</v>
      </c>
      <c r="F25">
        <f t="shared" si="0"/>
        <v>1.3343175489990111</v>
      </c>
    </row>
    <row r="26" spans="1:6" x14ac:dyDescent="0.2">
      <c r="A26" t="s">
        <v>21</v>
      </c>
      <c r="B26">
        <v>22982500</v>
      </c>
      <c r="C26">
        <v>23171913</v>
      </c>
      <c r="D26" t="s">
        <v>15</v>
      </c>
      <c r="E26">
        <v>269706</v>
      </c>
      <c r="F26">
        <f t="shared" si="0"/>
        <v>1.2347224804358981</v>
      </c>
    </row>
    <row r="27" spans="1:6" x14ac:dyDescent="0.2">
      <c r="A27" t="s">
        <v>7</v>
      </c>
      <c r="B27">
        <v>23114500</v>
      </c>
      <c r="C27">
        <v>23156500</v>
      </c>
      <c r="D27" t="s">
        <v>20</v>
      </c>
      <c r="E27">
        <v>266550</v>
      </c>
      <c r="F27">
        <f t="shared" si="0"/>
        <v>1.2202742139966802</v>
      </c>
    </row>
    <row r="28" spans="1:6" x14ac:dyDescent="0.2">
      <c r="A28" t="s">
        <v>14</v>
      </c>
      <c r="B28">
        <v>2352000</v>
      </c>
      <c r="C28">
        <v>2675000</v>
      </c>
      <c r="D28" t="s">
        <v>277</v>
      </c>
      <c r="E28">
        <v>255197</v>
      </c>
      <c r="F28">
        <f t="shared" si="0"/>
        <v>1.1682998258837398</v>
      </c>
    </row>
    <row r="29" spans="1:6" x14ac:dyDescent="0.2">
      <c r="A29" t="s">
        <v>24</v>
      </c>
      <c r="B29">
        <v>688503</v>
      </c>
      <c r="C29">
        <v>859327</v>
      </c>
      <c r="D29" t="s">
        <v>193</v>
      </c>
      <c r="E29">
        <v>223413</v>
      </c>
      <c r="F29">
        <f t="shared" si="0"/>
        <v>1.0227916825047472</v>
      </c>
    </row>
    <row r="30" spans="1:6" x14ac:dyDescent="0.2">
      <c r="A30" t="s">
        <v>14</v>
      </c>
      <c r="B30">
        <v>1359337</v>
      </c>
      <c r="C30">
        <v>1591500</v>
      </c>
      <c r="D30" t="s">
        <v>99</v>
      </c>
      <c r="E30">
        <v>217969</v>
      </c>
      <c r="F30">
        <f t="shared" si="0"/>
        <v>0.9978688807002154</v>
      </c>
    </row>
    <row r="31" spans="1:6" x14ac:dyDescent="0.2">
      <c r="A31" t="s">
        <v>7</v>
      </c>
      <c r="B31">
        <v>25630500</v>
      </c>
      <c r="C31">
        <v>25846500</v>
      </c>
      <c r="D31" t="s">
        <v>191</v>
      </c>
      <c r="E31">
        <v>180218</v>
      </c>
      <c r="F31">
        <f t="shared" si="0"/>
        <v>0.8250436252037282</v>
      </c>
    </row>
    <row r="32" spans="1:6" x14ac:dyDescent="0.2">
      <c r="A32" t="s">
        <v>7</v>
      </c>
      <c r="B32">
        <v>24541000</v>
      </c>
      <c r="C32">
        <v>24723500</v>
      </c>
      <c r="D32" t="s">
        <v>254</v>
      </c>
      <c r="E32">
        <v>169145</v>
      </c>
      <c r="F32">
        <f t="shared" si="0"/>
        <v>0.77435108582430501</v>
      </c>
    </row>
    <row r="33" spans="1:6" x14ac:dyDescent="0.2">
      <c r="A33" t="s">
        <v>7</v>
      </c>
      <c r="B33">
        <v>23351500</v>
      </c>
      <c r="C33">
        <v>23455000</v>
      </c>
      <c r="D33" t="s">
        <v>8</v>
      </c>
      <c r="E33">
        <v>167514</v>
      </c>
      <c r="F33">
        <f t="shared" si="0"/>
        <v>0.76688431695156589</v>
      </c>
    </row>
    <row r="34" spans="1:6" x14ac:dyDescent="0.2">
      <c r="A34" t="s">
        <v>7</v>
      </c>
      <c r="B34">
        <v>23192000</v>
      </c>
      <c r="C34">
        <v>23324500</v>
      </c>
      <c r="D34" t="s">
        <v>200</v>
      </c>
      <c r="E34">
        <v>161999</v>
      </c>
      <c r="F34">
        <f t="shared" si="0"/>
        <v>0.74163647493246365</v>
      </c>
    </row>
    <row r="35" spans="1:6" x14ac:dyDescent="0.2">
      <c r="A35" t="s">
        <v>21</v>
      </c>
      <c r="B35">
        <v>23665000</v>
      </c>
      <c r="C35">
        <v>23734622</v>
      </c>
      <c r="D35" t="s">
        <v>36</v>
      </c>
      <c r="E35">
        <v>143637</v>
      </c>
      <c r="F35">
        <f t="shared" si="0"/>
        <v>0.65757466620086724</v>
      </c>
    </row>
    <row r="36" spans="1:6" x14ac:dyDescent="0.2">
      <c r="A36" t="s">
        <v>21</v>
      </c>
      <c r="B36">
        <v>22635445</v>
      </c>
      <c r="C36">
        <v>22728229</v>
      </c>
      <c r="D36" t="s">
        <v>108</v>
      </c>
      <c r="E36">
        <v>135929</v>
      </c>
      <c r="F36">
        <f t="shared" si="0"/>
        <v>0.62228720177960894</v>
      </c>
    </row>
    <row r="37" spans="1:6" x14ac:dyDescent="0.2">
      <c r="A37" t="s">
        <v>21</v>
      </c>
      <c r="B37">
        <v>22807245</v>
      </c>
      <c r="C37">
        <v>22952153</v>
      </c>
      <c r="D37" t="s">
        <v>48</v>
      </c>
      <c r="E37">
        <v>132489</v>
      </c>
      <c r="F37">
        <f t="shared" si="0"/>
        <v>0.60653877448210902</v>
      </c>
    </row>
    <row r="38" spans="1:6" x14ac:dyDescent="0.2">
      <c r="A38" t="s">
        <v>7</v>
      </c>
      <c r="B38">
        <v>24744000</v>
      </c>
      <c r="C38">
        <v>24803996</v>
      </c>
      <c r="D38" t="s">
        <v>262</v>
      </c>
      <c r="E38">
        <v>124172</v>
      </c>
      <c r="F38">
        <f t="shared" si="0"/>
        <v>0.56846328906545041</v>
      </c>
    </row>
    <row r="39" spans="1:6" x14ac:dyDescent="0.2">
      <c r="A39" t="s">
        <v>14</v>
      </c>
      <c r="B39">
        <v>3137496</v>
      </c>
      <c r="C39">
        <v>3168448</v>
      </c>
      <c r="D39" t="s">
        <v>305</v>
      </c>
      <c r="E39">
        <v>122488</v>
      </c>
      <c r="F39">
        <f t="shared" si="0"/>
        <v>0.56075388453958119</v>
      </c>
    </row>
    <row r="40" spans="1:6" x14ac:dyDescent="0.2">
      <c r="A40" t="s">
        <v>14</v>
      </c>
      <c r="B40">
        <v>1162000</v>
      </c>
      <c r="C40">
        <v>1265908</v>
      </c>
      <c r="D40" t="s">
        <v>229</v>
      </c>
      <c r="E40">
        <v>118771</v>
      </c>
      <c r="F40">
        <f t="shared" si="0"/>
        <v>0.54373734260213735</v>
      </c>
    </row>
    <row r="41" spans="1:6" x14ac:dyDescent="0.2">
      <c r="A41" t="s">
        <v>14</v>
      </c>
      <c r="B41">
        <v>4341379</v>
      </c>
      <c r="C41">
        <v>4418352</v>
      </c>
      <c r="D41" t="s">
        <v>523</v>
      </c>
      <c r="E41">
        <v>116091</v>
      </c>
      <c r="F41">
        <f t="shared" si="0"/>
        <v>0.53146821900989916</v>
      </c>
    </row>
    <row r="42" spans="1:6" x14ac:dyDescent="0.2">
      <c r="A42" t="s">
        <v>14</v>
      </c>
      <c r="B42">
        <v>2189000</v>
      </c>
      <c r="C42">
        <v>2326500</v>
      </c>
      <c r="D42" t="s">
        <v>174</v>
      </c>
      <c r="E42">
        <v>113104</v>
      </c>
      <c r="F42">
        <f t="shared" si="0"/>
        <v>0.5177936398419829</v>
      </c>
    </row>
    <row r="43" spans="1:6" x14ac:dyDescent="0.2">
      <c r="A43" t="s">
        <v>50</v>
      </c>
      <c r="B43">
        <v>28528500</v>
      </c>
      <c r="C43">
        <v>28592458</v>
      </c>
      <c r="D43" t="s">
        <v>226</v>
      </c>
      <c r="E43">
        <v>112908</v>
      </c>
      <c r="F43">
        <f t="shared" si="0"/>
        <v>0.51689634572852061</v>
      </c>
    </row>
    <row r="44" spans="1:6" x14ac:dyDescent="0.2">
      <c r="A44" t="s">
        <v>14</v>
      </c>
      <c r="B44">
        <v>2017000</v>
      </c>
      <c r="C44">
        <v>2163500</v>
      </c>
      <c r="D44" t="s">
        <v>84</v>
      </c>
      <c r="E44">
        <v>112598</v>
      </c>
      <c r="F44">
        <f t="shared" si="0"/>
        <v>0.51547715605926914</v>
      </c>
    </row>
    <row r="45" spans="1:6" x14ac:dyDescent="0.2">
      <c r="A45" t="s">
        <v>21</v>
      </c>
      <c r="B45">
        <v>23403139</v>
      </c>
      <c r="C45">
        <v>23509500</v>
      </c>
      <c r="D45" t="s">
        <v>98</v>
      </c>
      <c r="E45">
        <v>91102</v>
      </c>
      <c r="F45">
        <f t="shared" si="0"/>
        <v>0.41706779757465984</v>
      </c>
    </row>
    <row r="46" spans="1:6" x14ac:dyDescent="0.2">
      <c r="A46" t="s">
        <v>14</v>
      </c>
      <c r="B46">
        <v>3649000</v>
      </c>
      <c r="C46">
        <v>3683143</v>
      </c>
      <c r="D46" t="s">
        <v>95</v>
      </c>
      <c r="E46">
        <v>87390</v>
      </c>
      <c r="F46">
        <f t="shared" si="0"/>
        <v>0.40007414579317163</v>
      </c>
    </row>
    <row r="47" spans="1:6" x14ac:dyDescent="0.2">
      <c r="A47" t="s">
        <v>7</v>
      </c>
      <c r="B47">
        <v>24405000</v>
      </c>
      <c r="C47">
        <v>24518000</v>
      </c>
      <c r="D47" t="s">
        <v>89</v>
      </c>
      <c r="E47">
        <v>86324</v>
      </c>
      <c r="F47">
        <f t="shared" si="0"/>
        <v>0.39519396454342309</v>
      </c>
    </row>
    <row r="48" spans="1:6" x14ac:dyDescent="0.2">
      <c r="A48" t="s">
        <v>21</v>
      </c>
      <c r="B48">
        <v>23251000</v>
      </c>
      <c r="C48">
        <v>23365240</v>
      </c>
      <c r="D48" t="s">
        <v>75</v>
      </c>
      <c r="E48">
        <v>86236</v>
      </c>
      <c r="F48">
        <f t="shared" si="0"/>
        <v>0.39479109779860333</v>
      </c>
    </row>
    <row r="49" spans="1:6" x14ac:dyDescent="0.2">
      <c r="A49" t="s">
        <v>14</v>
      </c>
      <c r="B49">
        <v>1267502</v>
      </c>
      <c r="C49">
        <v>1358355</v>
      </c>
      <c r="D49" t="s">
        <v>71</v>
      </c>
      <c r="E49">
        <v>81404</v>
      </c>
      <c r="F49">
        <f t="shared" si="0"/>
        <v>0.37267005108304541</v>
      </c>
    </row>
    <row r="50" spans="1:6" x14ac:dyDescent="0.2">
      <c r="A50" t="s">
        <v>21</v>
      </c>
      <c r="B50">
        <v>21933138</v>
      </c>
      <c r="C50">
        <v>21990000</v>
      </c>
      <c r="D50" t="s">
        <v>38</v>
      </c>
      <c r="E50">
        <v>77915</v>
      </c>
      <c r="F50">
        <f t="shared" si="0"/>
        <v>0.35669730025718005</v>
      </c>
    </row>
    <row r="51" spans="1:6" x14ac:dyDescent="0.2">
      <c r="A51" t="s">
        <v>14</v>
      </c>
      <c r="B51">
        <v>1041000</v>
      </c>
      <c r="C51">
        <v>1087997</v>
      </c>
      <c r="D51" t="s">
        <v>39</v>
      </c>
      <c r="E51">
        <v>75857</v>
      </c>
      <c r="F51">
        <f t="shared" si="0"/>
        <v>0.34727571206582697</v>
      </c>
    </row>
    <row r="52" spans="1:6" x14ac:dyDescent="0.2">
      <c r="A52" t="s">
        <v>14</v>
      </c>
      <c r="B52">
        <v>3446173</v>
      </c>
      <c r="C52">
        <v>3560126</v>
      </c>
      <c r="D52" t="s">
        <v>231</v>
      </c>
      <c r="E52">
        <v>75292</v>
      </c>
      <c r="F52">
        <f t="shared" si="0"/>
        <v>0.34468912444283645</v>
      </c>
    </row>
    <row r="53" spans="1:6" x14ac:dyDescent="0.2">
      <c r="A53" t="s">
        <v>21</v>
      </c>
      <c r="B53">
        <v>21723500</v>
      </c>
      <c r="C53">
        <v>21815000</v>
      </c>
      <c r="D53" t="s">
        <v>29</v>
      </c>
      <c r="E53">
        <v>71169</v>
      </c>
      <c r="F53">
        <f t="shared" si="0"/>
        <v>0.32581390184179232</v>
      </c>
    </row>
    <row r="54" spans="1:6" x14ac:dyDescent="0.2">
      <c r="A54" t="s">
        <v>21</v>
      </c>
      <c r="B54">
        <v>23736087</v>
      </c>
      <c r="C54">
        <v>23789513</v>
      </c>
      <c r="D54" t="s">
        <v>232</v>
      </c>
      <c r="E54">
        <v>69668</v>
      </c>
      <c r="F54">
        <f t="shared" si="0"/>
        <v>0.31894227702390066</v>
      </c>
    </row>
    <row r="55" spans="1:6" x14ac:dyDescent="0.2">
      <c r="A55" t="s">
        <v>21</v>
      </c>
      <c r="B55">
        <v>20918500</v>
      </c>
      <c r="C55">
        <v>20958500</v>
      </c>
      <c r="D55" t="s">
        <v>188</v>
      </c>
      <c r="E55">
        <v>68938</v>
      </c>
      <c r="F55">
        <f t="shared" si="0"/>
        <v>0.31560031425437307</v>
      </c>
    </row>
    <row r="56" spans="1:6" x14ac:dyDescent="0.2">
      <c r="A56" t="s">
        <v>50</v>
      </c>
      <c r="B56">
        <v>114500</v>
      </c>
      <c r="C56">
        <v>158000</v>
      </c>
      <c r="D56" t="s">
        <v>162</v>
      </c>
      <c r="E56">
        <v>68207</v>
      </c>
      <c r="F56">
        <f t="shared" si="0"/>
        <v>0.3122537734536544</v>
      </c>
    </row>
    <row r="57" spans="1:6" x14ac:dyDescent="0.2">
      <c r="A57" t="s">
        <v>21</v>
      </c>
      <c r="B57">
        <v>21860500</v>
      </c>
      <c r="C57">
        <v>21914974</v>
      </c>
      <c r="D57" t="s">
        <v>64</v>
      </c>
      <c r="E57">
        <v>67777</v>
      </c>
      <c r="F57">
        <f t="shared" si="0"/>
        <v>0.31028522004146691</v>
      </c>
    </row>
    <row r="58" spans="1:6" x14ac:dyDescent="0.2">
      <c r="A58" t="s">
        <v>50</v>
      </c>
      <c r="B58">
        <v>1213000</v>
      </c>
      <c r="C58">
        <v>1230500</v>
      </c>
      <c r="D58" t="s">
        <v>101</v>
      </c>
      <c r="E58">
        <v>63563</v>
      </c>
      <c r="F58">
        <f t="shared" si="0"/>
        <v>0.29099339660202961</v>
      </c>
    </row>
    <row r="59" spans="1:6" x14ac:dyDescent="0.2">
      <c r="A59" t="s">
        <v>21</v>
      </c>
      <c r="B59">
        <v>22775937</v>
      </c>
      <c r="C59">
        <v>22789714</v>
      </c>
      <c r="D59" t="s">
        <v>105</v>
      </c>
      <c r="E59">
        <v>62770</v>
      </c>
      <c r="F59">
        <f t="shared" si="0"/>
        <v>0.2873630178674606</v>
      </c>
    </row>
    <row r="60" spans="1:6" x14ac:dyDescent="0.2">
      <c r="A60" t="s">
        <v>524</v>
      </c>
      <c r="B60">
        <v>0</v>
      </c>
      <c r="C60">
        <v>23500</v>
      </c>
      <c r="D60" t="s">
        <v>1</v>
      </c>
      <c r="E60">
        <v>60662</v>
      </c>
      <c r="F60">
        <f t="shared" si="0"/>
        <v>0.27771252811655078</v>
      </c>
    </row>
    <row r="61" spans="1:6" x14ac:dyDescent="0.2">
      <c r="A61" t="s">
        <v>21</v>
      </c>
      <c r="B61">
        <v>22139500</v>
      </c>
      <c r="C61">
        <v>22182000</v>
      </c>
      <c r="D61" t="s">
        <v>22</v>
      </c>
      <c r="E61">
        <v>57047</v>
      </c>
      <c r="F61">
        <f t="shared" si="0"/>
        <v>0.26116294536060258</v>
      </c>
    </row>
    <row r="62" spans="1:6" x14ac:dyDescent="0.2">
      <c r="A62" t="s">
        <v>21</v>
      </c>
      <c r="B62">
        <v>22034048</v>
      </c>
      <c r="C62">
        <v>22066000</v>
      </c>
      <c r="D62" t="s">
        <v>43</v>
      </c>
      <c r="E62">
        <v>55019</v>
      </c>
      <c r="F62">
        <f t="shared" si="0"/>
        <v>0.25187869810498348</v>
      </c>
    </row>
    <row r="63" spans="1:6" x14ac:dyDescent="0.2">
      <c r="A63" t="s">
        <v>7</v>
      </c>
      <c r="B63">
        <v>23562000</v>
      </c>
      <c r="C63">
        <v>23631500</v>
      </c>
      <c r="D63" t="s">
        <v>25</v>
      </c>
      <c r="E63">
        <v>53032</v>
      </c>
      <c r="F63">
        <f t="shared" si="0"/>
        <v>0.24278215012820092</v>
      </c>
    </row>
    <row r="64" spans="1:6" x14ac:dyDescent="0.2">
      <c r="A64" t="s">
        <v>21</v>
      </c>
      <c r="B64">
        <v>23174446</v>
      </c>
      <c r="C64">
        <v>23219532</v>
      </c>
      <c r="D64" t="s">
        <v>116</v>
      </c>
      <c r="E64">
        <v>49377</v>
      </c>
      <c r="F64">
        <f t="shared" si="0"/>
        <v>0.22604944612460731</v>
      </c>
    </row>
    <row r="65" spans="1:6" x14ac:dyDescent="0.2">
      <c r="A65" t="s">
        <v>7</v>
      </c>
      <c r="B65">
        <v>19619500</v>
      </c>
      <c r="C65">
        <v>19642500</v>
      </c>
      <c r="D65" t="s">
        <v>96</v>
      </c>
      <c r="E65">
        <v>44466</v>
      </c>
      <c r="F65">
        <f t="shared" si="0"/>
        <v>0.20356673494494987</v>
      </c>
    </row>
    <row r="66" spans="1:6" x14ac:dyDescent="0.2">
      <c r="A66" t="s">
        <v>14</v>
      </c>
      <c r="B66">
        <v>1928775</v>
      </c>
      <c r="C66">
        <v>1967211</v>
      </c>
      <c r="D66" t="s">
        <v>302</v>
      </c>
      <c r="E66">
        <v>44022</v>
      </c>
      <c r="F66">
        <f t="shared" si="0"/>
        <v>0.2015340890960865</v>
      </c>
    </row>
    <row r="67" spans="1:6" x14ac:dyDescent="0.2">
      <c r="A67" t="s">
        <v>7</v>
      </c>
      <c r="B67">
        <v>25205963</v>
      </c>
      <c r="C67">
        <v>25229035</v>
      </c>
      <c r="D67" t="s">
        <v>147</v>
      </c>
      <c r="E67">
        <v>42070</v>
      </c>
      <c r="F67">
        <f t="shared" si="0"/>
        <v>0.19259777221099358</v>
      </c>
    </row>
    <row r="68" spans="1:6" x14ac:dyDescent="0.2">
      <c r="A68" t="s">
        <v>7</v>
      </c>
      <c r="B68">
        <v>24244589</v>
      </c>
      <c r="C68">
        <v>24322500</v>
      </c>
      <c r="D68" t="s">
        <v>132</v>
      </c>
      <c r="E68">
        <v>39849</v>
      </c>
      <c r="F68">
        <f t="shared" si="0"/>
        <v>0.18242996493548569</v>
      </c>
    </row>
    <row r="69" spans="1:6" x14ac:dyDescent="0.2">
      <c r="A69" t="s">
        <v>14</v>
      </c>
      <c r="B69">
        <v>1890000</v>
      </c>
      <c r="C69">
        <v>1926782</v>
      </c>
      <c r="D69" t="s">
        <v>148</v>
      </c>
      <c r="E69">
        <v>38533</v>
      </c>
      <c r="F69">
        <f t="shared" si="0"/>
        <v>0.17640527588795379</v>
      </c>
    </row>
    <row r="70" spans="1:6" x14ac:dyDescent="0.2">
      <c r="A70" t="s">
        <v>50</v>
      </c>
      <c r="B70">
        <v>2212500</v>
      </c>
      <c r="C70">
        <v>2221500</v>
      </c>
      <c r="D70" t="s">
        <v>142</v>
      </c>
      <c r="E70">
        <v>38488</v>
      </c>
      <c r="F70">
        <f t="shared" si="0"/>
        <v>0.17619926448435277</v>
      </c>
    </row>
    <row r="71" spans="1:6" x14ac:dyDescent="0.2">
      <c r="A71" t="s">
        <v>9</v>
      </c>
      <c r="B71">
        <v>2531000</v>
      </c>
      <c r="C71">
        <v>2540500</v>
      </c>
      <c r="D71" t="s">
        <v>92</v>
      </c>
      <c r="E71">
        <v>38419</v>
      </c>
      <c r="F71">
        <f t="shared" ref="F71:F134" si="1">(E71/21843451)*100</f>
        <v>0.17588338033216455</v>
      </c>
    </row>
    <row r="72" spans="1:6" x14ac:dyDescent="0.2">
      <c r="A72" t="s">
        <v>9</v>
      </c>
      <c r="B72">
        <v>807500</v>
      </c>
      <c r="C72">
        <v>816500</v>
      </c>
      <c r="D72" t="s">
        <v>259</v>
      </c>
      <c r="E72">
        <v>38091</v>
      </c>
      <c r="F72">
        <f t="shared" si="1"/>
        <v>0.1743817861014727</v>
      </c>
    </row>
    <row r="73" spans="1:6" x14ac:dyDescent="0.2">
      <c r="A73" t="s">
        <v>14</v>
      </c>
      <c r="B73">
        <v>9244500</v>
      </c>
      <c r="C73">
        <v>9253500</v>
      </c>
      <c r="D73" t="s">
        <v>197</v>
      </c>
      <c r="E73">
        <v>37808</v>
      </c>
      <c r="F73">
        <f t="shared" si="1"/>
        <v>0.17308620327438187</v>
      </c>
    </row>
    <row r="74" spans="1:6" x14ac:dyDescent="0.2">
      <c r="A74" t="s">
        <v>21</v>
      </c>
      <c r="B74">
        <v>19114500</v>
      </c>
      <c r="C74">
        <v>19123500</v>
      </c>
      <c r="D74" t="s">
        <v>186</v>
      </c>
      <c r="E74">
        <v>37718</v>
      </c>
      <c r="F74">
        <f t="shared" si="1"/>
        <v>0.17267418046717983</v>
      </c>
    </row>
    <row r="75" spans="1:6" x14ac:dyDescent="0.2">
      <c r="A75" t="s">
        <v>21</v>
      </c>
      <c r="B75">
        <v>0</v>
      </c>
      <c r="C75">
        <v>23500</v>
      </c>
      <c r="D75" t="s">
        <v>235</v>
      </c>
      <c r="E75">
        <v>37347</v>
      </c>
      <c r="F75">
        <f t="shared" si="1"/>
        <v>0.17097573089526924</v>
      </c>
    </row>
    <row r="76" spans="1:6" x14ac:dyDescent="0.2">
      <c r="A76" t="s">
        <v>14</v>
      </c>
      <c r="B76">
        <v>19590500</v>
      </c>
      <c r="C76">
        <v>19599500</v>
      </c>
      <c r="D76" t="s">
        <v>128</v>
      </c>
      <c r="E76">
        <v>36407</v>
      </c>
      <c r="F76">
        <f t="shared" si="1"/>
        <v>0.1666723815756036</v>
      </c>
    </row>
    <row r="77" spans="1:6" x14ac:dyDescent="0.2">
      <c r="A77" t="s">
        <v>21</v>
      </c>
      <c r="B77">
        <v>17435000</v>
      </c>
      <c r="C77">
        <v>17443500</v>
      </c>
      <c r="D77" t="s">
        <v>47</v>
      </c>
      <c r="E77">
        <v>36248</v>
      </c>
      <c r="F77">
        <f t="shared" si="1"/>
        <v>0.16594447461621337</v>
      </c>
    </row>
    <row r="78" spans="1:6" x14ac:dyDescent="0.2">
      <c r="A78" t="s">
        <v>9</v>
      </c>
      <c r="B78">
        <v>0</v>
      </c>
      <c r="C78">
        <v>21500</v>
      </c>
      <c r="D78" t="s">
        <v>248</v>
      </c>
      <c r="E78">
        <v>36037</v>
      </c>
      <c r="F78">
        <f t="shared" si="1"/>
        <v>0.16497851003488415</v>
      </c>
    </row>
    <row r="79" spans="1:6" x14ac:dyDescent="0.2">
      <c r="A79" t="s">
        <v>50</v>
      </c>
      <c r="B79">
        <v>13721000</v>
      </c>
      <c r="C79">
        <v>13729500</v>
      </c>
      <c r="D79" t="s">
        <v>256</v>
      </c>
      <c r="E79">
        <v>35806</v>
      </c>
      <c r="F79">
        <f t="shared" si="1"/>
        <v>0.16392098482973225</v>
      </c>
    </row>
    <row r="80" spans="1:6" x14ac:dyDescent="0.2">
      <c r="A80" t="s">
        <v>14</v>
      </c>
      <c r="B80">
        <v>3350000</v>
      </c>
      <c r="C80">
        <v>3399000</v>
      </c>
      <c r="D80" t="s">
        <v>144</v>
      </c>
      <c r="E80">
        <v>34189</v>
      </c>
      <c r="F80">
        <f t="shared" si="1"/>
        <v>0.15651830839366912</v>
      </c>
    </row>
    <row r="81" spans="1:6" x14ac:dyDescent="0.2">
      <c r="A81" t="s">
        <v>9</v>
      </c>
      <c r="B81">
        <v>8230000</v>
      </c>
      <c r="C81">
        <v>8236000</v>
      </c>
      <c r="D81" t="s">
        <v>279</v>
      </c>
      <c r="E81">
        <v>33670</v>
      </c>
      <c r="F81">
        <f t="shared" si="1"/>
        <v>0.15414231020547076</v>
      </c>
    </row>
    <row r="82" spans="1:6" x14ac:dyDescent="0.2">
      <c r="A82" t="s">
        <v>9</v>
      </c>
      <c r="B82">
        <v>10806500</v>
      </c>
      <c r="C82">
        <v>10886723</v>
      </c>
      <c r="D82" t="s">
        <v>246</v>
      </c>
      <c r="E82">
        <v>33219</v>
      </c>
      <c r="F82">
        <f t="shared" si="1"/>
        <v>0.15207761813826945</v>
      </c>
    </row>
    <row r="83" spans="1:6" x14ac:dyDescent="0.2">
      <c r="A83" t="s">
        <v>7</v>
      </c>
      <c r="B83">
        <v>5830000</v>
      </c>
      <c r="C83">
        <v>5853500</v>
      </c>
      <c r="D83" t="s">
        <v>189</v>
      </c>
      <c r="E83">
        <v>33205</v>
      </c>
      <c r="F83">
        <f t="shared" si="1"/>
        <v>0.15201352570159357</v>
      </c>
    </row>
    <row r="84" spans="1:6" x14ac:dyDescent="0.2">
      <c r="A84" t="s">
        <v>14</v>
      </c>
      <c r="B84">
        <v>2698000</v>
      </c>
      <c r="C84">
        <v>2773446</v>
      </c>
      <c r="D84" t="s">
        <v>41</v>
      </c>
      <c r="E84">
        <v>32594</v>
      </c>
      <c r="F84">
        <f t="shared" si="1"/>
        <v>0.14921634864381092</v>
      </c>
    </row>
    <row r="85" spans="1:6" x14ac:dyDescent="0.2">
      <c r="A85" t="s">
        <v>7</v>
      </c>
      <c r="B85">
        <v>23478000</v>
      </c>
      <c r="C85">
        <v>23522500</v>
      </c>
      <c r="D85" t="s">
        <v>27</v>
      </c>
      <c r="E85">
        <v>31215</v>
      </c>
      <c r="F85">
        <f t="shared" si="1"/>
        <v>0.14290324363123758</v>
      </c>
    </row>
    <row r="86" spans="1:6" x14ac:dyDescent="0.2">
      <c r="A86" t="s">
        <v>21</v>
      </c>
      <c r="B86">
        <v>23543500</v>
      </c>
      <c r="C86">
        <v>23555000</v>
      </c>
      <c r="D86" t="s">
        <v>28</v>
      </c>
      <c r="E86">
        <v>30057</v>
      </c>
      <c r="F86">
        <f t="shared" si="1"/>
        <v>0.13760188351190478</v>
      </c>
    </row>
    <row r="87" spans="1:6" x14ac:dyDescent="0.2">
      <c r="A87" t="s">
        <v>7</v>
      </c>
      <c r="B87">
        <v>14969086</v>
      </c>
      <c r="C87">
        <v>14997500</v>
      </c>
      <c r="D87" t="s">
        <v>383</v>
      </c>
      <c r="E87">
        <v>28592</v>
      </c>
      <c r="F87">
        <f t="shared" si="1"/>
        <v>0.13089506781689395</v>
      </c>
    </row>
    <row r="88" spans="1:6" x14ac:dyDescent="0.2">
      <c r="A88" t="s">
        <v>21</v>
      </c>
      <c r="B88">
        <v>20503000</v>
      </c>
      <c r="C88">
        <v>20537000</v>
      </c>
      <c r="D88" t="s">
        <v>175</v>
      </c>
      <c r="E88">
        <v>28571</v>
      </c>
      <c r="F88">
        <f t="shared" si="1"/>
        <v>0.13079892916188016</v>
      </c>
    </row>
    <row r="89" spans="1:6" x14ac:dyDescent="0.2">
      <c r="A89" t="s">
        <v>9</v>
      </c>
      <c r="B89">
        <v>20908000</v>
      </c>
      <c r="C89">
        <v>20934000</v>
      </c>
      <c r="D89" t="s">
        <v>180</v>
      </c>
      <c r="E89">
        <v>26848</v>
      </c>
      <c r="F89">
        <f t="shared" si="1"/>
        <v>0.12291098141955684</v>
      </c>
    </row>
    <row r="90" spans="1:6" x14ac:dyDescent="0.2">
      <c r="A90" t="s">
        <v>14</v>
      </c>
      <c r="B90">
        <v>2781838</v>
      </c>
      <c r="C90">
        <v>2850000</v>
      </c>
      <c r="D90" t="s">
        <v>301</v>
      </c>
      <c r="E90">
        <v>26737</v>
      </c>
      <c r="F90">
        <f t="shared" si="1"/>
        <v>0.12240281995734099</v>
      </c>
    </row>
    <row r="91" spans="1:6" x14ac:dyDescent="0.2">
      <c r="A91" t="s">
        <v>7</v>
      </c>
      <c r="B91">
        <v>11287500</v>
      </c>
      <c r="C91">
        <v>11303463</v>
      </c>
      <c r="D91" t="s">
        <v>421</v>
      </c>
      <c r="E91">
        <v>26248</v>
      </c>
      <c r="F91">
        <f t="shared" si="1"/>
        <v>0.12016416270487662</v>
      </c>
    </row>
    <row r="92" spans="1:6" x14ac:dyDescent="0.2">
      <c r="A92" t="s">
        <v>14</v>
      </c>
      <c r="B92">
        <v>21543500</v>
      </c>
      <c r="C92">
        <v>21549000</v>
      </c>
      <c r="D92" t="s">
        <v>87</v>
      </c>
      <c r="E92">
        <v>26201</v>
      </c>
      <c r="F92">
        <f t="shared" si="1"/>
        <v>0.11994899523889334</v>
      </c>
    </row>
    <row r="93" spans="1:6" x14ac:dyDescent="0.2">
      <c r="A93" t="s">
        <v>14</v>
      </c>
      <c r="B93">
        <v>998920</v>
      </c>
      <c r="C93">
        <v>1007000</v>
      </c>
      <c r="D93" t="s">
        <v>17</v>
      </c>
      <c r="E93">
        <v>24523</v>
      </c>
      <c r="F93">
        <f t="shared" si="1"/>
        <v>0.11226705890017104</v>
      </c>
    </row>
    <row r="94" spans="1:6" x14ac:dyDescent="0.2">
      <c r="A94" t="s">
        <v>24</v>
      </c>
      <c r="B94">
        <v>230000</v>
      </c>
      <c r="C94">
        <v>266000</v>
      </c>
      <c r="D94" t="s">
        <v>241</v>
      </c>
      <c r="E94">
        <v>24447</v>
      </c>
      <c r="F94">
        <f t="shared" si="1"/>
        <v>0.11191912852964489</v>
      </c>
    </row>
    <row r="95" spans="1:6" x14ac:dyDescent="0.2">
      <c r="A95" t="s">
        <v>7</v>
      </c>
      <c r="B95">
        <v>23034446</v>
      </c>
      <c r="C95">
        <v>23086000</v>
      </c>
      <c r="D95" t="s">
        <v>61</v>
      </c>
      <c r="E95">
        <v>24435</v>
      </c>
      <c r="F95">
        <f t="shared" si="1"/>
        <v>0.11186419215535129</v>
      </c>
    </row>
    <row r="96" spans="1:6" x14ac:dyDescent="0.2">
      <c r="A96" t="s">
        <v>7</v>
      </c>
      <c r="B96">
        <v>20950500</v>
      </c>
      <c r="C96">
        <v>20981000</v>
      </c>
      <c r="D96" t="s">
        <v>90</v>
      </c>
      <c r="E96">
        <v>24053</v>
      </c>
      <c r="F96">
        <f t="shared" si="1"/>
        <v>0.11011538424033822</v>
      </c>
    </row>
    <row r="97" spans="1:6" x14ac:dyDescent="0.2">
      <c r="A97" t="s">
        <v>21</v>
      </c>
      <c r="B97">
        <v>23577500</v>
      </c>
      <c r="C97">
        <v>23620000</v>
      </c>
      <c r="D97" t="s">
        <v>110</v>
      </c>
      <c r="E97">
        <v>22838</v>
      </c>
      <c r="F97">
        <f t="shared" si="1"/>
        <v>0.10455307634311081</v>
      </c>
    </row>
    <row r="98" spans="1:6" x14ac:dyDescent="0.2">
      <c r="A98" t="s">
        <v>14</v>
      </c>
      <c r="B98">
        <v>3686365</v>
      </c>
      <c r="C98">
        <v>3738672</v>
      </c>
      <c r="D98" t="s">
        <v>141</v>
      </c>
      <c r="E98">
        <v>22826</v>
      </c>
      <c r="F98">
        <f t="shared" si="1"/>
        <v>0.10449813996881721</v>
      </c>
    </row>
    <row r="99" spans="1:6" x14ac:dyDescent="0.2">
      <c r="A99" t="s">
        <v>7</v>
      </c>
      <c r="B99">
        <v>23743000</v>
      </c>
      <c r="C99">
        <v>23776000</v>
      </c>
      <c r="D99" t="s">
        <v>80</v>
      </c>
      <c r="E99">
        <v>22253</v>
      </c>
      <c r="F99">
        <f t="shared" si="1"/>
        <v>0.1018749280962976</v>
      </c>
    </row>
    <row r="100" spans="1:6" x14ac:dyDescent="0.2">
      <c r="A100" t="s">
        <v>21</v>
      </c>
      <c r="B100">
        <v>16486500</v>
      </c>
      <c r="C100">
        <v>16490500</v>
      </c>
      <c r="D100" t="s">
        <v>58</v>
      </c>
      <c r="E100">
        <v>21943</v>
      </c>
      <c r="F100">
        <f t="shared" si="1"/>
        <v>0.10045573842704617</v>
      </c>
    </row>
    <row r="101" spans="1:6" x14ac:dyDescent="0.2">
      <c r="A101" t="s">
        <v>9</v>
      </c>
      <c r="B101">
        <v>21342500</v>
      </c>
      <c r="C101">
        <v>21352500</v>
      </c>
      <c r="D101" t="s">
        <v>300</v>
      </c>
      <c r="E101">
        <v>20390</v>
      </c>
      <c r="F101">
        <f t="shared" si="1"/>
        <v>9.334605598721557E-2</v>
      </c>
    </row>
    <row r="102" spans="1:6" x14ac:dyDescent="0.2">
      <c r="A102" t="s">
        <v>9</v>
      </c>
      <c r="B102">
        <v>19796000</v>
      </c>
      <c r="C102">
        <v>19803500</v>
      </c>
      <c r="D102" t="s">
        <v>107</v>
      </c>
      <c r="E102">
        <v>20275</v>
      </c>
      <c r="F102">
        <f t="shared" si="1"/>
        <v>9.281958240023519E-2</v>
      </c>
    </row>
    <row r="103" spans="1:6" x14ac:dyDescent="0.2">
      <c r="A103" t="s">
        <v>21</v>
      </c>
      <c r="B103">
        <v>17336500</v>
      </c>
      <c r="C103">
        <v>17344000</v>
      </c>
      <c r="D103" t="s">
        <v>72</v>
      </c>
      <c r="E103">
        <v>19996</v>
      </c>
      <c r="F103">
        <f t="shared" si="1"/>
        <v>9.1542311697908899E-2</v>
      </c>
    </row>
    <row r="104" spans="1:6" x14ac:dyDescent="0.2">
      <c r="A104" t="s">
        <v>14</v>
      </c>
      <c r="B104">
        <v>5001500</v>
      </c>
      <c r="C104">
        <v>5009000</v>
      </c>
      <c r="D104" t="s">
        <v>138</v>
      </c>
      <c r="E104">
        <v>19160</v>
      </c>
      <c r="F104">
        <f t="shared" si="1"/>
        <v>8.7715077622121163E-2</v>
      </c>
    </row>
    <row r="105" spans="1:6" x14ac:dyDescent="0.2">
      <c r="A105" t="s">
        <v>50</v>
      </c>
      <c r="B105">
        <v>10437000</v>
      </c>
      <c r="C105">
        <v>10449500</v>
      </c>
      <c r="D105" t="s">
        <v>181</v>
      </c>
      <c r="E105">
        <v>17683</v>
      </c>
      <c r="F105">
        <f t="shared" si="1"/>
        <v>8.0953325552816716E-2</v>
      </c>
    </row>
    <row r="106" spans="1:6" x14ac:dyDescent="0.2">
      <c r="A106" t="s">
        <v>21</v>
      </c>
      <c r="B106">
        <v>4795000</v>
      </c>
      <c r="C106">
        <v>4802500</v>
      </c>
      <c r="D106" t="s">
        <v>209</v>
      </c>
      <c r="E106">
        <v>16353</v>
      </c>
      <c r="F106">
        <f t="shared" si="1"/>
        <v>7.4864544068608943E-2</v>
      </c>
    </row>
    <row r="107" spans="1:6" x14ac:dyDescent="0.2">
      <c r="A107" t="s">
        <v>14</v>
      </c>
      <c r="B107">
        <v>3246120</v>
      </c>
      <c r="C107">
        <v>3267474</v>
      </c>
      <c r="D107" t="s">
        <v>185</v>
      </c>
      <c r="E107">
        <v>15679</v>
      </c>
      <c r="F107">
        <f t="shared" si="1"/>
        <v>7.1778951045784842E-2</v>
      </c>
    </row>
    <row r="108" spans="1:6" x14ac:dyDescent="0.2">
      <c r="A108" t="s">
        <v>21</v>
      </c>
      <c r="B108">
        <v>20459500</v>
      </c>
      <c r="C108">
        <v>20471500</v>
      </c>
      <c r="D108" t="s">
        <v>261</v>
      </c>
      <c r="E108">
        <v>15601</v>
      </c>
      <c r="F108">
        <f t="shared" si="1"/>
        <v>7.1421864612876418E-2</v>
      </c>
    </row>
    <row r="109" spans="1:6" x14ac:dyDescent="0.2">
      <c r="A109" t="s">
        <v>14</v>
      </c>
      <c r="B109">
        <v>1089772</v>
      </c>
      <c r="C109">
        <v>1120000</v>
      </c>
      <c r="D109" t="s">
        <v>212</v>
      </c>
      <c r="E109">
        <v>15217</v>
      </c>
      <c r="F109">
        <f t="shared" si="1"/>
        <v>6.9663900635481085E-2</v>
      </c>
    </row>
    <row r="110" spans="1:6" x14ac:dyDescent="0.2">
      <c r="A110" t="s">
        <v>9</v>
      </c>
      <c r="B110">
        <v>3600000</v>
      </c>
      <c r="C110">
        <v>3605500</v>
      </c>
      <c r="D110" t="s">
        <v>237</v>
      </c>
      <c r="E110">
        <v>15167</v>
      </c>
      <c r="F110">
        <f t="shared" si="1"/>
        <v>6.9434999075924403E-2</v>
      </c>
    </row>
    <row r="111" spans="1:6" x14ac:dyDescent="0.2">
      <c r="A111" t="s">
        <v>9</v>
      </c>
      <c r="B111">
        <v>14348000</v>
      </c>
      <c r="C111">
        <v>14357500</v>
      </c>
      <c r="D111" t="s">
        <v>245</v>
      </c>
      <c r="E111">
        <v>15090</v>
      </c>
      <c r="F111">
        <f t="shared" si="1"/>
        <v>6.9082490674207117E-2</v>
      </c>
    </row>
    <row r="112" spans="1:6" x14ac:dyDescent="0.2">
      <c r="A112" t="s">
        <v>21</v>
      </c>
      <c r="B112">
        <v>22576000</v>
      </c>
      <c r="C112">
        <v>22585000</v>
      </c>
      <c r="D112" t="s">
        <v>63</v>
      </c>
      <c r="E112">
        <v>14999</v>
      </c>
      <c r="F112">
        <f t="shared" si="1"/>
        <v>6.866588983581394E-2</v>
      </c>
    </row>
    <row r="113" spans="1:6" x14ac:dyDescent="0.2">
      <c r="A113" t="s">
        <v>7</v>
      </c>
      <c r="B113">
        <v>17892000</v>
      </c>
      <c r="C113">
        <v>17917000</v>
      </c>
      <c r="D113" t="s">
        <v>31</v>
      </c>
      <c r="E113">
        <v>14976</v>
      </c>
      <c r="F113">
        <f t="shared" si="1"/>
        <v>6.8560595118417875E-2</v>
      </c>
    </row>
    <row r="114" spans="1:6" x14ac:dyDescent="0.2">
      <c r="A114" t="s">
        <v>14</v>
      </c>
      <c r="B114">
        <v>16891000</v>
      </c>
      <c r="C114">
        <v>16897000</v>
      </c>
      <c r="D114" t="s">
        <v>85</v>
      </c>
      <c r="E114">
        <v>14790</v>
      </c>
      <c r="F114">
        <f t="shared" si="1"/>
        <v>6.7709081316867009E-2</v>
      </c>
    </row>
    <row r="115" spans="1:6" x14ac:dyDescent="0.2">
      <c r="A115" t="s">
        <v>7</v>
      </c>
      <c r="B115">
        <v>17627000</v>
      </c>
      <c r="C115">
        <v>17631500</v>
      </c>
      <c r="D115" t="s">
        <v>34</v>
      </c>
      <c r="E115">
        <v>14288</v>
      </c>
      <c r="F115">
        <f t="shared" si="1"/>
        <v>6.541090965891791E-2</v>
      </c>
    </row>
    <row r="116" spans="1:6" x14ac:dyDescent="0.2">
      <c r="A116" t="s">
        <v>7</v>
      </c>
      <c r="B116">
        <v>9588500</v>
      </c>
      <c r="C116">
        <v>9597000</v>
      </c>
      <c r="D116" t="s">
        <v>122</v>
      </c>
      <c r="E116">
        <v>14240</v>
      </c>
      <c r="F116">
        <f t="shared" si="1"/>
        <v>6.5191164161743489E-2</v>
      </c>
    </row>
    <row r="117" spans="1:6" x14ac:dyDescent="0.2">
      <c r="A117" t="s">
        <v>9</v>
      </c>
      <c r="B117">
        <v>13227000</v>
      </c>
      <c r="C117">
        <v>13235500</v>
      </c>
      <c r="D117" t="s">
        <v>86</v>
      </c>
      <c r="E117">
        <v>14217</v>
      </c>
      <c r="F117">
        <f t="shared" si="1"/>
        <v>6.5085869444347411E-2</v>
      </c>
    </row>
    <row r="118" spans="1:6" x14ac:dyDescent="0.2">
      <c r="A118" t="s">
        <v>50</v>
      </c>
      <c r="B118">
        <v>25452500</v>
      </c>
      <c r="C118">
        <v>25461000</v>
      </c>
      <c r="D118" t="s">
        <v>270</v>
      </c>
      <c r="E118">
        <v>14158</v>
      </c>
      <c r="F118">
        <f t="shared" si="1"/>
        <v>6.4815765604070527E-2</v>
      </c>
    </row>
    <row r="119" spans="1:6" x14ac:dyDescent="0.2">
      <c r="A119" t="s">
        <v>21</v>
      </c>
      <c r="B119">
        <v>19447500</v>
      </c>
      <c r="C119">
        <v>19462351</v>
      </c>
      <c r="D119" t="s">
        <v>269</v>
      </c>
      <c r="E119">
        <v>14118</v>
      </c>
      <c r="F119">
        <f t="shared" si="1"/>
        <v>6.4632644356425184E-2</v>
      </c>
    </row>
    <row r="120" spans="1:6" x14ac:dyDescent="0.2">
      <c r="A120" t="s">
        <v>50</v>
      </c>
      <c r="B120">
        <v>3728000</v>
      </c>
      <c r="C120">
        <v>3736500</v>
      </c>
      <c r="D120" t="s">
        <v>159</v>
      </c>
      <c r="E120">
        <v>14055</v>
      </c>
      <c r="F120">
        <f t="shared" si="1"/>
        <v>6.4344228391383762E-2</v>
      </c>
    </row>
    <row r="121" spans="1:6" x14ac:dyDescent="0.2">
      <c r="A121" t="s">
        <v>14</v>
      </c>
      <c r="B121">
        <v>1967863</v>
      </c>
      <c r="C121">
        <v>1982000</v>
      </c>
      <c r="D121" t="s">
        <v>299</v>
      </c>
      <c r="E121">
        <v>13992</v>
      </c>
      <c r="F121">
        <f t="shared" si="1"/>
        <v>6.405581242634234E-2</v>
      </c>
    </row>
    <row r="122" spans="1:6" x14ac:dyDescent="0.2">
      <c r="A122" t="s">
        <v>50</v>
      </c>
      <c r="B122">
        <v>8876000</v>
      </c>
      <c r="C122">
        <v>8884000</v>
      </c>
      <c r="D122" t="s">
        <v>51</v>
      </c>
      <c r="E122">
        <v>13965</v>
      </c>
      <c r="F122">
        <f t="shared" si="1"/>
        <v>6.3932205584181723E-2</v>
      </c>
    </row>
    <row r="123" spans="1:6" x14ac:dyDescent="0.2">
      <c r="A123" t="s">
        <v>50</v>
      </c>
      <c r="B123">
        <v>27948500</v>
      </c>
      <c r="C123">
        <v>27957000</v>
      </c>
      <c r="D123" t="s">
        <v>163</v>
      </c>
      <c r="E123">
        <v>13962</v>
      </c>
      <c r="F123">
        <f t="shared" si="1"/>
        <v>6.3918471490608336E-2</v>
      </c>
    </row>
    <row r="124" spans="1:6" x14ac:dyDescent="0.2">
      <c r="A124" t="s">
        <v>50</v>
      </c>
      <c r="B124">
        <v>27088000</v>
      </c>
      <c r="C124">
        <v>27097000</v>
      </c>
      <c r="D124" t="s">
        <v>240</v>
      </c>
      <c r="E124">
        <v>13599</v>
      </c>
      <c r="F124">
        <f t="shared" si="1"/>
        <v>6.2256646168226813E-2</v>
      </c>
    </row>
    <row r="125" spans="1:6" x14ac:dyDescent="0.2">
      <c r="A125" t="s">
        <v>14</v>
      </c>
      <c r="B125">
        <v>10254000</v>
      </c>
      <c r="C125">
        <v>10262000</v>
      </c>
      <c r="D125" t="s">
        <v>222</v>
      </c>
      <c r="E125">
        <v>13417</v>
      </c>
      <c r="F125">
        <f t="shared" si="1"/>
        <v>6.1423444491440479E-2</v>
      </c>
    </row>
    <row r="126" spans="1:6" x14ac:dyDescent="0.2">
      <c r="A126" t="s">
        <v>7</v>
      </c>
      <c r="B126">
        <v>10073500</v>
      </c>
      <c r="C126">
        <v>10081500</v>
      </c>
      <c r="D126" t="s">
        <v>83</v>
      </c>
      <c r="E126">
        <v>13319</v>
      </c>
      <c r="F126">
        <f t="shared" si="1"/>
        <v>6.0974797434709377E-2</v>
      </c>
    </row>
    <row r="127" spans="1:6" x14ac:dyDescent="0.2">
      <c r="A127" t="s">
        <v>7</v>
      </c>
      <c r="B127">
        <v>16304000</v>
      </c>
      <c r="C127">
        <v>16312000</v>
      </c>
      <c r="D127" t="s">
        <v>214</v>
      </c>
      <c r="E127">
        <v>13307</v>
      </c>
      <c r="F127">
        <f t="shared" si="1"/>
        <v>6.0919861060415775E-2</v>
      </c>
    </row>
    <row r="128" spans="1:6" x14ac:dyDescent="0.2">
      <c r="A128" t="s">
        <v>7</v>
      </c>
      <c r="B128">
        <v>10552000</v>
      </c>
      <c r="C128">
        <v>10560000</v>
      </c>
      <c r="D128" t="s">
        <v>111</v>
      </c>
      <c r="E128">
        <v>13217</v>
      </c>
      <c r="F128">
        <f t="shared" si="1"/>
        <v>6.050783825321375E-2</v>
      </c>
    </row>
    <row r="129" spans="1:6" x14ac:dyDescent="0.2">
      <c r="A129" t="s">
        <v>7</v>
      </c>
      <c r="B129">
        <v>22952500</v>
      </c>
      <c r="C129">
        <v>22956000</v>
      </c>
      <c r="D129" t="s">
        <v>78</v>
      </c>
      <c r="E129">
        <v>13120</v>
      </c>
      <c r="F129">
        <f t="shared" si="1"/>
        <v>6.0063769227673779E-2</v>
      </c>
    </row>
    <row r="130" spans="1:6" x14ac:dyDescent="0.2">
      <c r="A130" t="s">
        <v>7</v>
      </c>
      <c r="B130">
        <v>4713500</v>
      </c>
      <c r="C130">
        <v>4721500</v>
      </c>
      <c r="D130" t="s">
        <v>201</v>
      </c>
      <c r="E130">
        <v>12958</v>
      </c>
      <c r="F130">
        <f t="shared" si="1"/>
        <v>5.9322128174710123E-2</v>
      </c>
    </row>
    <row r="131" spans="1:6" x14ac:dyDescent="0.2">
      <c r="A131" t="s">
        <v>7</v>
      </c>
      <c r="B131">
        <v>23658500</v>
      </c>
      <c r="C131">
        <v>23673165</v>
      </c>
      <c r="D131" t="s">
        <v>131</v>
      </c>
      <c r="E131">
        <v>12854</v>
      </c>
      <c r="F131">
        <f t="shared" si="1"/>
        <v>5.8846012930832227E-2</v>
      </c>
    </row>
    <row r="132" spans="1:6" x14ac:dyDescent="0.2">
      <c r="A132" t="s">
        <v>21</v>
      </c>
      <c r="B132">
        <v>8246000</v>
      </c>
      <c r="C132">
        <v>8254000</v>
      </c>
      <c r="D132" t="s">
        <v>247</v>
      </c>
      <c r="E132">
        <v>12839</v>
      </c>
      <c r="F132">
        <f t="shared" si="1"/>
        <v>5.8777342462965218E-2</v>
      </c>
    </row>
    <row r="133" spans="1:6" x14ac:dyDescent="0.2">
      <c r="A133" t="s">
        <v>21</v>
      </c>
      <c r="B133">
        <v>7624500</v>
      </c>
      <c r="C133">
        <v>7632500</v>
      </c>
      <c r="D133" t="s">
        <v>276</v>
      </c>
      <c r="E133">
        <v>12742</v>
      </c>
      <c r="F133">
        <f t="shared" si="1"/>
        <v>5.8333273437425247E-2</v>
      </c>
    </row>
    <row r="134" spans="1:6" x14ac:dyDescent="0.2">
      <c r="A134" t="s">
        <v>14</v>
      </c>
      <c r="B134">
        <v>7120500</v>
      </c>
      <c r="C134">
        <v>7129000</v>
      </c>
      <c r="D134" t="s">
        <v>253</v>
      </c>
      <c r="E134">
        <v>12715</v>
      </c>
      <c r="F134">
        <f t="shared" si="1"/>
        <v>5.8209666595264636E-2</v>
      </c>
    </row>
    <row r="135" spans="1:6" x14ac:dyDescent="0.2">
      <c r="A135" t="s">
        <v>9</v>
      </c>
      <c r="B135">
        <v>11003000</v>
      </c>
      <c r="C135">
        <v>11010500</v>
      </c>
      <c r="D135" t="s">
        <v>298</v>
      </c>
      <c r="E135">
        <v>12680</v>
      </c>
      <c r="F135">
        <f t="shared" ref="F135:F198" si="2">(E135/21843451)*100</f>
        <v>5.8049435503574956E-2</v>
      </c>
    </row>
    <row r="136" spans="1:6" x14ac:dyDescent="0.2">
      <c r="A136" t="s">
        <v>32</v>
      </c>
      <c r="B136">
        <v>875569</v>
      </c>
      <c r="C136">
        <v>899500</v>
      </c>
      <c r="D136" t="s">
        <v>127</v>
      </c>
      <c r="E136">
        <v>12390</v>
      </c>
      <c r="F136">
        <f t="shared" si="2"/>
        <v>5.6721806458146201E-2</v>
      </c>
    </row>
    <row r="137" spans="1:6" x14ac:dyDescent="0.2">
      <c r="A137" t="s">
        <v>7</v>
      </c>
      <c r="B137">
        <v>293500</v>
      </c>
      <c r="C137">
        <v>301000</v>
      </c>
      <c r="D137" t="s">
        <v>234</v>
      </c>
      <c r="E137">
        <v>12336</v>
      </c>
      <c r="F137">
        <f t="shared" si="2"/>
        <v>5.647459277382498E-2</v>
      </c>
    </row>
    <row r="138" spans="1:6" x14ac:dyDescent="0.2">
      <c r="A138" t="s">
        <v>21</v>
      </c>
      <c r="B138">
        <v>14265500</v>
      </c>
      <c r="C138">
        <v>14271037</v>
      </c>
      <c r="D138" t="s">
        <v>42</v>
      </c>
      <c r="E138">
        <v>12283</v>
      </c>
      <c r="F138">
        <f t="shared" si="2"/>
        <v>5.6231957120694898E-2</v>
      </c>
    </row>
    <row r="139" spans="1:6" x14ac:dyDescent="0.2">
      <c r="A139" t="s">
        <v>14</v>
      </c>
      <c r="B139">
        <v>12558000</v>
      </c>
      <c r="C139">
        <v>12561500</v>
      </c>
      <c r="D139" t="s">
        <v>82</v>
      </c>
      <c r="E139">
        <v>12185</v>
      </c>
      <c r="F139">
        <f t="shared" si="2"/>
        <v>5.5783310063963802E-2</v>
      </c>
    </row>
    <row r="140" spans="1:6" x14ac:dyDescent="0.2">
      <c r="A140" t="s">
        <v>21</v>
      </c>
      <c r="B140">
        <v>21511000</v>
      </c>
      <c r="C140">
        <v>21528500</v>
      </c>
      <c r="D140" t="s">
        <v>266</v>
      </c>
      <c r="E140">
        <v>11924</v>
      </c>
      <c r="F140">
        <f t="shared" si="2"/>
        <v>5.4588443923077906E-2</v>
      </c>
    </row>
    <row r="141" spans="1:6" x14ac:dyDescent="0.2">
      <c r="A141" t="s">
        <v>14</v>
      </c>
      <c r="B141">
        <v>1824970</v>
      </c>
      <c r="C141">
        <v>1836000</v>
      </c>
      <c r="D141" t="s">
        <v>284</v>
      </c>
      <c r="E141">
        <v>11899</v>
      </c>
      <c r="F141">
        <f t="shared" si="2"/>
        <v>5.4473993143299565E-2</v>
      </c>
    </row>
    <row r="142" spans="1:6" x14ac:dyDescent="0.2">
      <c r="A142" t="s">
        <v>7</v>
      </c>
      <c r="B142">
        <v>7333500</v>
      </c>
      <c r="C142">
        <v>7337000</v>
      </c>
      <c r="D142" t="s">
        <v>272</v>
      </c>
      <c r="E142">
        <v>11884</v>
      </c>
      <c r="F142">
        <f t="shared" si="2"/>
        <v>5.4405322675432556E-2</v>
      </c>
    </row>
    <row r="143" spans="1:6" x14ac:dyDescent="0.2">
      <c r="A143" t="s">
        <v>14</v>
      </c>
      <c r="B143">
        <v>4630000</v>
      </c>
      <c r="C143">
        <v>4637000</v>
      </c>
      <c r="D143" t="s">
        <v>281</v>
      </c>
      <c r="E143">
        <v>11883</v>
      </c>
      <c r="F143">
        <f t="shared" si="2"/>
        <v>5.4400744644241425E-2</v>
      </c>
    </row>
    <row r="144" spans="1:6" x14ac:dyDescent="0.2">
      <c r="A144" t="s">
        <v>497</v>
      </c>
      <c r="B144">
        <v>55500</v>
      </c>
      <c r="C144">
        <v>101500</v>
      </c>
      <c r="D144" t="s">
        <v>3</v>
      </c>
      <c r="E144">
        <v>11392</v>
      </c>
      <c r="F144">
        <f t="shared" si="2"/>
        <v>5.2152931329394796E-2</v>
      </c>
    </row>
    <row r="145" spans="1:6" x14ac:dyDescent="0.2">
      <c r="A145" t="s">
        <v>449</v>
      </c>
      <c r="B145">
        <v>0</v>
      </c>
      <c r="C145">
        <v>10500</v>
      </c>
      <c r="D145" t="s">
        <v>423</v>
      </c>
      <c r="E145">
        <v>11261</v>
      </c>
      <c r="F145">
        <f t="shared" si="2"/>
        <v>5.1553209243356282E-2</v>
      </c>
    </row>
    <row r="146" spans="1:6" x14ac:dyDescent="0.2">
      <c r="A146" t="s">
        <v>9</v>
      </c>
      <c r="B146">
        <v>18585000</v>
      </c>
      <c r="C146">
        <v>18591500</v>
      </c>
      <c r="D146" t="s">
        <v>295</v>
      </c>
      <c r="E146">
        <v>11199</v>
      </c>
      <c r="F146">
        <f t="shared" si="2"/>
        <v>5.1269371309505991E-2</v>
      </c>
    </row>
    <row r="147" spans="1:6" x14ac:dyDescent="0.2">
      <c r="A147" t="s">
        <v>7</v>
      </c>
      <c r="B147">
        <v>3001500</v>
      </c>
      <c r="C147">
        <v>3004500</v>
      </c>
      <c r="D147" t="s">
        <v>216</v>
      </c>
      <c r="E147">
        <v>10348</v>
      </c>
      <c r="F147">
        <f t="shared" si="2"/>
        <v>4.737346676585124E-2</v>
      </c>
    </row>
    <row r="148" spans="1:6" x14ac:dyDescent="0.2">
      <c r="A148" t="s">
        <v>7</v>
      </c>
      <c r="B148">
        <v>19903000</v>
      </c>
      <c r="C148">
        <v>19913000</v>
      </c>
      <c r="D148" t="s">
        <v>211</v>
      </c>
      <c r="E148">
        <v>10329</v>
      </c>
      <c r="F148">
        <f t="shared" si="2"/>
        <v>4.7286484173219699E-2</v>
      </c>
    </row>
    <row r="149" spans="1:6" x14ac:dyDescent="0.2">
      <c r="A149" t="s">
        <v>14</v>
      </c>
      <c r="B149">
        <v>11524500</v>
      </c>
      <c r="C149">
        <v>11526500</v>
      </c>
      <c r="D149" t="s">
        <v>139</v>
      </c>
      <c r="E149">
        <v>10302</v>
      </c>
      <c r="F149">
        <f t="shared" si="2"/>
        <v>4.7162877331059089E-2</v>
      </c>
    </row>
    <row r="150" spans="1:6" x14ac:dyDescent="0.2">
      <c r="A150" t="s">
        <v>21</v>
      </c>
      <c r="B150">
        <v>9781500</v>
      </c>
      <c r="C150">
        <v>9806000</v>
      </c>
      <c r="D150" t="s">
        <v>170</v>
      </c>
      <c r="E150">
        <v>9829</v>
      </c>
      <c r="F150">
        <f t="shared" si="2"/>
        <v>4.4997468577652862E-2</v>
      </c>
    </row>
    <row r="151" spans="1:6" x14ac:dyDescent="0.2">
      <c r="A151" t="s">
        <v>50</v>
      </c>
      <c r="B151">
        <v>23120041</v>
      </c>
      <c r="C151">
        <v>23128500</v>
      </c>
      <c r="D151" t="s">
        <v>289</v>
      </c>
      <c r="E151">
        <v>9665</v>
      </c>
      <c r="F151">
        <f t="shared" si="2"/>
        <v>4.4246671462306944E-2</v>
      </c>
    </row>
    <row r="152" spans="1:6" x14ac:dyDescent="0.2">
      <c r="A152" t="s">
        <v>21</v>
      </c>
      <c r="B152">
        <v>11735500</v>
      </c>
      <c r="C152">
        <v>11743000</v>
      </c>
      <c r="D152" t="s">
        <v>156</v>
      </c>
      <c r="E152">
        <v>9660</v>
      </c>
      <c r="F152">
        <f t="shared" si="2"/>
        <v>4.4223781306351274E-2</v>
      </c>
    </row>
    <row r="153" spans="1:6" x14ac:dyDescent="0.2">
      <c r="A153" t="s">
        <v>7</v>
      </c>
      <c r="B153">
        <v>23847000</v>
      </c>
      <c r="C153">
        <v>23870000</v>
      </c>
      <c r="D153" t="s">
        <v>206</v>
      </c>
      <c r="E153">
        <v>9639</v>
      </c>
      <c r="F153">
        <f t="shared" si="2"/>
        <v>4.4127642651337465E-2</v>
      </c>
    </row>
    <row r="154" spans="1:6" x14ac:dyDescent="0.2">
      <c r="A154" t="s">
        <v>7</v>
      </c>
      <c r="B154">
        <v>23706858</v>
      </c>
      <c r="C154">
        <v>23718500</v>
      </c>
      <c r="D154" t="s">
        <v>26</v>
      </c>
      <c r="E154">
        <v>9618</v>
      </c>
      <c r="F154">
        <f t="shared" si="2"/>
        <v>4.4031503996323662E-2</v>
      </c>
    </row>
    <row r="155" spans="1:6" x14ac:dyDescent="0.2">
      <c r="A155" t="s">
        <v>7</v>
      </c>
      <c r="B155">
        <v>19846500</v>
      </c>
      <c r="C155">
        <v>19852000</v>
      </c>
      <c r="D155" t="s">
        <v>46</v>
      </c>
      <c r="E155">
        <v>9461</v>
      </c>
      <c r="F155">
        <f t="shared" si="2"/>
        <v>4.3312753099315676E-2</v>
      </c>
    </row>
    <row r="156" spans="1:6" x14ac:dyDescent="0.2">
      <c r="A156" t="s">
        <v>9</v>
      </c>
      <c r="B156">
        <v>17543000</v>
      </c>
      <c r="C156">
        <v>17548500</v>
      </c>
      <c r="D156" t="s">
        <v>255</v>
      </c>
      <c r="E156">
        <v>9307</v>
      </c>
      <c r="F156">
        <f t="shared" si="2"/>
        <v>4.2607736295881084E-2</v>
      </c>
    </row>
    <row r="157" spans="1:6" x14ac:dyDescent="0.2">
      <c r="A157" t="s">
        <v>32</v>
      </c>
      <c r="B157">
        <v>527724</v>
      </c>
      <c r="C157">
        <v>538000</v>
      </c>
      <c r="D157" t="s">
        <v>337</v>
      </c>
      <c r="E157">
        <v>9169</v>
      </c>
      <c r="F157">
        <f t="shared" si="2"/>
        <v>4.1975967991504638E-2</v>
      </c>
    </row>
    <row r="158" spans="1:6" x14ac:dyDescent="0.2">
      <c r="A158" t="s">
        <v>21</v>
      </c>
      <c r="B158">
        <v>6995500</v>
      </c>
      <c r="C158">
        <v>7001000</v>
      </c>
      <c r="D158" t="s">
        <v>179</v>
      </c>
      <c r="E158">
        <v>9015</v>
      </c>
      <c r="F158">
        <f t="shared" si="2"/>
        <v>4.1270951188070053E-2</v>
      </c>
    </row>
    <row r="159" spans="1:6" x14ac:dyDescent="0.2">
      <c r="A159" t="s">
        <v>9</v>
      </c>
      <c r="B159">
        <v>4737500</v>
      </c>
      <c r="C159">
        <v>4744000</v>
      </c>
      <c r="D159" t="s">
        <v>287</v>
      </c>
      <c r="E159">
        <v>8896</v>
      </c>
      <c r="F159">
        <f t="shared" si="2"/>
        <v>4.0726165476325148E-2</v>
      </c>
    </row>
    <row r="160" spans="1:6" x14ac:dyDescent="0.2">
      <c r="A160" t="s">
        <v>14</v>
      </c>
      <c r="B160">
        <v>10437000</v>
      </c>
      <c r="C160">
        <v>10448268</v>
      </c>
      <c r="D160" t="s">
        <v>265</v>
      </c>
      <c r="E160">
        <v>8818</v>
      </c>
      <c r="F160">
        <f t="shared" si="2"/>
        <v>4.0369079043416717E-2</v>
      </c>
    </row>
    <row r="161" spans="1:6" x14ac:dyDescent="0.2">
      <c r="A161" t="s">
        <v>21</v>
      </c>
      <c r="B161">
        <v>15491030</v>
      </c>
      <c r="C161">
        <v>15498000</v>
      </c>
      <c r="D161" t="s">
        <v>275</v>
      </c>
      <c r="E161">
        <v>8722</v>
      </c>
      <c r="F161">
        <f t="shared" si="2"/>
        <v>3.9929588049067891E-2</v>
      </c>
    </row>
    <row r="162" spans="1:6" x14ac:dyDescent="0.2">
      <c r="A162" t="s">
        <v>7</v>
      </c>
      <c r="B162">
        <v>21121000</v>
      </c>
      <c r="C162">
        <v>21127500</v>
      </c>
      <c r="D162" t="s">
        <v>57</v>
      </c>
      <c r="E162">
        <v>8717</v>
      </c>
      <c r="F162">
        <f t="shared" si="2"/>
        <v>3.9906697893112221E-2</v>
      </c>
    </row>
    <row r="163" spans="1:6" x14ac:dyDescent="0.2">
      <c r="A163" t="s">
        <v>50</v>
      </c>
      <c r="B163">
        <v>26824000</v>
      </c>
      <c r="C163">
        <v>26831000</v>
      </c>
      <c r="D163" t="s">
        <v>236</v>
      </c>
      <c r="E163">
        <v>8696</v>
      </c>
      <c r="F163">
        <f t="shared" si="2"/>
        <v>3.9810559238098411E-2</v>
      </c>
    </row>
    <row r="164" spans="1:6" x14ac:dyDescent="0.2">
      <c r="A164" t="s">
        <v>7</v>
      </c>
      <c r="B164">
        <v>15415500</v>
      </c>
      <c r="C164">
        <v>15422000</v>
      </c>
      <c r="D164" t="s">
        <v>257</v>
      </c>
      <c r="E164">
        <v>8521</v>
      </c>
      <c r="F164">
        <f t="shared" si="2"/>
        <v>3.9009403779650023E-2</v>
      </c>
    </row>
    <row r="165" spans="1:6" x14ac:dyDescent="0.2">
      <c r="A165" t="s">
        <v>21</v>
      </c>
      <c r="B165">
        <v>8514000</v>
      </c>
      <c r="C165">
        <v>8520500</v>
      </c>
      <c r="D165" t="s">
        <v>160</v>
      </c>
      <c r="E165">
        <v>8505</v>
      </c>
      <c r="F165">
        <f t="shared" si="2"/>
        <v>3.8936155280591876E-2</v>
      </c>
    </row>
    <row r="166" spans="1:6" x14ac:dyDescent="0.2">
      <c r="A166" t="s">
        <v>9</v>
      </c>
      <c r="B166">
        <v>4776000</v>
      </c>
      <c r="C166">
        <v>4782000</v>
      </c>
      <c r="D166" t="s">
        <v>176</v>
      </c>
      <c r="E166">
        <v>8499</v>
      </c>
      <c r="F166">
        <f t="shared" si="2"/>
        <v>3.8908687093445075E-2</v>
      </c>
    </row>
    <row r="167" spans="1:6" x14ac:dyDescent="0.2">
      <c r="A167" t="s">
        <v>9</v>
      </c>
      <c r="B167">
        <v>117500</v>
      </c>
      <c r="C167">
        <v>124000</v>
      </c>
      <c r="D167" t="s">
        <v>151</v>
      </c>
      <c r="E167">
        <v>8495</v>
      </c>
      <c r="F167">
        <f t="shared" si="2"/>
        <v>3.8890374968680544E-2</v>
      </c>
    </row>
    <row r="168" spans="1:6" x14ac:dyDescent="0.2">
      <c r="A168" t="s">
        <v>9</v>
      </c>
      <c r="B168">
        <v>11098000</v>
      </c>
      <c r="C168">
        <v>11104000</v>
      </c>
      <c r="D168" t="s">
        <v>451</v>
      </c>
      <c r="E168">
        <v>8430</v>
      </c>
      <c r="F168">
        <f t="shared" si="2"/>
        <v>3.859280294125686E-2</v>
      </c>
    </row>
    <row r="169" spans="1:6" x14ac:dyDescent="0.2">
      <c r="A169" t="s">
        <v>9</v>
      </c>
      <c r="B169">
        <v>692000</v>
      </c>
      <c r="C169">
        <v>698000</v>
      </c>
      <c r="D169" t="s">
        <v>260</v>
      </c>
      <c r="E169">
        <v>8399</v>
      </c>
      <c r="F169">
        <f t="shared" si="2"/>
        <v>3.8450883974331711E-2</v>
      </c>
    </row>
    <row r="170" spans="1:6" x14ac:dyDescent="0.2">
      <c r="A170" t="s">
        <v>7</v>
      </c>
      <c r="B170">
        <v>5914500</v>
      </c>
      <c r="C170">
        <v>5920500</v>
      </c>
      <c r="D170" t="s">
        <v>157</v>
      </c>
      <c r="E170">
        <v>8282</v>
      </c>
      <c r="F170">
        <f t="shared" si="2"/>
        <v>3.7915254324969075E-2</v>
      </c>
    </row>
    <row r="171" spans="1:6" x14ac:dyDescent="0.2">
      <c r="A171" t="s">
        <v>7</v>
      </c>
      <c r="B171">
        <v>12301500</v>
      </c>
      <c r="C171">
        <v>12307500</v>
      </c>
      <c r="D171" t="s">
        <v>297</v>
      </c>
      <c r="E171">
        <v>8138</v>
      </c>
      <c r="F171">
        <f t="shared" si="2"/>
        <v>3.7256017833445822E-2</v>
      </c>
    </row>
    <row r="172" spans="1:6" x14ac:dyDescent="0.2">
      <c r="A172" t="s">
        <v>21</v>
      </c>
      <c r="B172">
        <v>3414500</v>
      </c>
      <c r="C172">
        <v>3420500</v>
      </c>
      <c r="D172" t="s">
        <v>103</v>
      </c>
      <c r="E172">
        <v>7850</v>
      </c>
      <c r="F172">
        <f t="shared" si="2"/>
        <v>3.5937544850399329E-2</v>
      </c>
    </row>
    <row r="173" spans="1:6" x14ac:dyDescent="0.2">
      <c r="A173" t="s">
        <v>14</v>
      </c>
      <c r="B173">
        <v>5280500</v>
      </c>
      <c r="C173">
        <v>5282000</v>
      </c>
      <c r="D173" t="s">
        <v>194</v>
      </c>
      <c r="E173">
        <v>7850</v>
      </c>
      <c r="F173">
        <f t="shared" si="2"/>
        <v>3.5937544850399329E-2</v>
      </c>
    </row>
    <row r="174" spans="1:6" x14ac:dyDescent="0.2">
      <c r="A174" t="s">
        <v>14</v>
      </c>
      <c r="B174">
        <v>3424427</v>
      </c>
      <c r="C174">
        <v>3436947</v>
      </c>
      <c r="D174" t="s">
        <v>102</v>
      </c>
      <c r="E174">
        <v>7840</v>
      </c>
      <c r="F174">
        <f t="shared" si="2"/>
        <v>3.5891764538487983E-2</v>
      </c>
    </row>
    <row r="175" spans="1:6" x14ac:dyDescent="0.2">
      <c r="A175" t="s">
        <v>21</v>
      </c>
      <c r="B175">
        <v>12351500</v>
      </c>
      <c r="C175">
        <v>12357000</v>
      </c>
      <c r="D175" t="s">
        <v>66</v>
      </c>
      <c r="E175">
        <v>7816</v>
      </c>
      <c r="F175">
        <f t="shared" si="2"/>
        <v>3.578189178990078E-2</v>
      </c>
    </row>
    <row r="176" spans="1:6" x14ac:dyDescent="0.2">
      <c r="A176" t="s">
        <v>21</v>
      </c>
      <c r="B176">
        <v>21456227</v>
      </c>
      <c r="C176">
        <v>21463000</v>
      </c>
      <c r="D176" t="s">
        <v>293</v>
      </c>
      <c r="E176">
        <v>7739</v>
      </c>
      <c r="F176">
        <f t="shared" si="2"/>
        <v>3.5429383388183487E-2</v>
      </c>
    </row>
    <row r="177" spans="1:6" x14ac:dyDescent="0.2">
      <c r="A177" t="s">
        <v>7</v>
      </c>
      <c r="B177">
        <v>9472000</v>
      </c>
      <c r="C177">
        <v>9477500</v>
      </c>
      <c r="D177" t="s">
        <v>196</v>
      </c>
      <c r="E177">
        <v>7692</v>
      </c>
      <c r="F177">
        <f t="shared" si="2"/>
        <v>3.5214215922200205E-2</v>
      </c>
    </row>
    <row r="178" spans="1:6" x14ac:dyDescent="0.2">
      <c r="A178" t="s">
        <v>9</v>
      </c>
      <c r="B178">
        <v>6702500</v>
      </c>
      <c r="C178">
        <v>6708000</v>
      </c>
      <c r="D178" t="s">
        <v>258</v>
      </c>
      <c r="E178">
        <v>7661</v>
      </c>
      <c r="F178">
        <f t="shared" si="2"/>
        <v>3.5072296955275063E-2</v>
      </c>
    </row>
    <row r="179" spans="1:6" x14ac:dyDescent="0.2">
      <c r="A179" t="s">
        <v>50</v>
      </c>
      <c r="B179">
        <v>23768500</v>
      </c>
      <c r="C179">
        <v>23772000</v>
      </c>
      <c r="D179" t="s">
        <v>207</v>
      </c>
      <c r="E179">
        <v>7450</v>
      </c>
      <c r="F179">
        <f t="shared" si="2"/>
        <v>3.4106332373945857E-2</v>
      </c>
    </row>
    <row r="180" spans="1:6" x14ac:dyDescent="0.2">
      <c r="A180" t="s">
        <v>21</v>
      </c>
      <c r="B180">
        <v>22487500</v>
      </c>
      <c r="C180">
        <v>22498500</v>
      </c>
      <c r="D180" t="s">
        <v>16</v>
      </c>
      <c r="E180">
        <v>7388</v>
      </c>
      <c r="F180">
        <f t="shared" si="2"/>
        <v>3.3822494440095566E-2</v>
      </c>
    </row>
    <row r="181" spans="1:6" x14ac:dyDescent="0.2">
      <c r="A181" t="s">
        <v>7</v>
      </c>
      <c r="B181">
        <v>24349500</v>
      </c>
      <c r="C181">
        <v>24366500</v>
      </c>
      <c r="D181" t="s">
        <v>203</v>
      </c>
      <c r="E181">
        <v>7328</v>
      </c>
      <c r="F181">
        <f t="shared" si="2"/>
        <v>3.3547812568627544E-2</v>
      </c>
    </row>
    <row r="182" spans="1:6" x14ac:dyDescent="0.2">
      <c r="A182" t="s">
        <v>14</v>
      </c>
      <c r="B182">
        <v>4223000</v>
      </c>
      <c r="C182">
        <v>4251500</v>
      </c>
      <c r="D182" t="s">
        <v>239</v>
      </c>
      <c r="E182">
        <v>7299</v>
      </c>
      <c r="F182">
        <f t="shared" si="2"/>
        <v>3.3415049664084671E-2</v>
      </c>
    </row>
    <row r="183" spans="1:6" x14ac:dyDescent="0.2">
      <c r="A183" t="s">
        <v>50</v>
      </c>
      <c r="B183">
        <v>3906000</v>
      </c>
      <c r="C183">
        <v>3911000</v>
      </c>
      <c r="D183" t="s">
        <v>192</v>
      </c>
      <c r="E183">
        <v>7176</v>
      </c>
      <c r="F183">
        <f t="shared" si="2"/>
        <v>3.2851951827575235E-2</v>
      </c>
    </row>
    <row r="184" spans="1:6" x14ac:dyDescent="0.2">
      <c r="A184" t="s">
        <v>50</v>
      </c>
      <c r="B184">
        <v>15875000</v>
      </c>
      <c r="C184">
        <v>15877500</v>
      </c>
      <c r="D184" t="s">
        <v>351</v>
      </c>
      <c r="E184">
        <v>7174</v>
      </c>
      <c r="F184">
        <f t="shared" si="2"/>
        <v>3.2842795765192966E-2</v>
      </c>
    </row>
    <row r="185" spans="1:6" x14ac:dyDescent="0.2">
      <c r="A185" t="s">
        <v>50</v>
      </c>
      <c r="B185">
        <v>26584000</v>
      </c>
      <c r="C185">
        <v>26589000</v>
      </c>
      <c r="D185" t="s">
        <v>146</v>
      </c>
      <c r="E185">
        <v>7160</v>
      </c>
      <c r="F185">
        <f t="shared" si="2"/>
        <v>3.2778703328517088E-2</v>
      </c>
    </row>
    <row r="186" spans="1:6" x14ac:dyDescent="0.2">
      <c r="A186" t="s">
        <v>32</v>
      </c>
      <c r="B186">
        <v>715000</v>
      </c>
      <c r="C186">
        <v>733000</v>
      </c>
      <c r="D186" t="s">
        <v>274</v>
      </c>
      <c r="E186">
        <v>7113</v>
      </c>
      <c r="F186">
        <f t="shared" si="2"/>
        <v>3.2563535862533813E-2</v>
      </c>
    </row>
    <row r="187" spans="1:6" x14ac:dyDescent="0.2">
      <c r="A187" t="s">
        <v>21</v>
      </c>
      <c r="B187">
        <v>23220820</v>
      </c>
      <c r="C187">
        <v>23230500</v>
      </c>
      <c r="D187" t="s">
        <v>91</v>
      </c>
      <c r="E187">
        <v>6884</v>
      </c>
      <c r="F187">
        <f t="shared" si="2"/>
        <v>3.1515166719764197E-2</v>
      </c>
    </row>
    <row r="188" spans="1:6" x14ac:dyDescent="0.2">
      <c r="A188" t="s">
        <v>9</v>
      </c>
      <c r="B188">
        <v>12581500</v>
      </c>
      <c r="C188">
        <v>12586500</v>
      </c>
      <c r="D188" t="s">
        <v>267</v>
      </c>
      <c r="E188">
        <v>6843</v>
      </c>
      <c r="F188">
        <f t="shared" si="2"/>
        <v>3.1327467440927716E-2</v>
      </c>
    </row>
    <row r="189" spans="1:6" x14ac:dyDescent="0.2">
      <c r="A189" t="s">
        <v>14</v>
      </c>
      <c r="B189">
        <v>3420000</v>
      </c>
      <c r="C189">
        <v>3423906</v>
      </c>
      <c r="D189" t="s">
        <v>123</v>
      </c>
      <c r="E189">
        <v>6840</v>
      </c>
      <c r="F189">
        <f t="shared" si="2"/>
        <v>3.1313733347354315E-2</v>
      </c>
    </row>
    <row r="190" spans="1:6" x14ac:dyDescent="0.2">
      <c r="A190" t="s">
        <v>9</v>
      </c>
      <c r="B190">
        <v>5048000</v>
      </c>
      <c r="C190">
        <v>5052500</v>
      </c>
      <c r="D190" t="s">
        <v>173</v>
      </c>
      <c r="E190">
        <v>6762</v>
      </c>
      <c r="F190">
        <f t="shared" si="2"/>
        <v>3.0956646914445891E-2</v>
      </c>
    </row>
    <row r="191" spans="1:6" x14ac:dyDescent="0.2">
      <c r="A191" t="s">
        <v>50</v>
      </c>
      <c r="B191">
        <v>687500</v>
      </c>
      <c r="C191">
        <v>697000</v>
      </c>
      <c r="D191" t="s">
        <v>223</v>
      </c>
      <c r="E191">
        <v>6690</v>
      </c>
      <c r="F191">
        <f t="shared" si="2"/>
        <v>3.0627028668684265E-2</v>
      </c>
    </row>
    <row r="192" spans="1:6" x14ac:dyDescent="0.2">
      <c r="A192" t="s">
        <v>9</v>
      </c>
      <c r="B192">
        <v>11586000</v>
      </c>
      <c r="C192">
        <v>11590500</v>
      </c>
      <c r="D192" t="s">
        <v>213</v>
      </c>
      <c r="E192">
        <v>6644</v>
      </c>
      <c r="F192">
        <f t="shared" si="2"/>
        <v>3.0416439233892117E-2</v>
      </c>
    </row>
    <row r="193" spans="1:6" x14ac:dyDescent="0.2">
      <c r="A193" t="s">
        <v>21</v>
      </c>
      <c r="B193">
        <v>13410500</v>
      </c>
      <c r="C193">
        <v>13415000</v>
      </c>
      <c r="D193" t="s">
        <v>242</v>
      </c>
      <c r="E193">
        <v>6618</v>
      </c>
      <c r="F193">
        <f t="shared" si="2"/>
        <v>3.0297410422922638E-2</v>
      </c>
    </row>
    <row r="194" spans="1:6" x14ac:dyDescent="0.2">
      <c r="A194" t="s">
        <v>50</v>
      </c>
      <c r="B194">
        <v>837500</v>
      </c>
      <c r="C194">
        <v>850000</v>
      </c>
      <c r="D194" t="s">
        <v>121</v>
      </c>
      <c r="E194">
        <v>6172</v>
      </c>
      <c r="F194">
        <f t="shared" si="2"/>
        <v>2.8255608511677025E-2</v>
      </c>
    </row>
    <row r="195" spans="1:6" x14ac:dyDescent="0.2">
      <c r="A195" t="s">
        <v>21</v>
      </c>
      <c r="B195">
        <v>857500</v>
      </c>
      <c r="C195">
        <v>861000</v>
      </c>
      <c r="D195" t="s">
        <v>118</v>
      </c>
      <c r="E195">
        <v>6086</v>
      </c>
      <c r="F195">
        <f t="shared" si="2"/>
        <v>2.7861897829239528E-2</v>
      </c>
    </row>
    <row r="196" spans="1:6" x14ac:dyDescent="0.2">
      <c r="A196" t="s">
        <v>14</v>
      </c>
      <c r="B196">
        <v>10762000</v>
      </c>
      <c r="C196">
        <v>10789500</v>
      </c>
      <c r="D196" t="s">
        <v>77</v>
      </c>
      <c r="E196">
        <v>6071</v>
      </c>
      <c r="F196">
        <f t="shared" si="2"/>
        <v>2.7793227361372519E-2</v>
      </c>
    </row>
    <row r="197" spans="1:6" x14ac:dyDescent="0.2">
      <c r="A197" t="s">
        <v>21</v>
      </c>
      <c r="B197">
        <v>16860500</v>
      </c>
      <c r="C197">
        <v>16866500</v>
      </c>
      <c r="D197" t="s">
        <v>306</v>
      </c>
      <c r="E197">
        <v>6057</v>
      </c>
      <c r="F197">
        <f t="shared" si="2"/>
        <v>2.7729134924696652E-2</v>
      </c>
    </row>
    <row r="198" spans="1:6" x14ac:dyDescent="0.2">
      <c r="A198" t="s">
        <v>21</v>
      </c>
      <c r="B198">
        <v>22022500</v>
      </c>
      <c r="C198">
        <v>22025459</v>
      </c>
      <c r="D198" t="s">
        <v>70</v>
      </c>
      <c r="E198">
        <v>6047</v>
      </c>
      <c r="F198">
        <f t="shared" si="2"/>
        <v>2.7683354612785316E-2</v>
      </c>
    </row>
    <row r="199" spans="1:6" x14ac:dyDescent="0.2">
      <c r="A199" t="s">
        <v>9</v>
      </c>
      <c r="B199">
        <v>16050500</v>
      </c>
      <c r="C199">
        <v>16068000</v>
      </c>
      <c r="D199" t="s">
        <v>271</v>
      </c>
      <c r="E199">
        <v>6008</v>
      </c>
      <c r="F199">
        <f t="shared" ref="F199:F262" si="3">(E199/21843451)*100</f>
        <v>2.7504811396331104E-2</v>
      </c>
    </row>
    <row r="200" spans="1:6" x14ac:dyDescent="0.2">
      <c r="A200" t="s">
        <v>7</v>
      </c>
      <c r="B200">
        <v>10164000</v>
      </c>
      <c r="C200">
        <v>10181000</v>
      </c>
      <c r="D200" t="s">
        <v>69</v>
      </c>
      <c r="E200">
        <v>5991</v>
      </c>
      <c r="F200">
        <f t="shared" si="3"/>
        <v>2.7426984866081826E-2</v>
      </c>
    </row>
    <row r="201" spans="1:6" x14ac:dyDescent="0.2">
      <c r="A201" t="s">
        <v>14</v>
      </c>
      <c r="B201">
        <v>8096500</v>
      </c>
      <c r="C201">
        <v>8100000</v>
      </c>
      <c r="D201" t="s">
        <v>140</v>
      </c>
      <c r="E201">
        <v>5871</v>
      </c>
      <c r="F201">
        <f t="shared" si="3"/>
        <v>2.6877621123145786E-2</v>
      </c>
    </row>
    <row r="202" spans="1:6" x14ac:dyDescent="0.2">
      <c r="A202" t="s">
        <v>21</v>
      </c>
      <c r="B202">
        <v>19468841</v>
      </c>
      <c r="C202">
        <v>19478500</v>
      </c>
      <c r="D202" t="s">
        <v>244</v>
      </c>
      <c r="E202">
        <v>5798</v>
      </c>
      <c r="F202">
        <f t="shared" si="3"/>
        <v>2.6543424846193032E-2</v>
      </c>
    </row>
    <row r="203" spans="1:6" x14ac:dyDescent="0.2">
      <c r="A203" t="s">
        <v>9</v>
      </c>
      <c r="B203">
        <v>16402500</v>
      </c>
      <c r="C203">
        <v>16405500</v>
      </c>
      <c r="D203" t="s">
        <v>220</v>
      </c>
      <c r="E203">
        <v>5518</v>
      </c>
      <c r="F203">
        <f t="shared" si="3"/>
        <v>2.5261576112675599E-2</v>
      </c>
    </row>
    <row r="204" spans="1:6" x14ac:dyDescent="0.2">
      <c r="A204" t="s">
        <v>9</v>
      </c>
      <c r="B204">
        <v>22706000</v>
      </c>
      <c r="C204">
        <v>22715000</v>
      </c>
      <c r="D204" t="s">
        <v>10</v>
      </c>
      <c r="E204">
        <v>5350</v>
      </c>
      <c r="F204">
        <f t="shared" si="3"/>
        <v>2.4492466872565146E-2</v>
      </c>
    </row>
    <row r="205" spans="1:6" x14ac:dyDescent="0.2">
      <c r="A205" t="s">
        <v>9</v>
      </c>
      <c r="B205">
        <v>2191500</v>
      </c>
      <c r="C205">
        <v>2194500</v>
      </c>
      <c r="D205" t="s">
        <v>224</v>
      </c>
      <c r="E205">
        <v>5152</v>
      </c>
      <c r="F205">
        <f t="shared" si="3"/>
        <v>2.3586016696720679E-2</v>
      </c>
    </row>
    <row r="206" spans="1:6" x14ac:dyDescent="0.2">
      <c r="A206" t="s">
        <v>9</v>
      </c>
      <c r="B206">
        <v>11971500</v>
      </c>
      <c r="C206">
        <v>11975000</v>
      </c>
      <c r="D206" t="s">
        <v>198</v>
      </c>
      <c r="E206">
        <v>5152</v>
      </c>
      <c r="F206">
        <f t="shared" si="3"/>
        <v>2.3586016696720679E-2</v>
      </c>
    </row>
    <row r="207" spans="1:6" x14ac:dyDescent="0.2">
      <c r="A207" t="s">
        <v>21</v>
      </c>
      <c r="B207">
        <v>22107000</v>
      </c>
      <c r="C207">
        <v>22115500</v>
      </c>
      <c r="D207" t="s">
        <v>62</v>
      </c>
      <c r="E207">
        <v>5136</v>
      </c>
      <c r="F207">
        <f t="shared" si="3"/>
        <v>2.3512768197662539E-2</v>
      </c>
    </row>
    <row r="208" spans="1:6" x14ac:dyDescent="0.2">
      <c r="A208" t="s">
        <v>9</v>
      </c>
      <c r="B208">
        <v>979500</v>
      </c>
      <c r="C208">
        <v>984500</v>
      </c>
      <c r="D208" t="s">
        <v>273</v>
      </c>
      <c r="E208">
        <v>4986</v>
      </c>
      <c r="F208">
        <f t="shared" si="3"/>
        <v>2.2826063518992488E-2</v>
      </c>
    </row>
    <row r="209" spans="1:6" x14ac:dyDescent="0.2">
      <c r="A209" t="s">
        <v>14</v>
      </c>
      <c r="B209">
        <v>3173160</v>
      </c>
      <c r="C209">
        <v>3189430</v>
      </c>
      <c r="D209" t="s">
        <v>322</v>
      </c>
      <c r="E209">
        <v>4906</v>
      </c>
      <c r="F209">
        <f t="shared" si="3"/>
        <v>2.2459821023701795E-2</v>
      </c>
    </row>
    <row r="210" spans="1:6" x14ac:dyDescent="0.2">
      <c r="A210" t="s">
        <v>21</v>
      </c>
      <c r="B210">
        <v>465000</v>
      </c>
      <c r="C210">
        <v>467500</v>
      </c>
      <c r="D210" t="s">
        <v>126</v>
      </c>
      <c r="E210">
        <v>4902</v>
      </c>
      <c r="F210">
        <f t="shared" si="3"/>
        <v>2.244150889893726E-2</v>
      </c>
    </row>
    <row r="211" spans="1:6" x14ac:dyDescent="0.2">
      <c r="A211" t="s">
        <v>32</v>
      </c>
      <c r="B211">
        <v>158000</v>
      </c>
      <c r="C211">
        <v>175500</v>
      </c>
      <c r="D211" t="s">
        <v>250</v>
      </c>
      <c r="E211">
        <v>4803</v>
      </c>
      <c r="F211">
        <f t="shared" si="3"/>
        <v>2.1988283811015027E-2</v>
      </c>
    </row>
    <row r="212" spans="1:6" x14ac:dyDescent="0.2">
      <c r="A212" t="s">
        <v>21</v>
      </c>
      <c r="B212">
        <v>22520500</v>
      </c>
      <c r="C212">
        <v>22526500</v>
      </c>
      <c r="D212" t="s">
        <v>94</v>
      </c>
      <c r="E212">
        <v>4670</v>
      </c>
      <c r="F212">
        <f t="shared" si="3"/>
        <v>2.1379405662594251E-2</v>
      </c>
    </row>
    <row r="213" spans="1:6" x14ac:dyDescent="0.2">
      <c r="A213" t="s">
        <v>50</v>
      </c>
      <c r="B213">
        <v>718500</v>
      </c>
      <c r="C213">
        <v>739000</v>
      </c>
      <c r="D213" t="s">
        <v>183</v>
      </c>
      <c r="E213">
        <v>4568</v>
      </c>
      <c r="F213">
        <f t="shared" si="3"/>
        <v>2.0912446481098614E-2</v>
      </c>
    </row>
    <row r="214" spans="1:6" x14ac:dyDescent="0.2">
      <c r="A214" t="s">
        <v>7</v>
      </c>
      <c r="B214">
        <v>4400500</v>
      </c>
      <c r="C214">
        <v>4404500</v>
      </c>
      <c r="D214" t="s">
        <v>161</v>
      </c>
      <c r="E214">
        <v>4348</v>
      </c>
      <c r="F214">
        <f t="shared" si="3"/>
        <v>1.9905279619049206E-2</v>
      </c>
    </row>
    <row r="215" spans="1:6" x14ac:dyDescent="0.2">
      <c r="A215" t="s">
        <v>50</v>
      </c>
      <c r="B215">
        <v>1408000</v>
      </c>
      <c r="C215">
        <v>1412000</v>
      </c>
      <c r="D215" t="s">
        <v>135</v>
      </c>
      <c r="E215">
        <v>4320</v>
      </c>
      <c r="F215">
        <f t="shared" si="3"/>
        <v>1.9777094745697464E-2</v>
      </c>
    </row>
    <row r="216" spans="1:6" x14ac:dyDescent="0.2">
      <c r="A216" t="s">
        <v>50</v>
      </c>
      <c r="B216">
        <v>16672000</v>
      </c>
      <c r="C216">
        <v>16676000</v>
      </c>
      <c r="D216" t="s">
        <v>290</v>
      </c>
      <c r="E216">
        <v>4307</v>
      </c>
      <c r="F216">
        <f t="shared" si="3"/>
        <v>1.9717580340212724E-2</v>
      </c>
    </row>
    <row r="217" spans="1:6" x14ac:dyDescent="0.2">
      <c r="A217" t="s">
        <v>7</v>
      </c>
      <c r="B217">
        <v>16665500</v>
      </c>
      <c r="C217">
        <v>16669500</v>
      </c>
      <c r="D217" t="s">
        <v>184</v>
      </c>
      <c r="E217">
        <v>4263</v>
      </c>
      <c r="F217">
        <f t="shared" si="3"/>
        <v>1.9516146967802843E-2</v>
      </c>
    </row>
    <row r="218" spans="1:6" x14ac:dyDescent="0.2">
      <c r="A218" t="s">
        <v>7</v>
      </c>
      <c r="B218">
        <v>5551000</v>
      </c>
      <c r="C218">
        <v>5555000</v>
      </c>
      <c r="D218" t="s">
        <v>115</v>
      </c>
      <c r="E218">
        <v>4252</v>
      </c>
      <c r="F218">
        <f t="shared" si="3"/>
        <v>1.9465788624700373E-2</v>
      </c>
    </row>
    <row r="219" spans="1:6" x14ac:dyDescent="0.2">
      <c r="A219" t="s">
        <v>9</v>
      </c>
      <c r="B219">
        <v>8576000</v>
      </c>
      <c r="C219">
        <v>8592000</v>
      </c>
      <c r="D219" t="s">
        <v>187</v>
      </c>
      <c r="E219">
        <v>4250</v>
      </c>
      <c r="F219">
        <f t="shared" si="3"/>
        <v>1.9456632562318107E-2</v>
      </c>
    </row>
    <row r="220" spans="1:6" x14ac:dyDescent="0.2">
      <c r="A220" t="s">
        <v>21</v>
      </c>
      <c r="B220">
        <v>2579000</v>
      </c>
      <c r="C220">
        <v>2583000</v>
      </c>
      <c r="D220" t="s">
        <v>117</v>
      </c>
      <c r="E220">
        <v>4227</v>
      </c>
      <c r="F220">
        <f t="shared" si="3"/>
        <v>1.9351337844922031E-2</v>
      </c>
    </row>
    <row r="221" spans="1:6" x14ac:dyDescent="0.2">
      <c r="A221" t="s">
        <v>9</v>
      </c>
      <c r="B221">
        <v>9023500</v>
      </c>
      <c r="C221">
        <v>9026500</v>
      </c>
      <c r="D221" t="s">
        <v>252</v>
      </c>
      <c r="E221">
        <v>4153</v>
      </c>
      <c r="F221">
        <f t="shared" si="3"/>
        <v>1.9012563536778139E-2</v>
      </c>
    </row>
    <row r="222" spans="1:6" x14ac:dyDescent="0.2">
      <c r="A222" t="s">
        <v>9</v>
      </c>
      <c r="B222">
        <v>4005500</v>
      </c>
      <c r="C222">
        <v>4022500</v>
      </c>
      <c r="D222" t="s">
        <v>154</v>
      </c>
      <c r="E222">
        <v>4123</v>
      </c>
      <c r="F222">
        <f t="shared" si="3"/>
        <v>1.8875222601044132E-2</v>
      </c>
    </row>
    <row r="223" spans="1:6" x14ac:dyDescent="0.2">
      <c r="A223" t="s">
        <v>32</v>
      </c>
      <c r="B223">
        <v>1046000</v>
      </c>
      <c r="C223">
        <v>1049500</v>
      </c>
      <c r="D223" t="s">
        <v>283</v>
      </c>
      <c r="E223">
        <v>4094</v>
      </c>
      <c r="F223">
        <f t="shared" si="3"/>
        <v>1.8742459696501252E-2</v>
      </c>
    </row>
    <row r="224" spans="1:6" x14ac:dyDescent="0.2">
      <c r="A224" t="s">
        <v>32</v>
      </c>
      <c r="B224">
        <v>392231</v>
      </c>
      <c r="C224">
        <v>394500</v>
      </c>
      <c r="D224" t="s">
        <v>296</v>
      </c>
      <c r="E224">
        <v>4061</v>
      </c>
      <c r="F224">
        <f t="shared" si="3"/>
        <v>1.8591384667193844E-2</v>
      </c>
    </row>
    <row r="225" spans="1:6" x14ac:dyDescent="0.2">
      <c r="A225" t="s">
        <v>50</v>
      </c>
      <c r="B225">
        <v>5344070</v>
      </c>
      <c r="C225">
        <v>5355000</v>
      </c>
      <c r="D225" t="s">
        <v>263</v>
      </c>
      <c r="E225">
        <v>3601</v>
      </c>
      <c r="F225">
        <f t="shared" si="3"/>
        <v>1.6485490319272354E-2</v>
      </c>
    </row>
    <row r="226" spans="1:6" x14ac:dyDescent="0.2">
      <c r="A226" t="s">
        <v>21</v>
      </c>
      <c r="B226">
        <v>7120000</v>
      </c>
      <c r="C226">
        <v>7123500</v>
      </c>
      <c r="D226" t="s">
        <v>217</v>
      </c>
      <c r="E226">
        <v>3595</v>
      </c>
      <c r="F226">
        <f t="shared" si="3"/>
        <v>1.6458022132125553E-2</v>
      </c>
    </row>
    <row r="227" spans="1:6" x14ac:dyDescent="0.2">
      <c r="A227" t="s">
        <v>50</v>
      </c>
      <c r="B227">
        <v>8285500</v>
      </c>
      <c r="C227">
        <v>8288500</v>
      </c>
      <c r="D227" t="s">
        <v>143</v>
      </c>
      <c r="E227">
        <v>3581</v>
      </c>
      <c r="F227">
        <f t="shared" si="3"/>
        <v>1.6393929695449679E-2</v>
      </c>
    </row>
    <row r="228" spans="1:6" x14ac:dyDescent="0.2">
      <c r="A228" t="s">
        <v>9</v>
      </c>
      <c r="B228">
        <v>9086500</v>
      </c>
      <c r="C228">
        <v>9088094</v>
      </c>
      <c r="D228" t="s">
        <v>208</v>
      </c>
      <c r="E228">
        <v>3531</v>
      </c>
      <c r="F228">
        <f t="shared" si="3"/>
        <v>1.6165028135892996E-2</v>
      </c>
    </row>
    <row r="229" spans="1:6" x14ac:dyDescent="0.2">
      <c r="A229" t="s">
        <v>14</v>
      </c>
      <c r="B229">
        <v>3318277</v>
      </c>
      <c r="C229">
        <v>3325000</v>
      </c>
      <c r="D229" t="s">
        <v>49</v>
      </c>
      <c r="E229">
        <v>3420</v>
      </c>
      <c r="F229">
        <f t="shared" si="3"/>
        <v>1.5656866673677158E-2</v>
      </c>
    </row>
    <row r="230" spans="1:6" x14ac:dyDescent="0.2">
      <c r="A230" t="s">
        <v>9</v>
      </c>
      <c r="B230">
        <v>20126500</v>
      </c>
      <c r="C230">
        <v>20142000</v>
      </c>
      <c r="D230" t="s">
        <v>338</v>
      </c>
      <c r="E230">
        <v>3355</v>
      </c>
      <c r="F230">
        <f t="shared" si="3"/>
        <v>1.535929464625347E-2</v>
      </c>
    </row>
    <row r="231" spans="1:6" x14ac:dyDescent="0.2">
      <c r="A231" t="s">
        <v>14</v>
      </c>
      <c r="B231">
        <v>10012000</v>
      </c>
      <c r="C231">
        <v>10015000</v>
      </c>
      <c r="D231" t="s">
        <v>88</v>
      </c>
      <c r="E231">
        <v>3334</v>
      </c>
      <c r="F231">
        <f t="shared" si="3"/>
        <v>1.5263155991239664E-2</v>
      </c>
    </row>
    <row r="232" spans="1:6" x14ac:dyDescent="0.2">
      <c r="A232" t="s">
        <v>14</v>
      </c>
      <c r="B232">
        <v>3230000</v>
      </c>
      <c r="C232">
        <v>3235446</v>
      </c>
      <c r="D232" t="s">
        <v>109</v>
      </c>
      <c r="E232">
        <v>3295</v>
      </c>
      <c r="F232">
        <f t="shared" si="3"/>
        <v>1.508461277478545E-2</v>
      </c>
    </row>
    <row r="233" spans="1:6" x14ac:dyDescent="0.2">
      <c r="A233" t="s">
        <v>21</v>
      </c>
      <c r="B233">
        <v>17202000</v>
      </c>
      <c r="C233">
        <v>17205000</v>
      </c>
      <c r="D233" t="s">
        <v>44</v>
      </c>
      <c r="E233">
        <v>3256</v>
      </c>
      <c r="F233">
        <f t="shared" si="3"/>
        <v>1.4906069558331236E-2</v>
      </c>
    </row>
    <row r="234" spans="1:6" x14ac:dyDescent="0.2">
      <c r="A234" t="s">
        <v>9</v>
      </c>
      <c r="B234">
        <v>14978500</v>
      </c>
      <c r="C234">
        <v>14981500</v>
      </c>
      <c r="D234" t="s">
        <v>178</v>
      </c>
      <c r="E234">
        <v>3219</v>
      </c>
      <c r="F234">
        <f t="shared" si="3"/>
        <v>1.473668240425929E-2</v>
      </c>
    </row>
    <row r="235" spans="1:6" x14ac:dyDescent="0.2">
      <c r="A235" t="s">
        <v>7</v>
      </c>
      <c r="B235">
        <v>11261500</v>
      </c>
      <c r="C235">
        <v>11263000</v>
      </c>
      <c r="D235" t="s">
        <v>397</v>
      </c>
      <c r="E235">
        <v>3206</v>
      </c>
      <c r="F235">
        <f t="shared" si="3"/>
        <v>1.4677167998774552E-2</v>
      </c>
    </row>
    <row r="236" spans="1:6" x14ac:dyDescent="0.2">
      <c r="A236" t="s">
        <v>7</v>
      </c>
      <c r="B236">
        <v>5174000</v>
      </c>
      <c r="C236">
        <v>5177500</v>
      </c>
      <c r="D236" t="s">
        <v>81</v>
      </c>
      <c r="E236">
        <v>3183</v>
      </c>
      <c r="F236">
        <f t="shared" si="3"/>
        <v>1.4571873281378479E-2</v>
      </c>
    </row>
    <row r="237" spans="1:6" x14ac:dyDescent="0.2">
      <c r="A237" t="s">
        <v>50</v>
      </c>
      <c r="B237">
        <v>5694500</v>
      </c>
      <c r="C237">
        <v>5696000</v>
      </c>
      <c r="D237" t="s">
        <v>210</v>
      </c>
      <c r="E237">
        <v>3159</v>
      </c>
      <c r="F237">
        <f t="shared" si="3"/>
        <v>1.446200053279127E-2</v>
      </c>
    </row>
    <row r="238" spans="1:6" x14ac:dyDescent="0.2">
      <c r="A238" t="s">
        <v>9</v>
      </c>
      <c r="B238">
        <v>10692000</v>
      </c>
      <c r="C238">
        <v>10693500</v>
      </c>
      <c r="D238" t="s">
        <v>309</v>
      </c>
      <c r="E238">
        <v>3130</v>
      </c>
      <c r="F238">
        <f t="shared" si="3"/>
        <v>1.4329237628248392E-2</v>
      </c>
    </row>
    <row r="239" spans="1:6" x14ac:dyDescent="0.2">
      <c r="A239" t="s">
        <v>21</v>
      </c>
      <c r="B239">
        <v>21590000</v>
      </c>
      <c r="C239">
        <v>21591500</v>
      </c>
      <c r="D239" t="s">
        <v>45</v>
      </c>
      <c r="E239">
        <v>3116</v>
      </c>
      <c r="F239">
        <f t="shared" si="3"/>
        <v>1.4265145191572523E-2</v>
      </c>
    </row>
    <row r="240" spans="1:6" x14ac:dyDescent="0.2">
      <c r="A240" t="s">
        <v>14</v>
      </c>
      <c r="B240">
        <v>3197770</v>
      </c>
      <c r="C240">
        <v>3202000</v>
      </c>
      <c r="D240" t="s">
        <v>195</v>
      </c>
      <c r="E240">
        <v>3077</v>
      </c>
      <c r="F240">
        <f t="shared" si="3"/>
        <v>1.408660197511831E-2</v>
      </c>
    </row>
    <row r="241" spans="1:6" x14ac:dyDescent="0.2">
      <c r="A241" t="s">
        <v>50</v>
      </c>
      <c r="B241">
        <v>14925500</v>
      </c>
      <c r="C241">
        <v>14927000</v>
      </c>
      <c r="D241" t="s">
        <v>292</v>
      </c>
      <c r="E241">
        <v>3001</v>
      </c>
      <c r="F241">
        <f t="shared" si="3"/>
        <v>1.373867160459215E-2</v>
      </c>
    </row>
    <row r="242" spans="1:6" x14ac:dyDescent="0.2">
      <c r="A242" t="s">
        <v>14</v>
      </c>
      <c r="B242">
        <v>7558000</v>
      </c>
      <c r="C242">
        <v>7559500</v>
      </c>
      <c r="D242" t="s">
        <v>291</v>
      </c>
      <c r="E242">
        <v>2986</v>
      </c>
      <c r="F242">
        <f t="shared" si="3"/>
        <v>1.3670001136725144E-2</v>
      </c>
    </row>
    <row r="243" spans="1:6" x14ac:dyDescent="0.2">
      <c r="A243" t="s">
        <v>9</v>
      </c>
      <c r="B243">
        <v>16883500</v>
      </c>
      <c r="C243">
        <v>16885000</v>
      </c>
      <c r="D243" t="s">
        <v>73</v>
      </c>
      <c r="E243">
        <v>2984</v>
      </c>
      <c r="F243">
        <f t="shared" si="3"/>
        <v>1.3660845074342877E-2</v>
      </c>
    </row>
    <row r="244" spans="1:6" x14ac:dyDescent="0.2">
      <c r="A244" t="s">
        <v>21</v>
      </c>
      <c r="B244">
        <v>16412500</v>
      </c>
      <c r="C244">
        <v>16415000</v>
      </c>
      <c r="D244" t="s">
        <v>55</v>
      </c>
      <c r="E244">
        <v>2829</v>
      </c>
      <c r="F244">
        <f t="shared" si="3"/>
        <v>1.2951250239717159E-2</v>
      </c>
    </row>
    <row r="245" spans="1:6" x14ac:dyDescent="0.2">
      <c r="A245" t="s">
        <v>9</v>
      </c>
      <c r="B245">
        <v>15459000</v>
      </c>
      <c r="C245">
        <v>15460500</v>
      </c>
      <c r="D245" t="s">
        <v>249</v>
      </c>
      <c r="E245">
        <v>2806</v>
      </c>
      <c r="F245">
        <f t="shared" si="3"/>
        <v>1.2845955522321085E-2</v>
      </c>
    </row>
    <row r="246" spans="1:6" x14ac:dyDescent="0.2">
      <c r="A246" t="s">
        <v>21</v>
      </c>
      <c r="B246">
        <v>22243500</v>
      </c>
      <c r="C246">
        <v>22264000</v>
      </c>
      <c r="D246" t="s">
        <v>23</v>
      </c>
      <c r="E246">
        <v>2805</v>
      </c>
      <c r="F246">
        <f t="shared" si="3"/>
        <v>1.284137749112995E-2</v>
      </c>
    </row>
    <row r="247" spans="1:6" x14ac:dyDescent="0.2">
      <c r="A247" t="s">
        <v>32</v>
      </c>
      <c r="B247">
        <v>861000</v>
      </c>
      <c r="C247">
        <v>870099</v>
      </c>
      <c r="D247" t="s">
        <v>112</v>
      </c>
      <c r="E247">
        <v>2563</v>
      </c>
      <c r="F247">
        <f t="shared" si="3"/>
        <v>1.1733493942875602E-2</v>
      </c>
    </row>
    <row r="248" spans="1:6" x14ac:dyDescent="0.2">
      <c r="A248" t="s">
        <v>21</v>
      </c>
      <c r="B248">
        <v>14478500</v>
      </c>
      <c r="C248">
        <v>14479500</v>
      </c>
      <c r="D248" t="s">
        <v>215</v>
      </c>
      <c r="E248">
        <v>2550</v>
      </c>
      <c r="F248">
        <f t="shared" si="3"/>
        <v>1.1673979537390864E-2</v>
      </c>
    </row>
    <row r="249" spans="1:6" x14ac:dyDescent="0.2">
      <c r="A249" t="s">
        <v>9</v>
      </c>
      <c r="B249">
        <v>20752500</v>
      </c>
      <c r="C249">
        <v>20765500</v>
      </c>
      <c r="D249" t="s">
        <v>437</v>
      </c>
      <c r="E249">
        <v>2436</v>
      </c>
      <c r="F249">
        <f t="shared" si="3"/>
        <v>1.1152083981601625E-2</v>
      </c>
    </row>
    <row r="250" spans="1:6" x14ac:dyDescent="0.2">
      <c r="A250" t="s">
        <v>50</v>
      </c>
      <c r="B250">
        <v>2768000</v>
      </c>
      <c r="C250">
        <v>2769500</v>
      </c>
      <c r="D250" t="s">
        <v>136</v>
      </c>
      <c r="E250">
        <v>2386</v>
      </c>
      <c r="F250">
        <f t="shared" si="3"/>
        <v>1.0923182422044942E-2</v>
      </c>
    </row>
    <row r="251" spans="1:6" x14ac:dyDescent="0.2">
      <c r="A251" t="s">
        <v>9</v>
      </c>
      <c r="B251">
        <v>22668500</v>
      </c>
      <c r="C251">
        <v>22672500</v>
      </c>
      <c r="D251" t="s">
        <v>134</v>
      </c>
      <c r="E251">
        <v>2371</v>
      </c>
      <c r="F251">
        <f t="shared" si="3"/>
        <v>1.0854511954177935E-2</v>
      </c>
    </row>
    <row r="252" spans="1:6" x14ac:dyDescent="0.2">
      <c r="A252" t="s">
        <v>7</v>
      </c>
      <c r="B252">
        <v>17602500</v>
      </c>
      <c r="C252">
        <v>17604500</v>
      </c>
      <c r="D252" t="s">
        <v>155</v>
      </c>
      <c r="E252">
        <v>2257</v>
      </c>
      <c r="F252">
        <f t="shared" si="3"/>
        <v>1.0332616398388698E-2</v>
      </c>
    </row>
    <row r="253" spans="1:6" x14ac:dyDescent="0.2">
      <c r="A253" t="s">
        <v>9</v>
      </c>
      <c r="B253">
        <v>8543000</v>
      </c>
      <c r="C253">
        <v>8544500</v>
      </c>
      <c r="D253" t="s">
        <v>230</v>
      </c>
      <c r="E253">
        <v>2251</v>
      </c>
      <c r="F253">
        <f t="shared" si="3"/>
        <v>1.0305148211241896E-2</v>
      </c>
    </row>
    <row r="254" spans="1:6" x14ac:dyDescent="0.2">
      <c r="A254" t="s">
        <v>14</v>
      </c>
      <c r="B254">
        <v>14895000</v>
      </c>
      <c r="C254">
        <v>14896500</v>
      </c>
      <c r="D254" t="s">
        <v>202</v>
      </c>
      <c r="E254">
        <v>2241</v>
      </c>
      <c r="F254">
        <f t="shared" si="3"/>
        <v>1.025936789933056E-2</v>
      </c>
    </row>
    <row r="255" spans="1:6" x14ac:dyDescent="0.2">
      <c r="A255" t="s">
        <v>9</v>
      </c>
      <c r="B255">
        <v>6742000</v>
      </c>
      <c r="C255">
        <v>6743000</v>
      </c>
      <c r="D255" t="s">
        <v>158</v>
      </c>
      <c r="E255">
        <v>2212</v>
      </c>
      <c r="F255">
        <f t="shared" si="3"/>
        <v>1.0126604994787682E-2</v>
      </c>
    </row>
    <row r="256" spans="1:6" x14ac:dyDescent="0.2">
      <c r="A256" t="s">
        <v>21</v>
      </c>
      <c r="B256">
        <v>22622500</v>
      </c>
      <c r="C256">
        <v>22627809</v>
      </c>
      <c r="D256" t="s">
        <v>60</v>
      </c>
      <c r="E256">
        <v>2182</v>
      </c>
      <c r="F256">
        <f t="shared" si="3"/>
        <v>9.9892640590536728E-3</v>
      </c>
    </row>
    <row r="257" spans="1:6" x14ac:dyDescent="0.2">
      <c r="A257" t="s">
        <v>14</v>
      </c>
      <c r="B257">
        <v>9515000</v>
      </c>
      <c r="C257">
        <v>9517000</v>
      </c>
      <c r="D257" t="s">
        <v>219</v>
      </c>
      <c r="E257">
        <v>2174</v>
      </c>
      <c r="F257">
        <f t="shared" si="3"/>
        <v>9.9526398095246028E-3</v>
      </c>
    </row>
    <row r="258" spans="1:6" x14ac:dyDescent="0.2">
      <c r="A258" t="s">
        <v>14</v>
      </c>
      <c r="B258">
        <v>17981000</v>
      </c>
      <c r="C258">
        <v>17983000</v>
      </c>
      <c r="D258" t="s">
        <v>137</v>
      </c>
      <c r="E258">
        <v>2118</v>
      </c>
      <c r="F258">
        <f t="shared" si="3"/>
        <v>9.696270062821118E-3</v>
      </c>
    </row>
    <row r="259" spans="1:6" x14ac:dyDescent="0.2">
      <c r="A259" t="s">
        <v>21</v>
      </c>
      <c r="B259">
        <v>15124500</v>
      </c>
      <c r="C259">
        <v>15126500</v>
      </c>
      <c r="D259" t="s">
        <v>304</v>
      </c>
      <c r="E259">
        <v>2077</v>
      </c>
      <c r="F259">
        <f t="shared" si="3"/>
        <v>9.5085707839846368E-3</v>
      </c>
    </row>
    <row r="260" spans="1:6" x14ac:dyDescent="0.2">
      <c r="A260" t="s">
        <v>14</v>
      </c>
      <c r="B260">
        <v>21086000</v>
      </c>
      <c r="C260">
        <v>21087500</v>
      </c>
      <c r="D260" t="s">
        <v>93</v>
      </c>
      <c r="E260">
        <v>2057</v>
      </c>
      <c r="F260">
        <f t="shared" si="3"/>
        <v>9.4170101601619635E-3</v>
      </c>
    </row>
    <row r="261" spans="1:6" x14ac:dyDescent="0.2">
      <c r="A261" t="s">
        <v>9</v>
      </c>
      <c r="B261">
        <v>12957000</v>
      </c>
      <c r="C261">
        <v>12962568</v>
      </c>
      <c r="D261" t="s">
        <v>288</v>
      </c>
      <c r="E261">
        <v>2040</v>
      </c>
      <c r="F261">
        <f t="shared" si="3"/>
        <v>9.3391836299126924E-3</v>
      </c>
    </row>
    <row r="262" spans="1:6" x14ac:dyDescent="0.2">
      <c r="A262" t="s">
        <v>50</v>
      </c>
      <c r="B262">
        <v>24593000</v>
      </c>
      <c r="C262">
        <v>24595000</v>
      </c>
      <c r="D262" t="s">
        <v>285</v>
      </c>
      <c r="E262">
        <v>1972</v>
      </c>
      <c r="F262">
        <f t="shared" si="3"/>
        <v>9.0278775089156025E-3</v>
      </c>
    </row>
    <row r="263" spans="1:6" x14ac:dyDescent="0.2">
      <c r="A263" t="s">
        <v>14</v>
      </c>
      <c r="B263">
        <v>12326500</v>
      </c>
      <c r="C263">
        <v>12327934</v>
      </c>
      <c r="D263" t="s">
        <v>133</v>
      </c>
      <c r="E263">
        <v>1955</v>
      </c>
      <c r="F263">
        <f t="shared" ref="F263:F284" si="4">(E263/21843451)*100</f>
        <v>8.9500509786663296E-3</v>
      </c>
    </row>
    <row r="264" spans="1:6" x14ac:dyDescent="0.2">
      <c r="A264" t="s">
        <v>21</v>
      </c>
      <c r="B264">
        <v>20570000</v>
      </c>
      <c r="C264">
        <v>20571500</v>
      </c>
      <c r="D264" t="s">
        <v>307</v>
      </c>
      <c r="E264">
        <v>1851</v>
      </c>
      <c r="F264">
        <f t="shared" si="4"/>
        <v>8.4739357347884264E-3</v>
      </c>
    </row>
    <row r="265" spans="1:6" x14ac:dyDescent="0.2">
      <c r="A265" t="s">
        <v>9</v>
      </c>
      <c r="B265">
        <v>6527500</v>
      </c>
      <c r="C265">
        <v>6528500</v>
      </c>
      <c r="D265" t="s">
        <v>119</v>
      </c>
      <c r="E265">
        <v>1821</v>
      </c>
      <c r="F265">
        <f t="shared" si="4"/>
        <v>8.3365947990544156E-3</v>
      </c>
    </row>
    <row r="266" spans="1:6" x14ac:dyDescent="0.2">
      <c r="A266" t="s">
        <v>7</v>
      </c>
      <c r="B266">
        <v>22768500</v>
      </c>
      <c r="C266">
        <v>22769500</v>
      </c>
      <c r="D266" t="s">
        <v>37</v>
      </c>
      <c r="E266">
        <v>1812</v>
      </c>
      <c r="F266">
        <f t="shared" si="4"/>
        <v>8.2953925183342127E-3</v>
      </c>
    </row>
    <row r="267" spans="1:6" x14ac:dyDescent="0.2">
      <c r="A267" t="s">
        <v>9</v>
      </c>
      <c r="B267">
        <v>10328500</v>
      </c>
      <c r="C267">
        <v>10330000</v>
      </c>
      <c r="D267" t="s">
        <v>225</v>
      </c>
      <c r="E267">
        <v>1794</v>
      </c>
      <c r="F267">
        <f t="shared" si="4"/>
        <v>8.2129879568938087E-3</v>
      </c>
    </row>
    <row r="268" spans="1:6" x14ac:dyDescent="0.2">
      <c r="A268" t="s">
        <v>21</v>
      </c>
      <c r="B268">
        <v>22797523</v>
      </c>
      <c r="C268">
        <v>22800467</v>
      </c>
      <c r="D268" t="s">
        <v>40</v>
      </c>
      <c r="E268">
        <v>1753</v>
      </c>
      <c r="F268">
        <f t="shared" si="4"/>
        <v>8.0252886780573258E-3</v>
      </c>
    </row>
    <row r="269" spans="1:6" x14ac:dyDescent="0.2">
      <c r="A269" t="s">
        <v>21</v>
      </c>
      <c r="B269">
        <v>21452500</v>
      </c>
      <c r="C269">
        <v>21454248</v>
      </c>
      <c r="D269" t="s">
        <v>30</v>
      </c>
      <c r="E269">
        <v>1707</v>
      </c>
      <c r="F269">
        <f t="shared" si="4"/>
        <v>7.8146992432651784E-3</v>
      </c>
    </row>
    <row r="270" spans="1:6" x14ac:dyDescent="0.2">
      <c r="A270" t="s">
        <v>32</v>
      </c>
      <c r="B270">
        <v>562500</v>
      </c>
      <c r="C270">
        <v>564474</v>
      </c>
      <c r="D270" t="s">
        <v>59</v>
      </c>
      <c r="E270">
        <v>1674</v>
      </c>
      <c r="F270">
        <f t="shared" si="4"/>
        <v>7.6636242139577664E-3</v>
      </c>
    </row>
    <row r="271" spans="1:6" x14ac:dyDescent="0.2">
      <c r="A271" t="s">
        <v>21</v>
      </c>
      <c r="B271">
        <v>5589500</v>
      </c>
      <c r="C271">
        <v>5596469</v>
      </c>
      <c r="D271" t="s">
        <v>124</v>
      </c>
      <c r="E271">
        <v>1670</v>
      </c>
      <c r="F271">
        <f t="shared" si="4"/>
        <v>7.6453120891932323E-3</v>
      </c>
    </row>
    <row r="272" spans="1:6" x14ac:dyDescent="0.2">
      <c r="A272" t="s">
        <v>9</v>
      </c>
      <c r="B272">
        <v>19177500</v>
      </c>
      <c r="C272">
        <v>19178500</v>
      </c>
      <c r="D272" t="s">
        <v>227</v>
      </c>
      <c r="E272">
        <v>1614</v>
      </c>
      <c r="F272">
        <f t="shared" si="4"/>
        <v>7.3889423424897465E-3</v>
      </c>
    </row>
    <row r="273" spans="1:6" x14ac:dyDescent="0.2">
      <c r="A273" t="s">
        <v>14</v>
      </c>
      <c r="B273">
        <v>12332819</v>
      </c>
      <c r="C273">
        <v>12336500</v>
      </c>
      <c r="D273" t="s">
        <v>153</v>
      </c>
      <c r="E273">
        <v>1533</v>
      </c>
      <c r="F273">
        <f t="shared" si="4"/>
        <v>7.0181218160079196E-3</v>
      </c>
    </row>
    <row r="274" spans="1:6" x14ac:dyDescent="0.2">
      <c r="A274" t="s">
        <v>32</v>
      </c>
      <c r="B274">
        <v>567545</v>
      </c>
      <c r="C274">
        <v>569500</v>
      </c>
      <c r="D274" t="s">
        <v>100</v>
      </c>
      <c r="E274">
        <v>1429</v>
      </c>
      <c r="F274">
        <f t="shared" si="4"/>
        <v>6.5420065721300165E-3</v>
      </c>
    </row>
    <row r="275" spans="1:6" x14ac:dyDescent="0.2">
      <c r="A275" t="s">
        <v>50</v>
      </c>
      <c r="B275">
        <v>7706819</v>
      </c>
      <c r="C275">
        <v>7709000</v>
      </c>
      <c r="D275" t="s">
        <v>120</v>
      </c>
      <c r="E275">
        <v>1329</v>
      </c>
      <c r="F275">
        <f t="shared" si="4"/>
        <v>6.0842034530166501E-3</v>
      </c>
    </row>
    <row r="276" spans="1:6" x14ac:dyDescent="0.2">
      <c r="A276" t="s">
        <v>9</v>
      </c>
      <c r="B276">
        <v>14118118</v>
      </c>
      <c r="C276">
        <v>14130500</v>
      </c>
      <c r="D276" t="s">
        <v>243</v>
      </c>
      <c r="E276">
        <v>1292</v>
      </c>
      <c r="F276">
        <f t="shared" si="4"/>
        <v>5.9148162989447039E-3</v>
      </c>
    </row>
    <row r="277" spans="1:6" x14ac:dyDescent="0.2">
      <c r="A277" t="s">
        <v>7</v>
      </c>
      <c r="B277">
        <v>14951000</v>
      </c>
      <c r="C277">
        <v>14968340</v>
      </c>
      <c r="D277" t="s">
        <v>385</v>
      </c>
      <c r="E277">
        <v>888</v>
      </c>
      <c r="F277">
        <f t="shared" si="4"/>
        <v>4.0652916977267006E-3</v>
      </c>
    </row>
    <row r="278" spans="1:6" x14ac:dyDescent="0.2">
      <c r="A278" t="s">
        <v>21</v>
      </c>
      <c r="B278">
        <v>5597112</v>
      </c>
      <c r="C278">
        <v>5606500</v>
      </c>
      <c r="D278" t="s">
        <v>221</v>
      </c>
      <c r="E278">
        <v>872</v>
      </c>
      <c r="F278">
        <f t="shared" si="4"/>
        <v>3.9920431986685623E-3</v>
      </c>
    </row>
    <row r="279" spans="1:6" x14ac:dyDescent="0.2">
      <c r="A279" t="s">
        <v>14</v>
      </c>
      <c r="B279">
        <v>10454211</v>
      </c>
      <c r="C279">
        <v>10455500</v>
      </c>
      <c r="D279" t="s">
        <v>268</v>
      </c>
      <c r="E279">
        <v>863</v>
      </c>
      <c r="F279">
        <f t="shared" si="4"/>
        <v>3.9508409179483594E-3</v>
      </c>
    </row>
    <row r="280" spans="1:6" x14ac:dyDescent="0.2">
      <c r="A280" t="s">
        <v>32</v>
      </c>
      <c r="B280">
        <v>376500</v>
      </c>
      <c r="C280">
        <v>388272</v>
      </c>
      <c r="D280" t="s">
        <v>33</v>
      </c>
      <c r="E280">
        <v>821</v>
      </c>
      <c r="F280">
        <f t="shared" si="4"/>
        <v>3.7585636079207445E-3</v>
      </c>
    </row>
    <row r="281" spans="1:6" x14ac:dyDescent="0.2">
      <c r="A281" t="s">
        <v>7</v>
      </c>
      <c r="B281">
        <v>23021500</v>
      </c>
      <c r="C281">
        <v>23026050</v>
      </c>
      <c r="D281" t="s">
        <v>79</v>
      </c>
      <c r="E281">
        <v>730</v>
      </c>
      <c r="F281">
        <f t="shared" si="4"/>
        <v>3.341962769527581E-3</v>
      </c>
    </row>
    <row r="282" spans="1:6" x14ac:dyDescent="0.2">
      <c r="A282" t="s">
        <v>32</v>
      </c>
      <c r="B282">
        <v>1237402</v>
      </c>
      <c r="C282">
        <v>1240459</v>
      </c>
      <c r="D282" t="s">
        <v>251</v>
      </c>
      <c r="E282">
        <v>494</v>
      </c>
      <c r="F282">
        <f t="shared" si="4"/>
        <v>2.2615474084200339E-3</v>
      </c>
    </row>
    <row r="283" spans="1:6" x14ac:dyDescent="0.2">
      <c r="A283" t="s">
        <v>14</v>
      </c>
      <c r="B283">
        <v>3440318</v>
      </c>
      <c r="C283">
        <v>3443435</v>
      </c>
      <c r="D283" t="s">
        <v>228</v>
      </c>
      <c r="E283">
        <v>350</v>
      </c>
      <c r="F283">
        <f t="shared" si="4"/>
        <v>1.6023109168967851E-3</v>
      </c>
    </row>
    <row r="284" spans="1:6" x14ac:dyDescent="0.2">
      <c r="A284" t="s">
        <v>21</v>
      </c>
      <c r="B284">
        <v>22790759</v>
      </c>
      <c r="C284">
        <v>22796791</v>
      </c>
      <c r="D284" t="s">
        <v>76</v>
      </c>
      <c r="E284">
        <v>221</v>
      </c>
      <c r="F284">
        <f t="shared" si="4"/>
        <v>1.0117448932405416E-3</v>
      </c>
    </row>
  </sheetData>
  <mergeCells count="1">
    <mergeCell ref="A1:F4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NP-01-062</vt:lpstr>
      <vt:lpstr>SZ129</vt:lpstr>
      <vt:lpstr>SZ232</vt:lpstr>
      <vt:lpstr>SZ244</vt:lpstr>
      <vt:lpstr>SZ4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rayanan, Prakash</dc:creator>
  <cp:lastModifiedBy>Narayanan, Prakash</cp:lastModifiedBy>
  <dcterms:created xsi:type="dcterms:W3CDTF">2025-11-10T16:30:46Z</dcterms:created>
  <dcterms:modified xsi:type="dcterms:W3CDTF">2025-11-12T03:51:09Z</dcterms:modified>
</cp:coreProperties>
</file>